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624"/>
  <workbookPr defaultThemeVersion="166925"/>
  <mc:AlternateContent xmlns:mc="http://schemas.openxmlformats.org/markup-compatibility/2006">
    <mc:Choice Requires="x15">
      <x15ac:absPath xmlns:x15ac="http://schemas.microsoft.com/office/spreadsheetml/2010/11/ac" url="E:\Droneswarms_revision\Revision2\Submission\"/>
    </mc:Choice>
  </mc:AlternateContent>
  <xr:revisionPtr revIDLastSave="0" documentId="13_ncr:1_{65347F1E-BB81-42B0-BC93-EE68BD960870}" xr6:coauthVersionLast="45" xr6:coauthVersionMax="45" xr10:uidLastSave="{00000000-0000-0000-0000-000000000000}"/>
  <bookViews>
    <workbookView xWindow="-120" yWindow="-120" windowWidth="29040" windowHeight="17640" xr2:uid="{2A10DC6B-3F10-4DA1-AFC1-B0BF5194F4FF}"/>
  </bookViews>
  <sheets>
    <sheet name="Plots" sheetId="7" r:id="rId1"/>
    <sheet name="Sheet1" sheetId="8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72" uniqueCount="108">
  <si>
    <t>Time(Seconds)</t>
  </si>
  <si>
    <t>sequentially sampling single camera drone</t>
  </si>
  <si>
    <t>O(%)</t>
  </si>
  <si>
    <t>parallelly sampling camera array</t>
  </si>
  <si>
    <t>Motion Exp. 1           Fig.5(i)</t>
  </si>
  <si>
    <t xml:space="preserve">Supplementary S5 </t>
  </si>
  <si>
    <r>
      <rPr>
        <b/>
        <sz val="11"/>
        <color theme="1"/>
        <rFont val="Calibri"/>
        <family val="2"/>
        <scheme val="minor"/>
      </rPr>
      <t xml:space="preserve">Note: </t>
    </r>
    <r>
      <rPr>
        <sz val="11"/>
        <color theme="1"/>
        <rFont val="Calibri"/>
        <family val="2"/>
        <scheme val="minor"/>
      </rPr>
      <t>The drop in the end of the plots is when the target is completely lost and not in the swarm's field of view.</t>
    </r>
  </si>
  <si>
    <t>154.0</t>
  </si>
  <si>
    <t>188.5</t>
  </si>
  <si>
    <t>232.5</t>
  </si>
  <si>
    <t>266.0</t>
  </si>
  <si>
    <t>262.5</t>
  </si>
  <si>
    <t>246.0</t>
  </si>
  <si>
    <t>280.0</t>
  </si>
  <si>
    <t>265.0</t>
  </si>
  <si>
    <t>238.5</t>
  </si>
  <si>
    <t>241.5</t>
  </si>
  <si>
    <t>206.0</t>
  </si>
  <si>
    <t>303.0</t>
  </si>
  <si>
    <t>305.0</t>
  </si>
  <si>
    <t>302.5</t>
  </si>
  <si>
    <t>284.0</t>
  </si>
  <si>
    <t>293.5</t>
  </si>
  <si>
    <t>290.5</t>
  </si>
  <si>
    <t>310.5</t>
  </si>
  <si>
    <t>318.5</t>
  </si>
  <si>
    <t>310.0</t>
  </si>
  <si>
    <t>278.5</t>
  </si>
  <si>
    <t>313.0</t>
  </si>
  <si>
    <t>337.5</t>
  </si>
  <si>
    <t>323.0</t>
  </si>
  <si>
    <t>298.0</t>
  </si>
  <si>
    <t>336.5</t>
  </si>
  <si>
    <t>298.5</t>
  </si>
  <si>
    <t>356.5</t>
  </si>
  <si>
    <t>286.0</t>
  </si>
  <si>
    <t>320.5</t>
  </si>
  <si>
    <t>240.5</t>
  </si>
  <si>
    <t>277.5</t>
  </si>
  <si>
    <t>243.5</t>
  </si>
  <si>
    <t>256.5</t>
  </si>
  <si>
    <t>245.5</t>
  </si>
  <si>
    <t>276.5</t>
  </si>
  <si>
    <t>258.0</t>
  </si>
  <si>
    <t>283.5</t>
  </si>
  <si>
    <t>227.5</t>
  </si>
  <si>
    <t>266.5</t>
  </si>
  <si>
    <t>293.0</t>
  </si>
  <si>
    <t>259.5</t>
  </si>
  <si>
    <t>311.0</t>
  </si>
  <si>
    <t>284.5</t>
  </si>
  <si>
    <t>259.0</t>
  </si>
  <si>
    <t>314.5</t>
  </si>
  <si>
    <t>344.0</t>
  </si>
  <si>
    <t>330.5</t>
  </si>
  <si>
    <t>305.5</t>
  </si>
  <si>
    <t>318.0</t>
  </si>
  <si>
    <t>323.5</t>
  </si>
  <si>
    <t>286.5</t>
  </si>
  <si>
    <t>312.0</t>
  </si>
  <si>
    <t>214.5</t>
  </si>
  <si>
    <t>253.0</t>
  </si>
  <si>
    <t>312.5</t>
  </si>
  <si>
    <t>274.5</t>
  </si>
  <si>
    <t>257.0</t>
  </si>
  <si>
    <t>349.0</t>
  </si>
  <si>
    <t>304.5</t>
  </si>
  <si>
    <t>315.0</t>
  </si>
  <si>
    <t>301.0</t>
  </si>
  <si>
    <t>331.0</t>
  </si>
  <si>
    <t>228.0</t>
  </si>
  <si>
    <t>234.0</t>
  </si>
  <si>
    <t>276.0</t>
  </si>
  <si>
    <t>275.5</t>
  </si>
  <si>
    <t>220.5</t>
  </si>
  <si>
    <t>245.0</t>
  </si>
  <si>
    <t>270.5</t>
  </si>
  <si>
    <t>196.5</t>
  </si>
  <si>
    <t>216.0</t>
  </si>
  <si>
    <t>315.5</t>
  </si>
  <si>
    <t>346.5</t>
  </si>
  <si>
    <t>301.5</t>
  </si>
  <si>
    <t>264.0</t>
  </si>
  <si>
    <t>219.5</t>
  </si>
  <si>
    <t>228.5</t>
  </si>
  <si>
    <t>205.5</t>
  </si>
  <si>
    <t>Supplementary S4   Another Motion Exp.</t>
  </si>
  <si>
    <t>Supplementary S6</t>
  </si>
  <si>
    <t>drone swarm (n=3)           300 trees/ha EXP2</t>
  </si>
  <si>
    <t xml:space="preserve">drone swarm (n=3)           300 trees/ha EXP3 </t>
  </si>
  <si>
    <t>drone swarm (n=10)         300 trees/ha EXP 1</t>
  </si>
  <si>
    <t>drone swarm (n=5)        300 trees/ha EXP 1</t>
  </si>
  <si>
    <t>drone swarm (n=3)           300 trees/ha EXP 1</t>
  </si>
  <si>
    <t>drone swarm (n=10)         400 trees/ha EXP 1</t>
  </si>
  <si>
    <t>drone swarm (n=10)         500 trees/ha EXP 1</t>
  </si>
  <si>
    <t>drone swarm (n=5)        300 trees/ha EXP2</t>
  </si>
  <si>
    <t>drone swarm (n=5)        300 trees/ha EXP3</t>
  </si>
  <si>
    <t>drone swarm (n=10)         300 trees/ha EXP2</t>
  </si>
  <si>
    <t>drone swarm (n=10)         300 trees/ha EXP3</t>
  </si>
  <si>
    <t>drone swarm (n=10)         500 trees/ha EXP2</t>
  </si>
  <si>
    <t>drone swarm (n=10)         500 trees/ha EXP3</t>
  </si>
  <si>
    <t>drone swarm (n=10)         400 trees/ha EXP 2</t>
  </si>
  <si>
    <t>drone swarm (n=10)         400 trees/ha EXP3</t>
  </si>
  <si>
    <t>drone swarm (n=3)           300 trees/ha S3 (iii)</t>
  </si>
  <si>
    <t>drone swarm (n=5)           300 trees/ha S3 (iii)</t>
  </si>
  <si>
    <t>drone swarm (n=10)           300 trees/ha S3 (iii)</t>
  </si>
  <si>
    <t>drone swarm (n=10)           400 trees/ha S3 (iv)</t>
  </si>
  <si>
    <t>drone swarm (n=10)           500 trees/ha S3 (iv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vertical="center"/>
    </xf>
    <xf numFmtId="0" fontId="1" fillId="0" borderId="0" xfId="0" applyFont="1" applyAlignment="1">
      <alignment horizontal="center"/>
    </xf>
    <xf numFmtId="0" fontId="4" fillId="0" borderId="0" xfId="0" applyFont="1" applyAlignment="1">
      <alignment horizontal="right" vertical="center"/>
    </xf>
    <xf numFmtId="0" fontId="3" fillId="0" borderId="0" xfId="0" applyFont="1" applyAlignment="1">
      <alignment vertical="center" wrapText="1"/>
    </xf>
    <xf numFmtId="0" fontId="2" fillId="0" borderId="0" xfId="0" applyFont="1" applyAlignment="1"/>
    <xf numFmtId="0" fontId="3" fillId="0" borderId="0" xfId="0" applyFont="1" applyAlignment="1">
      <alignment horizontal="center" vertical="center" wrapText="1"/>
    </xf>
    <xf numFmtId="0" fontId="0" fillId="0" borderId="0" xfId="0" applyAlignment="1">
      <alignment horizontal="left"/>
    </xf>
    <xf numFmtId="0" fontId="5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1" i="0" u="none" strike="noStrike" baseline="0">
                <a:solidFill>
                  <a:sysClr val="windowText" lastClr="000000"/>
                </a:solidFill>
                <a:effectLst/>
              </a:rPr>
              <a:t>Fig. 2(d)</a:t>
            </a:r>
            <a:r>
              <a:rPr lang="en-US" sz="1400" b="0" i="0" u="none" strike="noStrike" baseline="0">
                <a:solidFill>
                  <a:sysClr val="windowText" lastClr="000000"/>
                </a:solidFill>
              </a:rPr>
              <a:t> </a:t>
            </a:r>
            <a:endParaRPr lang="en-US">
              <a:solidFill>
                <a:sysClr val="windowText" lastClr="000000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AT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parallelly sampling camera array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Plots!$X$4:$X$25</c:f>
              <c:numCache>
                <c:formatCode>General</c:formatCode>
                <c:ptCount val="22"/>
                <c:pt idx="0">
                  <c:v>0</c:v>
                </c:pt>
                <c:pt idx="1">
                  <c:v>0.2</c:v>
                </c:pt>
                <c:pt idx="2">
                  <c:v>0.4</c:v>
                </c:pt>
                <c:pt idx="3">
                  <c:v>0.6</c:v>
                </c:pt>
                <c:pt idx="4">
                  <c:v>0.8</c:v>
                </c:pt>
                <c:pt idx="5">
                  <c:v>1</c:v>
                </c:pt>
                <c:pt idx="6">
                  <c:v>1.2</c:v>
                </c:pt>
                <c:pt idx="7">
                  <c:v>1.4</c:v>
                </c:pt>
                <c:pt idx="8">
                  <c:v>1.5999999999999901</c:v>
                </c:pt>
                <c:pt idx="9">
                  <c:v>1.7999999999999901</c:v>
                </c:pt>
                <c:pt idx="10">
                  <c:v>1.99999999999999</c:v>
                </c:pt>
                <c:pt idx="11">
                  <c:v>2.19999999999999</c:v>
                </c:pt>
                <c:pt idx="12">
                  <c:v>2.4</c:v>
                </c:pt>
                <c:pt idx="13">
                  <c:v>2.6</c:v>
                </c:pt>
                <c:pt idx="14">
                  <c:v>2.8</c:v>
                </c:pt>
                <c:pt idx="15">
                  <c:v>3</c:v>
                </c:pt>
                <c:pt idx="16">
                  <c:v>3.2</c:v>
                </c:pt>
                <c:pt idx="17">
                  <c:v>3.4</c:v>
                </c:pt>
                <c:pt idx="18">
                  <c:v>3.6</c:v>
                </c:pt>
                <c:pt idx="19">
                  <c:v>3.8</c:v>
                </c:pt>
                <c:pt idx="20">
                  <c:v>4</c:v>
                </c:pt>
                <c:pt idx="21">
                  <c:v>4.2</c:v>
                </c:pt>
              </c:numCache>
            </c:numRef>
          </c:xVal>
          <c:yVal>
            <c:numRef>
              <c:f>Plots!$Y$4:$Y$25</c:f>
              <c:numCache>
                <c:formatCode>General</c:formatCode>
                <c:ptCount val="22"/>
                <c:pt idx="0">
                  <c:v>7.1361940300000004</c:v>
                </c:pt>
                <c:pt idx="1">
                  <c:v>7.5559701490000002</c:v>
                </c:pt>
                <c:pt idx="2">
                  <c:v>8.8619402990000005</c:v>
                </c:pt>
                <c:pt idx="3">
                  <c:v>13.75932836</c:v>
                </c:pt>
                <c:pt idx="4">
                  <c:v>17.070895520000001</c:v>
                </c:pt>
                <c:pt idx="5">
                  <c:v>15.111940300000001</c:v>
                </c:pt>
                <c:pt idx="6">
                  <c:v>14.598880599999999</c:v>
                </c:pt>
                <c:pt idx="7">
                  <c:v>3.1716417909999999</c:v>
                </c:pt>
                <c:pt idx="8">
                  <c:v>5.4104477610000004</c:v>
                </c:pt>
                <c:pt idx="9">
                  <c:v>7.2294776120000002</c:v>
                </c:pt>
                <c:pt idx="10">
                  <c:v>7.0895522389999996</c:v>
                </c:pt>
                <c:pt idx="11">
                  <c:v>6.4365671640000004</c:v>
                </c:pt>
                <c:pt idx="12">
                  <c:v>12.126865670000001</c:v>
                </c:pt>
                <c:pt idx="13">
                  <c:v>11.61380597</c:v>
                </c:pt>
                <c:pt idx="14">
                  <c:v>17.58395522</c:v>
                </c:pt>
                <c:pt idx="15">
                  <c:v>19.309701489999998</c:v>
                </c:pt>
                <c:pt idx="16">
                  <c:v>13.992537309999999</c:v>
                </c:pt>
                <c:pt idx="17">
                  <c:v>14.925373130000001</c:v>
                </c:pt>
                <c:pt idx="18">
                  <c:v>14.412313429999999</c:v>
                </c:pt>
                <c:pt idx="19">
                  <c:v>12.40671642</c:v>
                </c:pt>
                <c:pt idx="20">
                  <c:v>15.34514925</c:v>
                </c:pt>
                <c:pt idx="21">
                  <c:v>3.917910448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D2E-4D48-8A52-A041B7CE0341}"/>
            </c:ext>
          </c:extLst>
        </c:ser>
        <c:ser>
          <c:idx val="1"/>
          <c:order val="1"/>
          <c:tx>
            <c:v>sequentially sampling single camera drone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Plots!$U$4:$U$183</c:f>
              <c:numCache>
                <c:formatCode>General</c:formatCode>
                <c:ptCount val="180"/>
                <c:pt idx="0">
                  <c:v>0</c:v>
                </c:pt>
                <c:pt idx="1">
                  <c:v>0.4</c:v>
                </c:pt>
                <c:pt idx="2">
                  <c:v>0.8</c:v>
                </c:pt>
                <c:pt idx="3">
                  <c:v>1.2</c:v>
                </c:pt>
                <c:pt idx="4">
                  <c:v>1.6</c:v>
                </c:pt>
                <c:pt idx="5">
                  <c:v>2</c:v>
                </c:pt>
                <c:pt idx="6">
                  <c:v>2.4</c:v>
                </c:pt>
                <c:pt idx="7">
                  <c:v>2.8</c:v>
                </c:pt>
                <c:pt idx="8">
                  <c:v>3.19999999999999</c:v>
                </c:pt>
                <c:pt idx="9">
                  <c:v>3.5999999999999899</c:v>
                </c:pt>
                <c:pt idx="10">
                  <c:v>3.8</c:v>
                </c:pt>
                <c:pt idx="11">
                  <c:v>4.2</c:v>
                </c:pt>
                <c:pt idx="12">
                  <c:v>4.5999999999999996</c:v>
                </c:pt>
                <c:pt idx="13">
                  <c:v>5</c:v>
                </c:pt>
                <c:pt idx="14">
                  <c:v>5.4</c:v>
                </c:pt>
                <c:pt idx="15">
                  <c:v>5.8</c:v>
                </c:pt>
                <c:pt idx="16">
                  <c:v>6.2</c:v>
                </c:pt>
                <c:pt idx="17">
                  <c:v>6.6</c:v>
                </c:pt>
                <c:pt idx="18">
                  <c:v>7</c:v>
                </c:pt>
                <c:pt idx="19">
                  <c:v>7.4</c:v>
                </c:pt>
                <c:pt idx="20">
                  <c:v>7.6</c:v>
                </c:pt>
                <c:pt idx="21">
                  <c:v>8</c:v>
                </c:pt>
                <c:pt idx="22">
                  <c:v>8.4</c:v>
                </c:pt>
                <c:pt idx="23">
                  <c:v>8.8000000000000007</c:v>
                </c:pt>
                <c:pt idx="24">
                  <c:v>9.1999999999999993</c:v>
                </c:pt>
                <c:pt idx="25">
                  <c:v>9.6</c:v>
                </c:pt>
                <c:pt idx="26">
                  <c:v>10</c:v>
                </c:pt>
                <c:pt idx="27">
                  <c:v>10.4</c:v>
                </c:pt>
                <c:pt idx="28">
                  <c:v>10.8</c:v>
                </c:pt>
                <c:pt idx="29">
                  <c:v>11.2</c:v>
                </c:pt>
                <c:pt idx="30">
                  <c:v>11.4</c:v>
                </c:pt>
                <c:pt idx="31">
                  <c:v>11.8</c:v>
                </c:pt>
                <c:pt idx="32">
                  <c:v>12.2</c:v>
                </c:pt>
                <c:pt idx="33">
                  <c:v>12.6</c:v>
                </c:pt>
                <c:pt idx="34">
                  <c:v>13</c:v>
                </c:pt>
                <c:pt idx="35">
                  <c:v>13.4</c:v>
                </c:pt>
                <c:pt idx="36">
                  <c:v>13.8</c:v>
                </c:pt>
                <c:pt idx="37">
                  <c:v>14.2</c:v>
                </c:pt>
                <c:pt idx="38">
                  <c:v>14.6</c:v>
                </c:pt>
                <c:pt idx="39">
                  <c:v>15</c:v>
                </c:pt>
                <c:pt idx="40">
                  <c:v>15.2</c:v>
                </c:pt>
                <c:pt idx="41">
                  <c:v>15.6</c:v>
                </c:pt>
                <c:pt idx="42">
                  <c:v>16</c:v>
                </c:pt>
                <c:pt idx="43">
                  <c:v>16.399999999999999</c:v>
                </c:pt>
                <c:pt idx="44">
                  <c:v>16.8</c:v>
                </c:pt>
                <c:pt idx="45">
                  <c:v>17.2</c:v>
                </c:pt>
                <c:pt idx="46">
                  <c:v>17.600000000000001</c:v>
                </c:pt>
                <c:pt idx="47">
                  <c:v>18</c:v>
                </c:pt>
                <c:pt idx="48">
                  <c:v>18.399999999999999</c:v>
                </c:pt>
                <c:pt idx="49">
                  <c:v>19.399999999999899</c:v>
                </c:pt>
                <c:pt idx="50">
                  <c:v>19.799999999999901</c:v>
                </c:pt>
                <c:pt idx="51">
                  <c:v>20.1999999999999</c:v>
                </c:pt>
                <c:pt idx="52">
                  <c:v>20.599999999999898</c:v>
                </c:pt>
                <c:pt idx="53">
                  <c:v>20.999999999999901</c:v>
                </c:pt>
                <c:pt idx="54">
                  <c:v>21.399999999999899</c:v>
                </c:pt>
                <c:pt idx="55">
                  <c:v>21.799999999999901</c:v>
                </c:pt>
                <c:pt idx="56">
                  <c:v>22.1999999999999</c:v>
                </c:pt>
                <c:pt idx="57">
                  <c:v>23.1999999999999</c:v>
                </c:pt>
                <c:pt idx="58">
                  <c:v>23.599999999999898</c:v>
                </c:pt>
                <c:pt idx="59">
                  <c:v>23.999999999999901</c:v>
                </c:pt>
                <c:pt idx="60">
                  <c:v>24.399999999999899</c:v>
                </c:pt>
                <c:pt idx="61">
                  <c:v>24.799999999999901</c:v>
                </c:pt>
                <c:pt idx="62">
                  <c:v>25.1999999999999</c:v>
                </c:pt>
                <c:pt idx="63">
                  <c:v>25.599999999999898</c:v>
                </c:pt>
                <c:pt idx="64">
                  <c:v>25.999999999999901</c:v>
                </c:pt>
                <c:pt idx="65">
                  <c:v>26.999999999999901</c:v>
                </c:pt>
                <c:pt idx="66">
                  <c:v>27.399999999999899</c:v>
                </c:pt>
                <c:pt idx="67">
                  <c:v>27.799999999999901</c:v>
                </c:pt>
                <c:pt idx="68">
                  <c:v>28.1999999999999</c:v>
                </c:pt>
                <c:pt idx="69">
                  <c:v>28.599999999999898</c:v>
                </c:pt>
                <c:pt idx="70">
                  <c:v>28.999999999999901</c:v>
                </c:pt>
                <c:pt idx="71">
                  <c:v>29.399999999999899</c:v>
                </c:pt>
                <c:pt idx="72">
                  <c:v>29.799999999999901</c:v>
                </c:pt>
                <c:pt idx="73">
                  <c:v>30.799999999999901</c:v>
                </c:pt>
                <c:pt idx="74">
                  <c:v>31.1999999999999</c:v>
                </c:pt>
                <c:pt idx="75">
                  <c:v>31.599999999999898</c:v>
                </c:pt>
                <c:pt idx="76">
                  <c:v>31.999999999999901</c:v>
                </c:pt>
                <c:pt idx="77">
                  <c:v>32.399999999999899</c:v>
                </c:pt>
                <c:pt idx="78">
                  <c:v>32.799999999999898</c:v>
                </c:pt>
                <c:pt idx="79">
                  <c:v>33.199999999999903</c:v>
                </c:pt>
                <c:pt idx="80">
                  <c:v>33.599999999999902</c:v>
                </c:pt>
                <c:pt idx="81">
                  <c:v>34.599999999999902</c:v>
                </c:pt>
                <c:pt idx="82">
                  <c:v>34.999999999999901</c:v>
                </c:pt>
                <c:pt idx="83">
                  <c:v>35.399999999999899</c:v>
                </c:pt>
                <c:pt idx="84">
                  <c:v>35.799999999999898</c:v>
                </c:pt>
                <c:pt idx="85">
                  <c:v>36.199999999999903</c:v>
                </c:pt>
                <c:pt idx="86">
                  <c:v>36.599999999999902</c:v>
                </c:pt>
                <c:pt idx="87">
                  <c:v>36.999999999999901</c:v>
                </c:pt>
                <c:pt idx="88">
                  <c:v>37.399999999999899</c:v>
                </c:pt>
                <c:pt idx="89">
                  <c:v>38.399999999999899</c:v>
                </c:pt>
                <c:pt idx="90">
                  <c:v>38.799999999999898</c:v>
                </c:pt>
                <c:pt idx="91">
                  <c:v>39.199999999999903</c:v>
                </c:pt>
                <c:pt idx="92">
                  <c:v>39.599999999999902</c:v>
                </c:pt>
                <c:pt idx="93">
                  <c:v>39.999999999999901</c:v>
                </c:pt>
                <c:pt idx="94">
                  <c:v>40.399999999999899</c:v>
                </c:pt>
                <c:pt idx="95">
                  <c:v>40.799999999999898</c:v>
                </c:pt>
                <c:pt idx="96">
                  <c:v>41.199999999999903</c:v>
                </c:pt>
                <c:pt idx="97">
                  <c:v>42.199999999999903</c:v>
                </c:pt>
                <c:pt idx="98">
                  <c:v>42.599999999999902</c:v>
                </c:pt>
                <c:pt idx="99">
                  <c:v>42.999999999999901</c:v>
                </c:pt>
                <c:pt idx="100">
                  <c:v>43.399999999999899</c:v>
                </c:pt>
                <c:pt idx="101">
                  <c:v>43.799999999999898</c:v>
                </c:pt>
                <c:pt idx="102">
                  <c:v>44.199999999999903</c:v>
                </c:pt>
                <c:pt idx="103">
                  <c:v>44.599999999999902</c:v>
                </c:pt>
                <c:pt idx="104">
                  <c:v>44.999999999999901</c:v>
                </c:pt>
                <c:pt idx="105">
                  <c:v>45.999999999999901</c:v>
                </c:pt>
                <c:pt idx="106">
                  <c:v>46.399999999999899</c:v>
                </c:pt>
                <c:pt idx="107">
                  <c:v>46.799999999999898</c:v>
                </c:pt>
                <c:pt idx="108">
                  <c:v>47.199999999999903</c:v>
                </c:pt>
                <c:pt idx="109">
                  <c:v>47.599999999999902</c:v>
                </c:pt>
                <c:pt idx="110">
                  <c:v>47.999999999999901</c:v>
                </c:pt>
                <c:pt idx="111">
                  <c:v>48.399999999999899</c:v>
                </c:pt>
                <c:pt idx="112">
                  <c:v>48.799999999999898</c:v>
                </c:pt>
                <c:pt idx="113">
                  <c:v>49.799999999999898</c:v>
                </c:pt>
                <c:pt idx="114">
                  <c:v>50.199999999999903</c:v>
                </c:pt>
                <c:pt idx="115">
                  <c:v>50.599999999999902</c:v>
                </c:pt>
                <c:pt idx="116">
                  <c:v>50.999999999999901</c:v>
                </c:pt>
                <c:pt idx="117">
                  <c:v>51.399999999999899</c:v>
                </c:pt>
                <c:pt idx="118">
                  <c:v>51.799999999999898</c:v>
                </c:pt>
                <c:pt idx="119">
                  <c:v>52.199999999999797</c:v>
                </c:pt>
                <c:pt idx="120">
                  <c:v>52.599999999999802</c:v>
                </c:pt>
                <c:pt idx="121">
                  <c:v>53.599999999999802</c:v>
                </c:pt>
                <c:pt idx="122">
                  <c:v>53.999999999999801</c:v>
                </c:pt>
                <c:pt idx="123">
                  <c:v>54.3999999999998</c:v>
                </c:pt>
                <c:pt idx="124">
                  <c:v>54.799999999999798</c:v>
                </c:pt>
                <c:pt idx="125">
                  <c:v>55.199999999999797</c:v>
                </c:pt>
                <c:pt idx="126">
                  <c:v>55.599999999999802</c:v>
                </c:pt>
                <c:pt idx="127">
                  <c:v>55.999999999999801</c:v>
                </c:pt>
                <c:pt idx="128">
                  <c:v>56.3999999999998</c:v>
                </c:pt>
                <c:pt idx="129">
                  <c:v>57.3999999999998</c:v>
                </c:pt>
                <c:pt idx="130">
                  <c:v>57.799999999999798</c:v>
                </c:pt>
                <c:pt idx="131">
                  <c:v>58.199999999999797</c:v>
                </c:pt>
                <c:pt idx="132">
                  <c:v>58.599999999999802</c:v>
                </c:pt>
                <c:pt idx="133">
                  <c:v>58.999999999999801</c:v>
                </c:pt>
                <c:pt idx="134">
                  <c:v>59.3999999999998</c:v>
                </c:pt>
                <c:pt idx="135">
                  <c:v>59.799999999999798</c:v>
                </c:pt>
                <c:pt idx="136">
                  <c:v>60.199999999999797</c:v>
                </c:pt>
                <c:pt idx="137">
                  <c:v>61.199999999999797</c:v>
                </c:pt>
                <c:pt idx="138">
                  <c:v>61.599999999999802</c:v>
                </c:pt>
                <c:pt idx="139">
                  <c:v>61.999999999999801</c:v>
                </c:pt>
                <c:pt idx="140">
                  <c:v>62.3999999999998</c:v>
                </c:pt>
                <c:pt idx="141">
                  <c:v>62.799999999999798</c:v>
                </c:pt>
                <c:pt idx="142">
                  <c:v>63.199999999999797</c:v>
                </c:pt>
                <c:pt idx="143">
                  <c:v>63.599999999999802</c:v>
                </c:pt>
                <c:pt idx="144">
                  <c:v>63.999999999999801</c:v>
                </c:pt>
                <c:pt idx="145">
                  <c:v>64.999999999999801</c:v>
                </c:pt>
                <c:pt idx="146">
                  <c:v>65.399999999999807</c:v>
                </c:pt>
                <c:pt idx="147">
                  <c:v>65.799999999999798</c:v>
                </c:pt>
                <c:pt idx="148">
                  <c:v>66.199999999999804</c:v>
                </c:pt>
                <c:pt idx="149">
                  <c:v>66.599999999999895</c:v>
                </c:pt>
                <c:pt idx="150">
                  <c:v>66.999999999999901</c:v>
                </c:pt>
                <c:pt idx="151">
                  <c:v>67.399999999999906</c:v>
                </c:pt>
                <c:pt idx="152">
                  <c:v>67.799999999999898</c:v>
                </c:pt>
                <c:pt idx="153">
                  <c:v>68.799999999999898</c:v>
                </c:pt>
                <c:pt idx="154">
                  <c:v>69.199999999999903</c:v>
                </c:pt>
                <c:pt idx="155">
                  <c:v>69.599999999999895</c:v>
                </c:pt>
                <c:pt idx="156">
                  <c:v>69.999999999999901</c:v>
                </c:pt>
                <c:pt idx="157">
                  <c:v>70.399999999999906</c:v>
                </c:pt>
                <c:pt idx="158">
                  <c:v>70.799999999999898</c:v>
                </c:pt>
                <c:pt idx="159">
                  <c:v>71.199999999999903</c:v>
                </c:pt>
                <c:pt idx="160">
                  <c:v>71.599999999999895</c:v>
                </c:pt>
                <c:pt idx="161">
                  <c:v>72.599999999999895</c:v>
                </c:pt>
                <c:pt idx="162">
                  <c:v>72.999999999999901</c:v>
                </c:pt>
                <c:pt idx="163">
                  <c:v>73.399999999999906</c:v>
                </c:pt>
                <c:pt idx="164">
                  <c:v>73.8</c:v>
                </c:pt>
                <c:pt idx="165">
                  <c:v>74.2</c:v>
                </c:pt>
                <c:pt idx="166">
                  <c:v>74.599999999999994</c:v>
                </c:pt>
                <c:pt idx="167">
                  <c:v>75</c:v>
                </c:pt>
                <c:pt idx="168">
                  <c:v>75.400000000000006</c:v>
                </c:pt>
                <c:pt idx="169">
                  <c:v>75.8</c:v>
                </c:pt>
                <c:pt idx="170">
                  <c:v>76.400000000000006</c:v>
                </c:pt>
                <c:pt idx="171">
                  <c:v>76.8</c:v>
                </c:pt>
                <c:pt idx="172">
                  <c:v>77.2</c:v>
                </c:pt>
                <c:pt idx="173">
                  <c:v>77.599999999999994</c:v>
                </c:pt>
                <c:pt idx="174">
                  <c:v>78</c:v>
                </c:pt>
                <c:pt idx="175">
                  <c:v>78.400000000000006</c:v>
                </c:pt>
                <c:pt idx="176">
                  <c:v>78.8</c:v>
                </c:pt>
                <c:pt idx="177">
                  <c:v>79.2</c:v>
                </c:pt>
                <c:pt idx="178">
                  <c:v>79.599999999999994</c:v>
                </c:pt>
                <c:pt idx="179">
                  <c:v>79.8</c:v>
                </c:pt>
              </c:numCache>
            </c:numRef>
          </c:xVal>
          <c:yVal>
            <c:numRef>
              <c:f>Plots!$V$4:$V$183</c:f>
              <c:numCache>
                <c:formatCode>General</c:formatCode>
                <c:ptCount val="180"/>
                <c:pt idx="0">
                  <c:v>1.4925373129999999</c:v>
                </c:pt>
                <c:pt idx="1">
                  <c:v>2.5652985070000001</c:v>
                </c:pt>
                <c:pt idx="2">
                  <c:v>3.0317164179999998</c:v>
                </c:pt>
                <c:pt idx="3">
                  <c:v>3.0317164179999998</c:v>
                </c:pt>
                <c:pt idx="4">
                  <c:v>3.0317164179999998</c:v>
                </c:pt>
                <c:pt idx="5">
                  <c:v>3.0783582090000001</c:v>
                </c:pt>
                <c:pt idx="6">
                  <c:v>4.2910447759999997</c:v>
                </c:pt>
                <c:pt idx="7">
                  <c:v>6.2966417909999999</c:v>
                </c:pt>
                <c:pt idx="8">
                  <c:v>6.7630597010000004</c:v>
                </c:pt>
                <c:pt idx="9">
                  <c:v>9.1417910449999997</c:v>
                </c:pt>
                <c:pt idx="10">
                  <c:v>12.873134329999999</c:v>
                </c:pt>
                <c:pt idx="11">
                  <c:v>13.47947761</c:v>
                </c:pt>
                <c:pt idx="12">
                  <c:v>13.15298507</c:v>
                </c:pt>
                <c:pt idx="13">
                  <c:v>13.05970149</c:v>
                </c:pt>
                <c:pt idx="14">
                  <c:v>13.66604478</c:v>
                </c:pt>
                <c:pt idx="15">
                  <c:v>13.24626866</c:v>
                </c:pt>
                <c:pt idx="16">
                  <c:v>14.22574627</c:v>
                </c:pt>
                <c:pt idx="17">
                  <c:v>13.89925373</c:v>
                </c:pt>
                <c:pt idx="18">
                  <c:v>13.945895520000001</c:v>
                </c:pt>
                <c:pt idx="19">
                  <c:v>10.77425373</c:v>
                </c:pt>
                <c:pt idx="20">
                  <c:v>13.33955224</c:v>
                </c:pt>
                <c:pt idx="21">
                  <c:v>15.251865670000001</c:v>
                </c:pt>
                <c:pt idx="22">
                  <c:v>15.48507463</c:v>
                </c:pt>
                <c:pt idx="23">
                  <c:v>15.90485075</c:v>
                </c:pt>
                <c:pt idx="24">
                  <c:v>15.811567159999999</c:v>
                </c:pt>
                <c:pt idx="25">
                  <c:v>16.27798507</c:v>
                </c:pt>
                <c:pt idx="26">
                  <c:v>16.184701489999998</c:v>
                </c:pt>
                <c:pt idx="27">
                  <c:v>15.95149254</c:v>
                </c:pt>
                <c:pt idx="28">
                  <c:v>16.46455224</c:v>
                </c:pt>
                <c:pt idx="29">
                  <c:v>15.111940300000001</c:v>
                </c:pt>
                <c:pt idx="30">
                  <c:v>16.371268659999998</c:v>
                </c:pt>
                <c:pt idx="31">
                  <c:v>16.93097015</c:v>
                </c:pt>
                <c:pt idx="32">
                  <c:v>16.837686569999999</c:v>
                </c:pt>
                <c:pt idx="33">
                  <c:v>16.697761190000001</c:v>
                </c:pt>
                <c:pt idx="34">
                  <c:v>17.630597009999999</c:v>
                </c:pt>
                <c:pt idx="35">
                  <c:v>19.636194029999999</c:v>
                </c:pt>
                <c:pt idx="36">
                  <c:v>20.05597015</c:v>
                </c:pt>
                <c:pt idx="37">
                  <c:v>20.848880600000001</c:v>
                </c:pt>
                <c:pt idx="38">
                  <c:v>20.70895522</c:v>
                </c:pt>
                <c:pt idx="39">
                  <c:v>19.962686569999999</c:v>
                </c:pt>
                <c:pt idx="40">
                  <c:v>21.268656719999999</c:v>
                </c:pt>
                <c:pt idx="41">
                  <c:v>23.927238809999999</c:v>
                </c:pt>
                <c:pt idx="42">
                  <c:v>24.440298510000002</c:v>
                </c:pt>
                <c:pt idx="43">
                  <c:v>25</c:v>
                </c:pt>
                <c:pt idx="44">
                  <c:v>26.95895522</c:v>
                </c:pt>
                <c:pt idx="45">
                  <c:v>26.539179099999998</c:v>
                </c:pt>
                <c:pt idx="46">
                  <c:v>26.445895520000001</c:v>
                </c:pt>
                <c:pt idx="47">
                  <c:v>28.031716419999999</c:v>
                </c:pt>
                <c:pt idx="48">
                  <c:v>33.861940300000001</c:v>
                </c:pt>
                <c:pt idx="49">
                  <c:v>35.634328359999998</c:v>
                </c:pt>
                <c:pt idx="50">
                  <c:v>37.406716420000002</c:v>
                </c:pt>
                <c:pt idx="51">
                  <c:v>36.427238809999999</c:v>
                </c:pt>
                <c:pt idx="52">
                  <c:v>36.380597010000002</c:v>
                </c:pt>
                <c:pt idx="53">
                  <c:v>36.753731340000002</c:v>
                </c:pt>
                <c:pt idx="54">
                  <c:v>37.873134329999999</c:v>
                </c:pt>
                <c:pt idx="55">
                  <c:v>37.033582090000003</c:v>
                </c:pt>
                <c:pt idx="56">
                  <c:v>36.054104479999999</c:v>
                </c:pt>
                <c:pt idx="57">
                  <c:v>37.733208959999999</c:v>
                </c:pt>
                <c:pt idx="58">
                  <c:v>38.526119399999999</c:v>
                </c:pt>
                <c:pt idx="59">
                  <c:v>40.065298509999998</c:v>
                </c:pt>
                <c:pt idx="60">
                  <c:v>39.179104479999999</c:v>
                </c:pt>
                <c:pt idx="61">
                  <c:v>38.15298507</c:v>
                </c:pt>
                <c:pt idx="62">
                  <c:v>37.546641790000002</c:v>
                </c:pt>
                <c:pt idx="63">
                  <c:v>38.432835820000001</c:v>
                </c:pt>
                <c:pt idx="64">
                  <c:v>38.899253729999998</c:v>
                </c:pt>
                <c:pt idx="65">
                  <c:v>43.236940300000001</c:v>
                </c:pt>
                <c:pt idx="66">
                  <c:v>43.470149249999999</c:v>
                </c:pt>
                <c:pt idx="67">
                  <c:v>43.050373129999997</c:v>
                </c:pt>
                <c:pt idx="68">
                  <c:v>43.003731340000002</c:v>
                </c:pt>
                <c:pt idx="69">
                  <c:v>43.003731340000002</c:v>
                </c:pt>
                <c:pt idx="70">
                  <c:v>42.677238809999999</c:v>
                </c:pt>
                <c:pt idx="71">
                  <c:v>43.143656720000003</c:v>
                </c:pt>
                <c:pt idx="72">
                  <c:v>42.817164179999999</c:v>
                </c:pt>
                <c:pt idx="73">
                  <c:v>43.563432839999997</c:v>
                </c:pt>
                <c:pt idx="74">
                  <c:v>43.563432839999997</c:v>
                </c:pt>
                <c:pt idx="75">
                  <c:v>42.397388059999997</c:v>
                </c:pt>
                <c:pt idx="76">
                  <c:v>43.470149249999999</c:v>
                </c:pt>
                <c:pt idx="77">
                  <c:v>42.677238809999999</c:v>
                </c:pt>
                <c:pt idx="78">
                  <c:v>43.330223879999998</c:v>
                </c:pt>
                <c:pt idx="79">
                  <c:v>42.863805970000001</c:v>
                </c:pt>
                <c:pt idx="80">
                  <c:v>41.977611940000003</c:v>
                </c:pt>
                <c:pt idx="81">
                  <c:v>45.009328359999998</c:v>
                </c:pt>
                <c:pt idx="82">
                  <c:v>45.56902985</c:v>
                </c:pt>
                <c:pt idx="83">
                  <c:v>46.921641790000002</c:v>
                </c:pt>
                <c:pt idx="84">
                  <c:v>46.73507463</c:v>
                </c:pt>
                <c:pt idx="85">
                  <c:v>45.475746270000002</c:v>
                </c:pt>
                <c:pt idx="86">
                  <c:v>44.636194029999999</c:v>
                </c:pt>
                <c:pt idx="87">
                  <c:v>46.455223879999998</c:v>
                </c:pt>
                <c:pt idx="88">
                  <c:v>46.73507463</c:v>
                </c:pt>
                <c:pt idx="89">
                  <c:v>46.22201493</c:v>
                </c:pt>
                <c:pt idx="90">
                  <c:v>45.942164179999999</c:v>
                </c:pt>
                <c:pt idx="91">
                  <c:v>45.009328359999998</c:v>
                </c:pt>
                <c:pt idx="92">
                  <c:v>45.289179099999998</c:v>
                </c:pt>
                <c:pt idx="93">
                  <c:v>45.755597010000002</c:v>
                </c:pt>
                <c:pt idx="94">
                  <c:v>45.802238809999999</c:v>
                </c:pt>
                <c:pt idx="95">
                  <c:v>46.035447759999997</c:v>
                </c:pt>
                <c:pt idx="96">
                  <c:v>45.335820900000002</c:v>
                </c:pt>
                <c:pt idx="97">
                  <c:v>46.315298509999998</c:v>
                </c:pt>
                <c:pt idx="98">
                  <c:v>46.455223879999998</c:v>
                </c:pt>
                <c:pt idx="99">
                  <c:v>46.641791040000001</c:v>
                </c:pt>
                <c:pt idx="100">
                  <c:v>46.408582090000003</c:v>
                </c:pt>
                <c:pt idx="101">
                  <c:v>46.035447759999997</c:v>
                </c:pt>
                <c:pt idx="102">
                  <c:v>45.942164179999999</c:v>
                </c:pt>
                <c:pt idx="103">
                  <c:v>46.501865670000001</c:v>
                </c:pt>
                <c:pt idx="104">
                  <c:v>46.22201493</c:v>
                </c:pt>
                <c:pt idx="105">
                  <c:v>46.361940300000001</c:v>
                </c:pt>
                <c:pt idx="106">
                  <c:v>45.755597010000002</c:v>
                </c:pt>
                <c:pt idx="107">
                  <c:v>45.895522389999996</c:v>
                </c:pt>
                <c:pt idx="108">
                  <c:v>45.942164179999999</c:v>
                </c:pt>
                <c:pt idx="109">
                  <c:v>45.895522389999996</c:v>
                </c:pt>
                <c:pt idx="110">
                  <c:v>45.70895522</c:v>
                </c:pt>
                <c:pt idx="111">
                  <c:v>47.52798507</c:v>
                </c:pt>
                <c:pt idx="112">
                  <c:v>48.647388059999997</c:v>
                </c:pt>
                <c:pt idx="113">
                  <c:v>48.367537310000003</c:v>
                </c:pt>
                <c:pt idx="114">
                  <c:v>49.020522389999996</c:v>
                </c:pt>
                <c:pt idx="115">
                  <c:v>49.160447759999997</c:v>
                </c:pt>
                <c:pt idx="116">
                  <c:v>48.927238809999999</c:v>
                </c:pt>
                <c:pt idx="117">
                  <c:v>48.880597010000002</c:v>
                </c:pt>
                <c:pt idx="118">
                  <c:v>48.087686570000002</c:v>
                </c:pt>
                <c:pt idx="119">
                  <c:v>48.927238809999999</c:v>
                </c:pt>
                <c:pt idx="120">
                  <c:v>49.160447759999997</c:v>
                </c:pt>
                <c:pt idx="121">
                  <c:v>49.067164179999999</c:v>
                </c:pt>
                <c:pt idx="122">
                  <c:v>46.175373129999997</c:v>
                </c:pt>
                <c:pt idx="123">
                  <c:v>46.73507463</c:v>
                </c:pt>
                <c:pt idx="124">
                  <c:v>47.854477610000004</c:v>
                </c:pt>
                <c:pt idx="125">
                  <c:v>48.647388059999997</c:v>
                </c:pt>
                <c:pt idx="126">
                  <c:v>49.160447759999997</c:v>
                </c:pt>
                <c:pt idx="127">
                  <c:v>46.921641790000002</c:v>
                </c:pt>
                <c:pt idx="128">
                  <c:v>48.460820900000002</c:v>
                </c:pt>
                <c:pt idx="129">
                  <c:v>46.688432839999997</c:v>
                </c:pt>
                <c:pt idx="130">
                  <c:v>46.501865670000001</c:v>
                </c:pt>
                <c:pt idx="131">
                  <c:v>47.854477610000004</c:v>
                </c:pt>
                <c:pt idx="132">
                  <c:v>48.69402985</c:v>
                </c:pt>
                <c:pt idx="133">
                  <c:v>47.52798507</c:v>
                </c:pt>
                <c:pt idx="134">
                  <c:v>47.434701490000002</c:v>
                </c:pt>
                <c:pt idx="135">
                  <c:v>47.108208959999999</c:v>
                </c:pt>
                <c:pt idx="136">
                  <c:v>48.647388059999997</c:v>
                </c:pt>
                <c:pt idx="137">
                  <c:v>47.807835820000001</c:v>
                </c:pt>
                <c:pt idx="138">
                  <c:v>47.154850750000001</c:v>
                </c:pt>
                <c:pt idx="139">
                  <c:v>46.921641790000002</c:v>
                </c:pt>
                <c:pt idx="140">
                  <c:v>46.641791040000001</c:v>
                </c:pt>
                <c:pt idx="141">
                  <c:v>47.481343279999997</c:v>
                </c:pt>
                <c:pt idx="142">
                  <c:v>47.901119399999999</c:v>
                </c:pt>
                <c:pt idx="143">
                  <c:v>47.201492539999997</c:v>
                </c:pt>
                <c:pt idx="144">
                  <c:v>47.388059699999999</c:v>
                </c:pt>
                <c:pt idx="145">
                  <c:v>48.600746270000002</c:v>
                </c:pt>
                <c:pt idx="146">
                  <c:v>48.83395522</c:v>
                </c:pt>
                <c:pt idx="147">
                  <c:v>48.600746270000002</c:v>
                </c:pt>
                <c:pt idx="148">
                  <c:v>47.761194029999999</c:v>
                </c:pt>
                <c:pt idx="149">
                  <c:v>48.367537310000003</c:v>
                </c:pt>
                <c:pt idx="150">
                  <c:v>48.460820900000002</c:v>
                </c:pt>
                <c:pt idx="151">
                  <c:v>48.507462689999997</c:v>
                </c:pt>
                <c:pt idx="152">
                  <c:v>47.947761190000001</c:v>
                </c:pt>
                <c:pt idx="153">
                  <c:v>48.414179099999998</c:v>
                </c:pt>
                <c:pt idx="154">
                  <c:v>48.134328359999998</c:v>
                </c:pt>
                <c:pt idx="155">
                  <c:v>48.04104478</c:v>
                </c:pt>
                <c:pt idx="156">
                  <c:v>47.901119399999999</c:v>
                </c:pt>
                <c:pt idx="157">
                  <c:v>48.274253729999998</c:v>
                </c:pt>
                <c:pt idx="158">
                  <c:v>47.294776120000002</c:v>
                </c:pt>
                <c:pt idx="159">
                  <c:v>48.18097015</c:v>
                </c:pt>
                <c:pt idx="160">
                  <c:v>49.580223879999998</c:v>
                </c:pt>
                <c:pt idx="161">
                  <c:v>52.098880600000001</c:v>
                </c:pt>
                <c:pt idx="162">
                  <c:v>51.539179099999998</c:v>
                </c:pt>
                <c:pt idx="163">
                  <c:v>51.95895522</c:v>
                </c:pt>
                <c:pt idx="164">
                  <c:v>51.30597015</c:v>
                </c:pt>
                <c:pt idx="165">
                  <c:v>50.606343279999997</c:v>
                </c:pt>
                <c:pt idx="166">
                  <c:v>51.072761190000001</c:v>
                </c:pt>
                <c:pt idx="167">
                  <c:v>50.419776120000002</c:v>
                </c:pt>
                <c:pt idx="168">
                  <c:v>51.445895520000001</c:v>
                </c:pt>
                <c:pt idx="169">
                  <c:v>14.36567164</c:v>
                </c:pt>
                <c:pt idx="170">
                  <c:v>14.272388060000001</c:v>
                </c:pt>
                <c:pt idx="171">
                  <c:v>15.578358209999999</c:v>
                </c:pt>
                <c:pt idx="172">
                  <c:v>14.832089549999999</c:v>
                </c:pt>
                <c:pt idx="173">
                  <c:v>14.505597010000001</c:v>
                </c:pt>
                <c:pt idx="174">
                  <c:v>14.505597010000001</c:v>
                </c:pt>
                <c:pt idx="175">
                  <c:v>15.251865670000001</c:v>
                </c:pt>
                <c:pt idx="176">
                  <c:v>15.018656719999999</c:v>
                </c:pt>
                <c:pt idx="177">
                  <c:v>14.692164180000001</c:v>
                </c:pt>
                <c:pt idx="178">
                  <c:v>14.272388060000001</c:v>
                </c:pt>
                <c:pt idx="179">
                  <c:v>14.785447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D2E-4D48-8A52-A041B7CE03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286384"/>
        <c:axId val="83288024"/>
      </c:scatterChart>
      <c:valAx>
        <c:axId val="83286384"/>
        <c:scaling>
          <c:orientation val="minMax"/>
          <c:max val="8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5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500" b="1"/>
                  <a:t>time</a:t>
                </a:r>
                <a:r>
                  <a:rPr lang="en-US" sz="1500"/>
                  <a:t> [seconds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5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AT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5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AT"/>
          </a:p>
        </c:txPr>
        <c:crossAx val="83288024"/>
        <c:crosses val="autoZero"/>
        <c:crossBetween val="midCat"/>
      </c:valAx>
      <c:valAx>
        <c:axId val="83288024"/>
        <c:scaling>
          <c:orientation val="minMax"/>
          <c:max val="8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5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500" b="1"/>
                  <a:t>O</a:t>
                </a:r>
                <a:r>
                  <a:rPr lang="en-US" sz="1500" b="0"/>
                  <a:t>[%]</a:t>
                </a:r>
                <a:endParaRPr lang="en-US" sz="1500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5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AT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5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AT"/>
          </a:p>
        </c:txPr>
        <c:crossAx val="8328638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5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AT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AT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1" i="0" u="none" strike="noStrike" baseline="0">
                <a:solidFill>
                  <a:sysClr val="windowText" lastClr="000000"/>
                </a:solidFill>
                <a:effectLst/>
              </a:rPr>
              <a:t>Fig. S3 (iv)</a:t>
            </a:r>
            <a:r>
              <a:rPr lang="en-US" sz="1400" b="0" i="0" u="none" strike="noStrike" baseline="0">
                <a:solidFill>
                  <a:sysClr val="windowText" lastClr="000000"/>
                </a:solidFill>
              </a:rPr>
              <a:t> </a:t>
            </a:r>
            <a:endParaRPr lang="en-US">
              <a:solidFill>
                <a:sysClr val="windowText" lastClr="000000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AT"/>
        </a:p>
      </c:txPr>
    </c:title>
    <c:autoTitleDeleted val="0"/>
    <c:plotArea>
      <c:layout/>
      <c:scatterChart>
        <c:scatterStyle val="lineMarker"/>
        <c:varyColors val="0"/>
        <c:ser>
          <c:idx val="5"/>
          <c:order val="0"/>
          <c:tx>
            <c:v>300trees/ha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Plots!$CM$4:$CM$556</c:f>
              <c:numCache>
                <c:formatCode>General</c:formatCode>
                <c:ptCount val="553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  <c:pt idx="11">
                  <c:v>1.1000000000000001</c:v>
                </c:pt>
                <c:pt idx="12">
                  <c:v>1.2</c:v>
                </c:pt>
                <c:pt idx="13">
                  <c:v>1.3</c:v>
                </c:pt>
                <c:pt idx="14">
                  <c:v>1.4</c:v>
                </c:pt>
                <c:pt idx="15">
                  <c:v>1.5</c:v>
                </c:pt>
                <c:pt idx="16">
                  <c:v>1.6</c:v>
                </c:pt>
                <c:pt idx="17">
                  <c:v>1.7</c:v>
                </c:pt>
                <c:pt idx="18">
                  <c:v>1.8</c:v>
                </c:pt>
                <c:pt idx="19">
                  <c:v>1.9</c:v>
                </c:pt>
                <c:pt idx="20">
                  <c:v>2</c:v>
                </c:pt>
                <c:pt idx="21">
                  <c:v>2.1</c:v>
                </c:pt>
                <c:pt idx="22">
                  <c:v>2.2000000000000002</c:v>
                </c:pt>
                <c:pt idx="23">
                  <c:v>2.2999999999999998</c:v>
                </c:pt>
                <c:pt idx="24">
                  <c:v>2.4</c:v>
                </c:pt>
                <c:pt idx="25">
                  <c:v>2.5</c:v>
                </c:pt>
                <c:pt idx="26">
                  <c:v>2.6</c:v>
                </c:pt>
                <c:pt idx="27">
                  <c:v>2.7</c:v>
                </c:pt>
                <c:pt idx="28">
                  <c:v>2.8</c:v>
                </c:pt>
                <c:pt idx="29">
                  <c:v>2.9</c:v>
                </c:pt>
                <c:pt idx="30">
                  <c:v>3</c:v>
                </c:pt>
                <c:pt idx="31">
                  <c:v>3.1</c:v>
                </c:pt>
                <c:pt idx="32">
                  <c:v>3.2</c:v>
                </c:pt>
                <c:pt idx="33">
                  <c:v>3.3</c:v>
                </c:pt>
                <c:pt idx="34">
                  <c:v>3.4</c:v>
                </c:pt>
                <c:pt idx="35">
                  <c:v>3.5</c:v>
                </c:pt>
                <c:pt idx="36">
                  <c:v>3.6</c:v>
                </c:pt>
                <c:pt idx="37">
                  <c:v>3.7</c:v>
                </c:pt>
                <c:pt idx="38">
                  <c:v>3.8</c:v>
                </c:pt>
                <c:pt idx="39">
                  <c:v>3.9</c:v>
                </c:pt>
                <c:pt idx="40">
                  <c:v>4</c:v>
                </c:pt>
                <c:pt idx="41">
                  <c:v>4.0999999999999996</c:v>
                </c:pt>
                <c:pt idx="42">
                  <c:v>4.2</c:v>
                </c:pt>
                <c:pt idx="43">
                  <c:v>4.3</c:v>
                </c:pt>
                <c:pt idx="44">
                  <c:v>4.4000000000000004</c:v>
                </c:pt>
                <c:pt idx="45">
                  <c:v>4.5</c:v>
                </c:pt>
                <c:pt idx="46">
                  <c:v>4.5999999999999996</c:v>
                </c:pt>
                <c:pt idx="47">
                  <c:v>4.7</c:v>
                </c:pt>
                <c:pt idx="48">
                  <c:v>4.8</c:v>
                </c:pt>
                <c:pt idx="49">
                  <c:v>4.9000000000000004</c:v>
                </c:pt>
                <c:pt idx="50">
                  <c:v>5</c:v>
                </c:pt>
                <c:pt idx="51">
                  <c:v>5.0999999999999996</c:v>
                </c:pt>
                <c:pt idx="52">
                  <c:v>5.2</c:v>
                </c:pt>
                <c:pt idx="53">
                  <c:v>5.3</c:v>
                </c:pt>
                <c:pt idx="54">
                  <c:v>5.4</c:v>
                </c:pt>
                <c:pt idx="55">
                  <c:v>5.5</c:v>
                </c:pt>
                <c:pt idx="56">
                  <c:v>5.6</c:v>
                </c:pt>
                <c:pt idx="57">
                  <c:v>5.7</c:v>
                </c:pt>
                <c:pt idx="58">
                  <c:v>5.8</c:v>
                </c:pt>
                <c:pt idx="59">
                  <c:v>5.9</c:v>
                </c:pt>
                <c:pt idx="60">
                  <c:v>6</c:v>
                </c:pt>
                <c:pt idx="61">
                  <c:v>6.1</c:v>
                </c:pt>
                <c:pt idx="62">
                  <c:v>6.2</c:v>
                </c:pt>
                <c:pt idx="63">
                  <c:v>6.3</c:v>
                </c:pt>
                <c:pt idx="64">
                  <c:v>6.4</c:v>
                </c:pt>
                <c:pt idx="65">
                  <c:v>6.5</c:v>
                </c:pt>
                <c:pt idx="66">
                  <c:v>6.6</c:v>
                </c:pt>
                <c:pt idx="67">
                  <c:v>6.7</c:v>
                </c:pt>
                <c:pt idx="68">
                  <c:v>6.8</c:v>
                </c:pt>
                <c:pt idx="69">
                  <c:v>6.9</c:v>
                </c:pt>
                <c:pt idx="70">
                  <c:v>7</c:v>
                </c:pt>
                <c:pt idx="71">
                  <c:v>7.1</c:v>
                </c:pt>
                <c:pt idx="72">
                  <c:v>7.2</c:v>
                </c:pt>
                <c:pt idx="73">
                  <c:v>7.3</c:v>
                </c:pt>
                <c:pt idx="74">
                  <c:v>7.4</c:v>
                </c:pt>
                <c:pt idx="75">
                  <c:v>7.5</c:v>
                </c:pt>
                <c:pt idx="76">
                  <c:v>7.6</c:v>
                </c:pt>
                <c:pt idx="77">
                  <c:v>7.7</c:v>
                </c:pt>
                <c:pt idx="78">
                  <c:v>7.8</c:v>
                </c:pt>
                <c:pt idx="79">
                  <c:v>7.9</c:v>
                </c:pt>
                <c:pt idx="80">
                  <c:v>8</c:v>
                </c:pt>
                <c:pt idx="81">
                  <c:v>8.1</c:v>
                </c:pt>
                <c:pt idx="82">
                  <c:v>8.1999999999999993</c:v>
                </c:pt>
                <c:pt idx="83">
                  <c:v>8.3000000000000007</c:v>
                </c:pt>
                <c:pt idx="84">
                  <c:v>8.4</c:v>
                </c:pt>
                <c:pt idx="85">
                  <c:v>8.5</c:v>
                </c:pt>
                <c:pt idx="86">
                  <c:v>8.6</c:v>
                </c:pt>
                <c:pt idx="87">
                  <c:v>8.6999999999999993</c:v>
                </c:pt>
                <c:pt idx="88">
                  <c:v>8.8000000000000007</c:v>
                </c:pt>
                <c:pt idx="89">
                  <c:v>8.9</c:v>
                </c:pt>
                <c:pt idx="90">
                  <c:v>9</c:v>
                </c:pt>
                <c:pt idx="91">
                  <c:v>9.1</c:v>
                </c:pt>
                <c:pt idx="92">
                  <c:v>9.1999999999999993</c:v>
                </c:pt>
                <c:pt idx="93">
                  <c:v>9.3000000000000007</c:v>
                </c:pt>
                <c:pt idx="94">
                  <c:v>9.4</c:v>
                </c:pt>
                <c:pt idx="95">
                  <c:v>9.5</c:v>
                </c:pt>
                <c:pt idx="96">
                  <c:v>9.6</c:v>
                </c:pt>
                <c:pt idx="97">
                  <c:v>9.6999999999999993</c:v>
                </c:pt>
                <c:pt idx="98">
                  <c:v>9.8000000000000007</c:v>
                </c:pt>
                <c:pt idx="99">
                  <c:v>9.9</c:v>
                </c:pt>
                <c:pt idx="100">
                  <c:v>10</c:v>
                </c:pt>
                <c:pt idx="101">
                  <c:v>10.1</c:v>
                </c:pt>
                <c:pt idx="102">
                  <c:v>10.199999999999999</c:v>
                </c:pt>
                <c:pt idx="103">
                  <c:v>10.3</c:v>
                </c:pt>
                <c:pt idx="104">
                  <c:v>10.4</c:v>
                </c:pt>
                <c:pt idx="105">
                  <c:v>10.5</c:v>
                </c:pt>
                <c:pt idx="106">
                  <c:v>10.6</c:v>
                </c:pt>
                <c:pt idx="107">
                  <c:v>10.7</c:v>
                </c:pt>
                <c:pt idx="108">
                  <c:v>10.8</c:v>
                </c:pt>
                <c:pt idx="109">
                  <c:v>10.9</c:v>
                </c:pt>
                <c:pt idx="110">
                  <c:v>11</c:v>
                </c:pt>
                <c:pt idx="111">
                  <c:v>11.1</c:v>
                </c:pt>
                <c:pt idx="112">
                  <c:v>11.2</c:v>
                </c:pt>
                <c:pt idx="113">
                  <c:v>11.3</c:v>
                </c:pt>
                <c:pt idx="114">
                  <c:v>11.4</c:v>
                </c:pt>
                <c:pt idx="115">
                  <c:v>11.5</c:v>
                </c:pt>
                <c:pt idx="116">
                  <c:v>11.6</c:v>
                </c:pt>
                <c:pt idx="117">
                  <c:v>11.7</c:v>
                </c:pt>
                <c:pt idx="118">
                  <c:v>11.8</c:v>
                </c:pt>
                <c:pt idx="119">
                  <c:v>11.9</c:v>
                </c:pt>
                <c:pt idx="120">
                  <c:v>12</c:v>
                </c:pt>
                <c:pt idx="121">
                  <c:v>12.1</c:v>
                </c:pt>
                <c:pt idx="122">
                  <c:v>12.2</c:v>
                </c:pt>
                <c:pt idx="123">
                  <c:v>12.3</c:v>
                </c:pt>
                <c:pt idx="124">
                  <c:v>12.4</c:v>
                </c:pt>
                <c:pt idx="125">
                  <c:v>12.5</c:v>
                </c:pt>
                <c:pt idx="126">
                  <c:v>12.6</c:v>
                </c:pt>
                <c:pt idx="127">
                  <c:v>12.7</c:v>
                </c:pt>
                <c:pt idx="128">
                  <c:v>12.8</c:v>
                </c:pt>
                <c:pt idx="129">
                  <c:v>12.9</c:v>
                </c:pt>
                <c:pt idx="130">
                  <c:v>13</c:v>
                </c:pt>
                <c:pt idx="131">
                  <c:v>13.1</c:v>
                </c:pt>
                <c:pt idx="132">
                  <c:v>13.2</c:v>
                </c:pt>
                <c:pt idx="133">
                  <c:v>13.3</c:v>
                </c:pt>
                <c:pt idx="134">
                  <c:v>13.4</c:v>
                </c:pt>
                <c:pt idx="135">
                  <c:v>13.5</c:v>
                </c:pt>
                <c:pt idx="136">
                  <c:v>13.6</c:v>
                </c:pt>
                <c:pt idx="137">
                  <c:v>13.7</c:v>
                </c:pt>
                <c:pt idx="138">
                  <c:v>13.8</c:v>
                </c:pt>
                <c:pt idx="139">
                  <c:v>13.9</c:v>
                </c:pt>
                <c:pt idx="140">
                  <c:v>14</c:v>
                </c:pt>
                <c:pt idx="141">
                  <c:v>14.1</c:v>
                </c:pt>
                <c:pt idx="142">
                  <c:v>14.2</c:v>
                </c:pt>
                <c:pt idx="143">
                  <c:v>14.3</c:v>
                </c:pt>
                <c:pt idx="144">
                  <c:v>14.4</c:v>
                </c:pt>
                <c:pt idx="145">
                  <c:v>14.5</c:v>
                </c:pt>
                <c:pt idx="146">
                  <c:v>14.6</c:v>
                </c:pt>
                <c:pt idx="147">
                  <c:v>14.7</c:v>
                </c:pt>
                <c:pt idx="148">
                  <c:v>14.8</c:v>
                </c:pt>
                <c:pt idx="149">
                  <c:v>14.9</c:v>
                </c:pt>
                <c:pt idx="150">
                  <c:v>15</c:v>
                </c:pt>
                <c:pt idx="151">
                  <c:v>15.1</c:v>
                </c:pt>
                <c:pt idx="152">
                  <c:v>15.2</c:v>
                </c:pt>
                <c:pt idx="153">
                  <c:v>15.3</c:v>
                </c:pt>
                <c:pt idx="154">
                  <c:v>15.4</c:v>
                </c:pt>
                <c:pt idx="155">
                  <c:v>15.5</c:v>
                </c:pt>
                <c:pt idx="156">
                  <c:v>15.6</c:v>
                </c:pt>
                <c:pt idx="157">
                  <c:v>15.7</c:v>
                </c:pt>
                <c:pt idx="158">
                  <c:v>15.8</c:v>
                </c:pt>
                <c:pt idx="159">
                  <c:v>15.9</c:v>
                </c:pt>
                <c:pt idx="160">
                  <c:v>16</c:v>
                </c:pt>
                <c:pt idx="161">
                  <c:v>16.100000000000001</c:v>
                </c:pt>
                <c:pt idx="162">
                  <c:v>16.2</c:v>
                </c:pt>
                <c:pt idx="163">
                  <c:v>16.3</c:v>
                </c:pt>
                <c:pt idx="164">
                  <c:v>16.399999999999999</c:v>
                </c:pt>
                <c:pt idx="165">
                  <c:v>16.5</c:v>
                </c:pt>
                <c:pt idx="166">
                  <c:v>16.600000000000001</c:v>
                </c:pt>
                <c:pt idx="167">
                  <c:v>16.7</c:v>
                </c:pt>
                <c:pt idx="168">
                  <c:v>16.8</c:v>
                </c:pt>
                <c:pt idx="169">
                  <c:v>16.899999999999999</c:v>
                </c:pt>
                <c:pt idx="170">
                  <c:v>17</c:v>
                </c:pt>
                <c:pt idx="171">
                  <c:v>17.100000000000001</c:v>
                </c:pt>
                <c:pt idx="172">
                  <c:v>17.2</c:v>
                </c:pt>
                <c:pt idx="173">
                  <c:v>17.3</c:v>
                </c:pt>
                <c:pt idx="174">
                  <c:v>17.399999999999999</c:v>
                </c:pt>
                <c:pt idx="175">
                  <c:v>17.5</c:v>
                </c:pt>
                <c:pt idx="176">
                  <c:v>17.600000000000001</c:v>
                </c:pt>
                <c:pt idx="177">
                  <c:v>17.7</c:v>
                </c:pt>
                <c:pt idx="178">
                  <c:v>17.8</c:v>
                </c:pt>
                <c:pt idx="179">
                  <c:v>17.899999999999999</c:v>
                </c:pt>
                <c:pt idx="180">
                  <c:v>18</c:v>
                </c:pt>
                <c:pt idx="181">
                  <c:v>18.100000000000001</c:v>
                </c:pt>
                <c:pt idx="182">
                  <c:v>18.2</c:v>
                </c:pt>
                <c:pt idx="183">
                  <c:v>18.3</c:v>
                </c:pt>
                <c:pt idx="184">
                  <c:v>18.399999999999999</c:v>
                </c:pt>
                <c:pt idx="185">
                  <c:v>18.5</c:v>
                </c:pt>
                <c:pt idx="186">
                  <c:v>18.600000000000001</c:v>
                </c:pt>
                <c:pt idx="187">
                  <c:v>18.7</c:v>
                </c:pt>
                <c:pt idx="188">
                  <c:v>18.8</c:v>
                </c:pt>
                <c:pt idx="189">
                  <c:v>18.899999999999999</c:v>
                </c:pt>
                <c:pt idx="190">
                  <c:v>19</c:v>
                </c:pt>
                <c:pt idx="191">
                  <c:v>19.100000000000001</c:v>
                </c:pt>
                <c:pt idx="192">
                  <c:v>19.2</c:v>
                </c:pt>
                <c:pt idx="193">
                  <c:v>19.3</c:v>
                </c:pt>
                <c:pt idx="194">
                  <c:v>19.399999999999999</c:v>
                </c:pt>
                <c:pt idx="195">
                  <c:v>19.5</c:v>
                </c:pt>
                <c:pt idx="196">
                  <c:v>19.600000000000001</c:v>
                </c:pt>
                <c:pt idx="197">
                  <c:v>19.7</c:v>
                </c:pt>
                <c:pt idx="198">
                  <c:v>19.8</c:v>
                </c:pt>
                <c:pt idx="199">
                  <c:v>19.899999999999999</c:v>
                </c:pt>
                <c:pt idx="200">
                  <c:v>20</c:v>
                </c:pt>
                <c:pt idx="201">
                  <c:v>20.100000000000001</c:v>
                </c:pt>
                <c:pt idx="202">
                  <c:v>20.2</c:v>
                </c:pt>
                <c:pt idx="203">
                  <c:v>20.3</c:v>
                </c:pt>
                <c:pt idx="204">
                  <c:v>20.399999999999999</c:v>
                </c:pt>
                <c:pt idx="205">
                  <c:v>20.5</c:v>
                </c:pt>
                <c:pt idx="206">
                  <c:v>20.6</c:v>
                </c:pt>
                <c:pt idx="207">
                  <c:v>20.7</c:v>
                </c:pt>
                <c:pt idx="208">
                  <c:v>20.8</c:v>
                </c:pt>
                <c:pt idx="209">
                  <c:v>20.9</c:v>
                </c:pt>
                <c:pt idx="210">
                  <c:v>21</c:v>
                </c:pt>
                <c:pt idx="211">
                  <c:v>21.1</c:v>
                </c:pt>
                <c:pt idx="212">
                  <c:v>21.2</c:v>
                </c:pt>
                <c:pt idx="213">
                  <c:v>21.3</c:v>
                </c:pt>
                <c:pt idx="214">
                  <c:v>21.4</c:v>
                </c:pt>
                <c:pt idx="215">
                  <c:v>21.5</c:v>
                </c:pt>
                <c:pt idx="216">
                  <c:v>21.6</c:v>
                </c:pt>
                <c:pt idx="217">
                  <c:v>21.7</c:v>
                </c:pt>
                <c:pt idx="218">
                  <c:v>21.8</c:v>
                </c:pt>
                <c:pt idx="219">
                  <c:v>21.9</c:v>
                </c:pt>
                <c:pt idx="220">
                  <c:v>22</c:v>
                </c:pt>
                <c:pt idx="221">
                  <c:v>22.1</c:v>
                </c:pt>
                <c:pt idx="222">
                  <c:v>22.2</c:v>
                </c:pt>
                <c:pt idx="223">
                  <c:v>22.3</c:v>
                </c:pt>
                <c:pt idx="224">
                  <c:v>22.4</c:v>
                </c:pt>
                <c:pt idx="225">
                  <c:v>22.5</c:v>
                </c:pt>
                <c:pt idx="226">
                  <c:v>22.6</c:v>
                </c:pt>
                <c:pt idx="227">
                  <c:v>22.7</c:v>
                </c:pt>
                <c:pt idx="228">
                  <c:v>22.8</c:v>
                </c:pt>
                <c:pt idx="229">
                  <c:v>22.9</c:v>
                </c:pt>
                <c:pt idx="230">
                  <c:v>23</c:v>
                </c:pt>
                <c:pt idx="231">
                  <c:v>23.1</c:v>
                </c:pt>
                <c:pt idx="232">
                  <c:v>23.2</c:v>
                </c:pt>
                <c:pt idx="233">
                  <c:v>23.3</c:v>
                </c:pt>
                <c:pt idx="234">
                  <c:v>23.4</c:v>
                </c:pt>
                <c:pt idx="235">
                  <c:v>23.5</c:v>
                </c:pt>
                <c:pt idx="236">
                  <c:v>23.6</c:v>
                </c:pt>
                <c:pt idx="237">
                  <c:v>23.7</c:v>
                </c:pt>
                <c:pt idx="238">
                  <c:v>23.8</c:v>
                </c:pt>
                <c:pt idx="239">
                  <c:v>23.9</c:v>
                </c:pt>
                <c:pt idx="240">
                  <c:v>24</c:v>
                </c:pt>
                <c:pt idx="241">
                  <c:v>24.1</c:v>
                </c:pt>
                <c:pt idx="242">
                  <c:v>24.2</c:v>
                </c:pt>
                <c:pt idx="243">
                  <c:v>24.3</c:v>
                </c:pt>
                <c:pt idx="244">
                  <c:v>24.4</c:v>
                </c:pt>
                <c:pt idx="245">
                  <c:v>24.5</c:v>
                </c:pt>
                <c:pt idx="246">
                  <c:v>24.6</c:v>
                </c:pt>
                <c:pt idx="247">
                  <c:v>24.7</c:v>
                </c:pt>
                <c:pt idx="248">
                  <c:v>24.8</c:v>
                </c:pt>
                <c:pt idx="249">
                  <c:v>24.9</c:v>
                </c:pt>
                <c:pt idx="250">
                  <c:v>25</c:v>
                </c:pt>
                <c:pt idx="251">
                  <c:v>25.1</c:v>
                </c:pt>
                <c:pt idx="252">
                  <c:v>25.2</c:v>
                </c:pt>
                <c:pt idx="253">
                  <c:v>25.3</c:v>
                </c:pt>
                <c:pt idx="254">
                  <c:v>25.4</c:v>
                </c:pt>
                <c:pt idx="255">
                  <c:v>25.5</c:v>
                </c:pt>
                <c:pt idx="256">
                  <c:v>25.6</c:v>
                </c:pt>
                <c:pt idx="257">
                  <c:v>25.7</c:v>
                </c:pt>
                <c:pt idx="258">
                  <c:v>25.8</c:v>
                </c:pt>
                <c:pt idx="259">
                  <c:v>25.9</c:v>
                </c:pt>
                <c:pt idx="260">
                  <c:v>26</c:v>
                </c:pt>
                <c:pt idx="261">
                  <c:v>26.1</c:v>
                </c:pt>
                <c:pt idx="262">
                  <c:v>26.2</c:v>
                </c:pt>
                <c:pt idx="263">
                  <c:v>26.3</c:v>
                </c:pt>
                <c:pt idx="264">
                  <c:v>26.4</c:v>
                </c:pt>
                <c:pt idx="265">
                  <c:v>26.5</c:v>
                </c:pt>
                <c:pt idx="266">
                  <c:v>26.6</c:v>
                </c:pt>
                <c:pt idx="267">
                  <c:v>26.7</c:v>
                </c:pt>
                <c:pt idx="268">
                  <c:v>26.8</c:v>
                </c:pt>
                <c:pt idx="269">
                  <c:v>26.9</c:v>
                </c:pt>
                <c:pt idx="270">
                  <c:v>27</c:v>
                </c:pt>
                <c:pt idx="271">
                  <c:v>27.1</c:v>
                </c:pt>
                <c:pt idx="272">
                  <c:v>27.2</c:v>
                </c:pt>
                <c:pt idx="273">
                  <c:v>27.3</c:v>
                </c:pt>
                <c:pt idx="274">
                  <c:v>27.4</c:v>
                </c:pt>
                <c:pt idx="275">
                  <c:v>27.5</c:v>
                </c:pt>
                <c:pt idx="276">
                  <c:v>27.6</c:v>
                </c:pt>
                <c:pt idx="277">
                  <c:v>27.7</c:v>
                </c:pt>
                <c:pt idx="278">
                  <c:v>27.8</c:v>
                </c:pt>
                <c:pt idx="279">
                  <c:v>27.9</c:v>
                </c:pt>
                <c:pt idx="280">
                  <c:v>28</c:v>
                </c:pt>
                <c:pt idx="281">
                  <c:v>28.1</c:v>
                </c:pt>
                <c:pt idx="282">
                  <c:v>28.2</c:v>
                </c:pt>
                <c:pt idx="283">
                  <c:v>28.3</c:v>
                </c:pt>
                <c:pt idx="284">
                  <c:v>28.4</c:v>
                </c:pt>
                <c:pt idx="285">
                  <c:v>28.5</c:v>
                </c:pt>
                <c:pt idx="286">
                  <c:v>28.6</c:v>
                </c:pt>
                <c:pt idx="287">
                  <c:v>28.7</c:v>
                </c:pt>
                <c:pt idx="288">
                  <c:v>28.8</c:v>
                </c:pt>
                <c:pt idx="289">
                  <c:v>28.9</c:v>
                </c:pt>
                <c:pt idx="290">
                  <c:v>29</c:v>
                </c:pt>
                <c:pt idx="291">
                  <c:v>29.1</c:v>
                </c:pt>
                <c:pt idx="292">
                  <c:v>29.2</c:v>
                </c:pt>
                <c:pt idx="293">
                  <c:v>29.3</c:v>
                </c:pt>
                <c:pt idx="294">
                  <c:v>29.4</c:v>
                </c:pt>
                <c:pt idx="295">
                  <c:v>29.5</c:v>
                </c:pt>
                <c:pt idx="296">
                  <c:v>29.6</c:v>
                </c:pt>
                <c:pt idx="297">
                  <c:v>29.7</c:v>
                </c:pt>
                <c:pt idx="298">
                  <c:v>29.8</c:v>
                </c:pt>
                <c:pt idx="299">
                  <c:v>29.9</c:v>
                </c:pt>
                <c:pt idx="300">
                  <c:v>30</c:v>
                </c:pt>
                <c:pt idx="301">
                  <c:v>30.1</c:v>
                </c:pt>
                <c:pt idx="302">
                  <c:v>30.2</c:v>
                </c:pt>
                <c:pt idx="303">
                  <c:v>30.3</c:v>
                </c:pt>
                <c:pt idx="304">
                  <c:v>30.4</c:v>
                </c:pt>
                <c:pt idx="305">
                  <c:v>30.5</c:v>
                </c:pt>
                <c:pt idx="306">
                  <c:v>30.6</c:v>
                </c:pt>
                <c:pt idx="307">
                  <c:v>30.7</c:v>
                </c:pt>
                <c:pt idx="308">
                  <c:v>30.8</c:v>
                </c:pt>
                <c:pt idx="309">
                  <c:v>30.9</c:v>
                </c:pt>
                <c:pt idx="310">
                  <c:v>31</c:v>
                </c:pt>
                <c:pt idx="311">
                  <c:v>31.1</c:v>
                </c:pt>
                <c:pt idx="312">
                  <c:v>31.2</c:v>
                </c:pt>
                <c:pt idx="313">
                  <c:v>31.3</c:v>
                </c:pt>
                <c:pt idx="314">
                  <c:v>31.4</c:v>
                </c:pt>
                <c:pt idx="315">
                  <c:v>31.5</c:v>
                </c:pt>
                <c:pt idx="316">
                  <c:v>31.6</c:v>
                </c:pt>
                <c:pt idx="317">
                  <c:v>31.7</c:v>
                </c:pt>
                <c:pt idx="318">
                  <c:v>31.8</c:v>
                </c:pt>
                <c:pt idx="319">
                  <c:v>31.9</c:v>
                </c:pt>
                <c:pt idx="320">
                  <c:v>32</c:v>
                </c:pt>
                <c:pt idx="321">
                  <c:v>32.1</c:v>
                </c:pt>
                <c:pt idx="322">
                  <c:v>32.200000000000003</c:v>
                </c:pt>
                <c:pt idx="323">
                  <c:v>32.299999999999997</c:v>
                </c:pt>
                <c:pt idx="324">
                  <c:v>32.4</c:v>
                </c:pt>
                <c:pt idx="325">
                  <c:v>32.5</c:v>
                </c:pt>
                <c:pt idx="326">
                  <c:v>32.6</c:v>
                </c:pt>
                <c:pt idx="327">
                  <c:v>32.700000000000003</c:v>
                </c:pt>
                <c:pt idx="328">
                  <c:v>32.799999999999997</c:v>
                </c:pt>
                <c:pt idx="329">
                  <c:v>32.9</c:v>
                </c:pt>
                <c:pt idx="330">
                  <c:v>33</c:v>
                </c:pt>
                <c:pt idx="331">
                  <c:v>33.1</c:v>
                </c:pt>
                <c:pt idx="332">
                  <c:v>33.200000000000003</c:v>
                </c:pt>
                <c:pt idx="333">
                  <c:v>33.299999999999997</c:v>
                </c:pt>
                <c:pt idx="334">
                  <c:v>33.4</c:v>
                </c:pt>
                <c:pt idx="335">
                  <c:v>33.5</c:v>
                </c:pt>
                <c:pt idx="336">
                  <c:v>33.6</c:v>
                </c:pt>
                <c:pt idx="337">
                  <c:v>33.700000000000003</c:v>
                </c:pt>
                <c:pt idx="338">
                  <c:v>33.799999999999997</c:v>
                </c:pt>
                <c:pt idx="339">
                  <c:v>33.9</c:v>
                </c:pt>
                <c:pt idx="340">
                  <c:v>34</c:v>
                </c:pt>
                <c:pt idx="341">
                  <c:v>34.1</c:v>
                </c:pt>
                <c:pt idx="342">
                  <c:v>34.200000000000003</c:v>
                </c:pt>
                <c:pt idx="343">
                  <c:v>34.299999999999997</c:v>
                </c:pt>
                <c:pt idx="344">
                  <c:v>34.4</c:v>
                </c:pt>
                <c:pt idx="345">
                  <c:v>34.5</c:v>
                </c:pt>
                <c:pt idx="346">
                  <c:v>34.6</c:v>
                </c:pt>
                <c:pt idx="347">
                  <c:v>34.700000000000003</c:v>
                </c:pt>
                <c:pt idx="348">
                  <c:v>34.799999999999997</c:v>
                </c:pt>
                <c:pt idx="349">
                  <c:v>34.9</c:v>
                </c:pt>
                <c:pt idx="350">
                  <c:v>35</c:v>
                </c:pt>
                <c:pt idx="351">
                  <c:v>35.1</c:v>
                </c:pt>
                <c:pt idx="352">
                  <c:v>35.200000000000003</c:v>
                </c:pt>
                <c:pt idx="353">
                  <c:v>35.299999999999997</c:v>
                </c:pt>
                <c:pt idx="354">
                  <c:v>35.4</c:v>
                </c:pt>
                <c:pt idx="355">
                  <c:v>35.5</c:v>
                </c:pt>
                <c:pt idx="356">
                  <c:v>35.6</c:v>
                </c:pt>
                <c:pt idx="357">
                  <c:v>35.700000000000003</c:v>
                </c:pt>
                <c:pt idx="358">
                  <c:v>35.799999999999997</c:v>
                </c:pt>
                <c:pt idx="359">
                  <c:v>35.9</c:v>
                </c:pt>
                <c:pt idx="360">
                  <c:v>36</c:v>
                </c:pt>
                <c:pt idx="361">
                  <c:v>36.1</c:v>
                </c:pt>
                <c:pt idx="362">
                  <c:v>36.200000000000003</c:v>
                </c:pt>
                <c:pt idx="363">
                  <c:v>36.299999999999997</c:v>
                </c:pt>
                <c:pt idx="364">
                  <c:v>36.4</c:v>
                </c:pt>
                <c:pt idx="365">
                  <c:v>36.5</c:v>
                </c:pt>
                <c:pt idx="366">
                  <c:v>36.6</c:v>
                </c:pt>
                <c:pt idx="367">
                  <c:v>36.700000000000003</c:v>
                </c:pt>
                <c:pt idx="368">
                  <c:v>36.799999999999997</c:v>
                </c:pt>
                <c:pt idx="369">
                  <c:v>36.9</c:v>
                </c:pt>
                <c:pt idx="370">
                  <c:v>37</c:v>
                </c:pt>
                <c:pt idx="371">
                  <c:v>37.1</c:v>
                </c:pt>
                <c:pt idx="372">
                  <c:v>37.200000000000003</c:v>
                </c:pt>
                <c:pt idx="373">
                  <c:v>37.299999999999997</c:v>
                </c:pt>
                <c:pt idx="374">
                  <c:v>37.4</c:v>
                </c:pt>
                <c:pt idx="375">
                  <c:v>37.5</c:v>
                </c:pt>
                <c:pt idx="376">
                  <c:v>37.6</c:v>
                </c:pt>
                <c:pt idx="377">
                  <c:v>37.700000000000003</c:v>
                </c:pt>
                <c:pt idx="378">
                  <c:v>37.799999999999997</c:v>
                </c:pt>
                <c:pt idx="379">
                  <c:v>37.9</c:v>
                </c:pt>
                <c:pt idx="380">
                  <c:v>38</c:v>
                </c:pt>
                <c:pt idx="381">
                  <c:v>38.1</c:v>
                </c:pt>
                <c:pt idx="382">
                  <c:v>38.200000000000003</c:v>
                </c:pt>
                <c:pt idx="383">
                  <c:v>38.299999999999997</c:v>
                </c:pt>
                <c:pt idx="384">
                  <c:v>38.4</c:v>
                </c:pt>
                <c:pt idx="385">
                  <c:v>38.5</c:v>
                </c:pt>
                <c:pt idx="386">
                  <c:v>38.6</c:v>
                </c:pt>
                <c:pt idx="387">
                  <c:v>38.700000000000003</c:v>
                </c:pt>
                <c:pt idx="388">
                  <c:v>38.799999999999997</c:v>
                </c:pt>
                <c:pt idx="389">
                  <c:v>38.9</c:v>
                </c:pt>
                <c:pt idx="390">
                  <c:v>39</c:v>
                </c:pt>
                <c:pt idx="391">
                  <c:v>39.1</c:v>
                </c:pt>
                <c:pt idx="392">
                  <c:v>39.200000000000003</c:v>
                </c:pt>
                <c:pt idx="393">
                  <c:v>39.299999999999997</c:v>
                </c:pt>
                <c:pt idx="394">
                  <c:v>39.4</c:v>
                </c:pt>
                <c:pt idx="395">
                  <c:v>39.5</c:v>
                </c:pt>
                <c:pt idx="396">
                  <c:v>39.6</c:v>
                </c:pt>
                <c:pt idx="397">
                  <c:v>39.700000000000003</c:v>
                </c:pt>
                <c:pt idx="398">
                  <c:v>39.799999999999997</c:v>
                </c:pt>
                <c:pt idx="399">
                  <c:v>39.9</c:v>
                </c:pt>
                <c:pt idx="400">
                  <c:v>40</c:v>
                </c:pt>
                <c:pt idx="401">
                  <c:v>40.1</c:v>
                </c:pt>
                <c:pt idx="402">
                  <c:v>40.200000000000003</c:v>
                </c:pt>
                <c:pt idx="403">
                  <c:v>40.299999999999997</c:v>
                </c:pt>
                <c:pt idx="404">
                  <c:v>40.4</c:v>
                </c:pt>
                <c:pt idx="405">
                  <c:v>40.5</c:v>
                </c:pt>
                <c:pt idx="406">
                  <c:v>40.6</c:v>
                </c:pt>
                <c:pt idx="407">
                  <c:v>40.700000000000003</c:v>
                </c:pt>
                <c:pt idx="408">
                  <c:v>40.799999999999997</c:v>
                </c:pt>
                <c:pt idx="409">
                  <c:v>40.9</c:v>
                </c:pt>
                <c:pt idx="410">
                  <c:v>41</c:v>
                </c:pt>
                <c:pt idx="411">
                  <c:v>41.1</c:v>
                </c:pt>
                <c:pt idx="412">
                  <c:v>41.2</c:v>
                </c:pt>
                <c:pt idx="413">
                  <c:v>41.3</c:v>
                </c:pt>
                <c:pt idx="414">
                  <c:v>41.4</c:v>
                </c:pt>
                <c:pt idx="415">
                  <c:v>41.5</c:v>
                </c:pt>
                <c:pt idx="416">
                  <c:v>41.6</c:v>
                </c:pt>
                <c:pt idx="417">
                  <c:v>41.7</c:v>
                </c:pt>
                <c:pt idx="418">
                  <c:v>41.8</c:v>
                </c:pt>
                <c:pt idx="419">
                  <c:v>41.9</c:v>
                </c:pt>
                <c:pt idx="420">
                  <c:v>42</c:v>
                </c:pt>
                <c:pt idx="421">
                  <c:v>42.1</c:v>
                </c:pt>
                <c:pt idx="422">
                  <c:v>42.2</c:v>
                </c:pt>
                <c:pt idx="423">
                  <c:v>42.3</c:v>
                </c:pt>
                <c:pt idx="424">
                  <c:v>42.4</c:v>
                </c:pt>
                <c:pt idx="425">
                  <c:v>42.5</c:v>
                </c:pt>
                <c:pt idx="426">
                  <c:v>42.6</c:v>
                </c:pt>
                <c:pt idx="427">
                  <c:v>42.7</c:v>
                </c:pt>
                <c:pt idx="428">
                  <c:v>42.8</c:v>
                </c:pt>
                <c:pt idx="429">
                  <c:v>42.9</c:v>
                </c:pt>
                <c:pt idx="430">
                  <c:v>43</c:v>
                </c:pt>
                <c:pt idx="431">
                  <c:v>43.1</c:v>
                </c:pt>
                <c:pt idx="432">
                  <c:v>43.2</c:v>
                </c:pt>
                <c:pt idx="433">
                  <c:v>43.3</c:v>
                </c:pt>
                <c:pt idx="434">
                  <c:v>43.4</c:v>
                </c:pt>
                <c:pt idx="435">
                  <c:v>43.5</c:v>
                </c:pt>
                <c:pt idx="436">
                  <c:v>43.6</c:v>
                </c:pt>
                <c:pt idx="437">
                  <c:v>43.7</c:v>
                </c:pt>
                <c:pt idx="438">
                  <c:v>43.8</c:v>
                </c:pt>
                <c:pt idx="439">
                  <c:v>43.9</c:v>
                </c:pt>
                <c:pt idx="440">
                  <c:v>44</c:v>
                </c:pt>
                <c:pt idx="441">
                  <c:v>44.1</c:v>
                </c:pt>
                <c:pt idx="442">
                  <c:v>44.2</c:v>
                </c:pt>
                <c:pt idx="443">
                  <c:v>44.3</c:v>
                </c:pt>
                <c:pt idx="444">
                  <c:v>44.4</c:v>
                </c:pt>
                <c:pt idx="445">
                  <c:v>44.5</c:v>
                </c:pt>
                <c:pt idx="446">
                  <c:v>44.6</c:v>
                </c:pt>
                <c:pt idx="447">
                  <c:v>44.7</c:v>
                </c:pt>
                <c:pt idx="448">
                  <c:v>44.8</c:v>
                </c:pt>
                <c:pt idx="449">
                  <c:v>44.9</c:v>
                </c:pt>
                <c:pt idx="450">
                  <c:v>45</c:v>
                </c:pt>
                <c:pt idx="451">
                  <c:v>45.1</c:v>
                </c:pt>
                <c:pt idx="452">
                  <c:v>45.2</c:v>
                </c:pt>
                <c:pt idx="453">
                  <c:v>45.3</c:v>
                </c:pt>
                <c:pt idx="454">
                  <c:v>45.4</c:v>
                </c:pt>
                <c:pt idx="455">
                  <c:v>45.5</c:v>
                </c:pt>
                <c:pt idx="456">
                  <c:v>45.6</c:v>
                </c:pt>
                <c:pt idx="457">
                  <c:v>45.7</c:v>
                </c:pt>
                <c:pt idx="458">
                  <c:v>45.8</c:v>
                </c:pt>
                <c:pt idx="459">
                  <c:v>45.9</c:v>
                </c:pt>
                <c:pt idx="460">
                  <c:v>46</c:v>
                </c:pt>
                <c:pt idx="461">
                  <c:v>46.1</c:v>
                </c:pt>
                <c:pt idx="462">
                  <c:v>46.2</c:v>
                </c:pt>
                <c:pt idx="463">
                  <c:v>46.3</c:v>
                </c:pt>
                <c:pt idx="464">
                  <c:v>46.4</c:v>
                </c:pt>
                <c:pt idx="465">
                  <c:v>46.5</c:v>
                </c:pt>
                <c:pt idx="466">
                  <c:v>46.6</c:v>
                </c:pt>
                <c:pt idx="467">
                  <c:v>46.7</c:v>
                </c:pt>
                <c:pt idx="468">
                  <c:v>46.8</c:v>
                </c:pt>
                <c:pt idx="469">
                  <c:v>46.9</c:v>
                </c:pt>
                <c:pt idx="470">
                  <c:v>47</c:v>
                </c:pt>
                <c:pt idx="471">
                  <c:v>47.1</c:v>
                </c:pt>
                <c:pt idx="472">
                  <c:v>47.2</c:v>
                </c:pt>
                <c:pt idx="473">
                  <c:v>47.3</c:v>
                </c:pt>
                <c:pt idx="474">
                  <c:v>47.4</c:v>
                </c:pt>
                <c:pt idx="475">
                  <c:v>47.5</c:v>
                </c:pt>
                <c:pt idx="476">
                  <c:v>47.6</c:v>
                </c:pt>
                <c:pt idx="477">
                  <c:v>47.7</c:v>
                </c:pt>
                <c:pt idx="478">
                  <c:v>47.8</c:v>
                </c:pt>
                <c:pt idx="479">
                  <c:v>47.9</c:v>
                </c:pt>
                <c:pt idx="480">
                  <c:v>48</c:v>
                </c:pt>
                <c:pt idx="481">
                  <c:v>48.1</c:v>
                </c:pt>
                <c:pt idx="482">
                  <c:v>48.2</c:v>
                </c:pt>
                <c:pt idx="483">
                  <c:v>48.3</c:v>
                </c:pt>
                <c:pt idx="484">
                  <c:v>48.4</c:v>
                </c:pt>
                <c:pt idx="485">
                  <c:v>48.5</c:v>
                </c:pt>
                <c:pt idx="486">
                  <c:v>48.6</c:v>
                </c:pt>
                <c:pt idx="487">
                  <c:v>48.7</c:v>
                </c:pt>
                <c:pt idx="488">
                  <c:v>48.8</c:v>
                </c:pt>
                <c:pt idx="489">
                  <c:v>48.9</c:v>
                </c:pt>
                <c:pt idx="490">
                  <c:v>49</c:v>
                </c:pt>
                <c:pt idx="491">
                  <c:v>49.1</c:v>
                </c:pt>
                <c:pt idx="492">
                  <c:v>49.2</c:v>
                </c:pt>
                <c:pt idx="493">
                  <c:v>49.3</c:v>
                </c:pt>
                <c:pt idx="494">
                  <c:v>49.4</c:v>
                </c:pt>
                <c:pt idx="495">
                  <c:v>49.5</c:v>
                </c:pt>
                <c:pt idx="496">
                  <c:v>49.6</c:v>
                </c:pt>
                <c:pt idx="497">
                  <c:v>49.7</c:v>
                </c:pt>
                <c:pt idx="498">
                  <c:v>49.8</c:v>
                </c:pt>
                <c:pt idx="499">
                  <c:v>49.9</c:v>
                </c:pt>
                <c:pt idx="500">
                  <c:v>50</c:v>
                </c:pt>
                <c:pt idx="501">
                  <c:v>50.1</c:v>
                </c:pt>
                <c:pt idx="502">
                  <c:v>50.2</c:v>
                </c:pt>
                <c:pt idx="503">
                  <c:v>50.3</c:v>
                </c:pt>
                <c:pt idx="504">
                  <c:v>50.4</c:v>
                </c:pt>
                <c:pt idx="505">
                  <c:v>50.5</c:v>
                </c:pt>
                <c:pt idx="506">
                  <c:v>50.6</c:v>
                </c:pt>
                <c:pt idx="507">
                  <c:v>50.7</c:v>
                </c:pt>
                <c:pt idx="508">
                  <c:v>50.8</c:v>
                </c:pt>
                <c:pt idx="509">
                  <c:v>50.9</c:v>
                </c:pt>
                <c:pt idx="510">
                  <c:v>51</c:v>
                </c:pt>
                <c:pt idx="511">
                  <c:v>51.1</c:v>
                </c:pt>
                <c:pt idx="512">
                  <c:v>51.2</c:v>
                </c:pt>
                <c:pt idx="513">
                  <c:v>51.3</c:v>
                </c:pt>
                <c:pt idx="514">
                  <c:v>51.4</c:v>
                </c:pt>
                <c:pt idx="515">
                  <c:v>51.5</c:v>
                </c:pt>
                <c:pt idx="516">
                  <c:v>51.6</c:v>
                </c:pt>
                <c:pt idx="517">
                  <c:v>51.7</c:v>
                </c:pt>
                <c:pt idx="518">
                  <c:v>51.8</c:v>
                </c:pt>
                <c:pt idx="519">
                  <c:v>51.9</c:v>
                </c:pt>
                <c:pt idx="520">
                  <c:v>52</c:v>
                </c:pt>
                <c:pt idx="521">
                  <c:v>52.1</c:v>
                </c:pt>
                <c:pt idx="522">
                  <c:v>52.2</c:v>
                </c:pt>
                <c:pt idx="523">
                  <c:v>52.3</c:v>
                </c:pt>
                <c:pt idx="524">
                  <c:v>52.4</c:v>
                </c:pt>
                <c:pt idx="525">
                  <c:v>52.5</c:v>
                </c:pt>
                <c:pt idx="526">
                  <c:v>52.6</c:v>
                </c:pt>
                <c:pt idx="527">
                  <c:v>52.7</c:v>
                </c:pt>
                <c:pt idx="528">
                  <c:v>52.8</c:v>
                </c:pt>
                <c:pt idx="529">
                  <c:v>52.9</c:v>
                </c:pt>
                <c:pt idx="530">
                  <c:v>53</c:v>
                </c:pt>
                <c:pt idx="531">
                  <c:v>53.1</c:v>
                </c:pt>
                <c:pt idx="532">
                  <c:v>53.2</c:v>
                </c:pt>
                <c:pt idx="533">
                  <c:v>53.3</c:v>
                </c:pt>
                <c:pt idx="534">
                  <c:v>53.4</c:v>
                </c:pt>
                <c:pt idx="535">
                  <c:v>53.5</c:v>
                </c:pt>
                <c:pt idx="536">
                  <c:v>53.6</c:v>
                </c:pt>
                <c:pt idx="537">
                  <c:v>53.7</c:v>
                </c:pt>
                <c:pt idx="538">
                  <c:v>53.8</c:v>
                </c:pt>
                <c:pt idx="539">
                  <c:v>53.9</c:v>
                </c:pt>
                <c:pt idx="540">
                  <c:v>54</c:v>
                </c:pt>
                <c:pt idx="541">
                  <c:v>54.1</c:v>
                </c:pt>
                <c:pt idx="542">
                  <c:v>54.2</c:v>
                </c:pt>
                <c:pt idx="543">
                  <c:v>54.3</c:v>
                </c:pt>
                <c:pt idx="544">
                  <c:v>54.4</c:v>
                </c:pt>
                <c:pt idx="545">
                  <c:v>54.5</c:v>
                </c:pt>
                <c:pt idx="546">
                  <c:v>54.6</c:v>
                </c:pt>
                <c:pt idx="547">
                  <c:v>54.7</c:v>
                </c:pt>
                <c:pt idx="548">
                  <c:v>54.8</c:v>
                </c:pt>
                <c:pt idx="549">
                  <c:v>54.9</c:v>
                </c:pt>
                <c:pt idx="550">
                  <c:v>55</c:v>
                </c:pt>
                <c:pt idx="551">
                  <c:v>55.1</c:v>
                </c:pt>
                <c:pt idx="552">
                  <c:v>55.2</c:v>
                </c:pt>
              </c:numCache>
            </c:numRef>
          </c:xVal>
          <c:yVal>
            <c:numRef>
              <c:f>Plots!$CL$4:$CL$556</c:f>
              <c:numCache>
                <c:formatCode>General</c:formatCode>
                <c:ptCount val="55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9.4527366666666666</c:v>
                </c:pt>
                <c:pt idx="6">
                  <c:v>18.905473333333333</c:v>
                </c:pt>
                <c:pt idx="7">
                  <c:v>22.067093540428264</c:v>
                </c:pt>
                <c:pt idx="8">
                  <c:v>25.228713747523233</c:v>
                </c:pt>
                <c:pt idx="9">
                  <c:v>28.434038796240163</c:v>
                </c:pt>
                <c:pt idx="10">
                  <c:v>32.041498564937733</c:v>
                </c:pt>
                <c:pt idx="11">
                  <c:v>35.755853463921163</c:v>
                </c:pt>
                <c:pt idx="12">
                  <c:v>37.155712576818431</c:v>
                </c:pt>
                <c:pt idx="13">
                  <c:v>38.18123137438527</c:v>
                </c:pt>
                <c:pt idx="14">
                  <c:v>39.20675017195213</c:v>
                </c:pt>
                <c:pt idx="15">
                  <c:v>40.816984306201427</c:v>
                </c:pt>
                <c:pt idx="16">
                  <c:v>41.912807576298498</c:v>
                </c:pt>
                <c:pt idx="17">
                  <c:v>41.688132373610699</c:v>
                </c:pt>
                <c:pt idx="18">
                  <c:v>41.082109113583634</c:v>
                </c:pt>
                <c:pt idx="19">
                  <c:v>41.891779265194366</c:v>
                </c:pt>
                <c:pt idx="20">
                  <c:v>44.038893068204573</c:v>
                </c:pt>
                <c:pt idx="21">
                  <c:v>45.993331325803432</c:v>
                </c:pt>
                <c:pt idx="22">
                  <c:v>46.850102330250031</c:v>
                </c:pt>
                <c:pt idx="23">
                  <c:v>46.184477183512172</c:v>
                </c:pt>
                <c:pt idx="24">
                  <c:v>42.536488467021336</c:v>
                </c:pt>
                <c:pt idx="25">
                  <c:v>38.794987636676233</c:v>
                </c:pt>
                <c:pt idx="26">
                  <c:v>38.086954291503233</c:v>
                </c:pt>
                <c:pt idx="27">
                  <c:v>38.50948195767257</c:v>
                </c:pt>
                <c:pt idx="28">
                  <c:v>38.4471233211572</c:v>
                </c:pt>
                <c:pt idx="29">
                  <c:v>38.031888758078665</c:v>
                </c:pt>
                <c:pt idx="30">
                  <c:v>38.564729695039404</c:v>
                </c:pt>
                <c:pt idx="31">
                  <c:v>38.929811717941732</c:v>
                </c:pt>
                <c:pt idx="32">
                  <c:v>39.131023829813962</c:v>
                </c:pt>
                <c:pt idx="33">
                  <c:v>37.180133474420394</c:v>
                </c:pt>
                <c:pt idx="34">
                  <c:v>34.304648427598771</c:v>
                </c:pt>
                <c:pt idx="35">
                  <c:v>34.176713138491635</c:v>
                </c:pt>
                <c:pt idx="36">
                  <c:v>37.358350132958101</c:v>
                </c:pt>
                <c:pt idx="37">
                  <c:v>40.449116641012303</c:v>
                </c:pt>
                <c:pt idx="38">
                  <c:v>42.510902830143742</c:v>
                </c:pt>
                <c:pt idx="39">
                  <c:v>43.35740452510327</c:v>
                </c:pt>
                <c:pt idx="40">
                  <c:v>40.917261269274867</c:v>
                </c:pt>
                <c:pt idx="41">
                  <c:v>38.719762014128165</c:v>
                </c:pt>
                <c:pt idx="42">
                  <c:v>36.641670504647671</c:v>
                </c:pt>
                <c:pt idx="43">
                  <c:v>35.41584306922713</c:v>
                </c:pt>
                <c:pt idx="44">
                  <c:v>36.143279694075495</c:v>
                </c:pt>
                <c:pt idx="45">
                  <c:v>36.531894882834671</c:v>
                </c:pt>
                <c:pt idx="46">
                  <c:v>36.319111153356232</c:v>
                </c:pt>
                <c:pt idx="47">
                  <c:v>36.005258487740065</c:v>
                </c:pt>
                <c:pt idx="48">
                  <c:v>36.778620333193004</c:v>
                </c:pt>
                <c:pt idx="49">
                  <c:v>37.097948269681837</c:v>
                </c:pt>
                <c:pt idx="50">
                  <c:v>37.417276206170705</c:v>
                </c:pt>
                <c:pt idx="51">
                  <c:v>38.024559670852867</c:v>
                </c:pt>
                <c:pt idx="52">
                  <c:v>39.420824936738299</c:v>
                </c:pt>
                <c:pt idx="53">
                  <c:v>40.40688467544863</c:v>
                </c:pt>
                <c:pt idx="54">
                  <c:v>40.269429538849003</c:v>
                </c:pt>
                <c:pt idx="55">
                  <c:v>39.948727345314168</c:v>
                </c:pt>
                <c:pt idx="56">
                  <c:v>38.678311693053701</c:v>
                </c:pt>
                <c:pt idx="57">
                  <c:v>38.228505732243399</c:v>
                </c:pt>
                <c:pt idx="58">
                  <c:v>37.665195619280837</c:v>
                </c:pt>
                <c:pt idx="59">
                  <c:v>36.787224863753231</c:v>
                </c:pt>
                <c:pt idx="60">
                  <c:v>36.203101724216431</c:v>
                </c:pt>
                <c:pt idx="61">
                  <c:v>36.173114635455569</c:v>
                </c:pt>
                <c:pt idx="62">
                  <c:v>38.670378482845003</c:v>
                </c:pt>
                <c:pt idx="63">
                  <c:v>40.975246305135499</c:v>
                </c:pt>
                <c:pt idx="64">
                  <c:v>43.311525754559398</c:v>
                </c:pt>
                <c:pt idx="65">
                  <c:v>45.682551598169233</c:v>
                </c:pt>
                <c:pt idx="66">
                  <c:v>45.053242798084092</c:v>
                </c:pt>
                <c:pt idx="67">
                  <c:v>43.578605959714132</c:v>
                </c:pt>
                <c:pt idx="68">
                  <c:v>42.433751197918767</c:v>
                </c:pt>
                <c:pt idx="69">
                  <c:v>43.562568720481003</c:v>
                </c:pt>
                <c:pt idx="70">
                  <c:v>44.623951556516467</c:v>
                </c:pt>
                <c:pt idx="71">
                  <c:v>43.782292403005364</c:v>
                </c:pt>
                <c:pt idx="72">
                  <c:v>42.462427676344369</c:v>
                </c:pt>
                <c:pt idx="73">
                  <c:v>42.097496976751565</c:v>
                </c:pt>
                <c:pt idx="74">
                  <c:v>41.56156874564136</c:v>
                </c:pt>
                <c:pt idx="75">
                  <c:v>42.203352496421068</c:v>
                </c:pt>
                <c:pt idx="76">
                  <c:v>43.065706459526929</c:v>
                </c:pt>
                <c:pt idx="77">
                  <c:v>43.573445427579998</c:v>
                </c:pt>
                <c:pt idx="78">
                  <c:v>44.097494627217237</c:v>
                </c:pt>
                <c:pt idx="79">
                  <c:v>44.049564249712297</c:v>
                </c:pt>
                <c:pt idx="80">
                  <c:v>44.919831186213059</c:v>
                </c:pt>
                <c:pt idx="81">
                  <c:v>45.902865126480435</c:v>
                </c:pt>
                <c:pt idx="82">
                  <c:v>46.885899066747804</c:v>
                </c:pt>
                <c:pt idx="83">
                  <c:v>48.39892822544234</c:v>
                </c:pt>
                <c:pt idx="84">
                  <c:v>48.040474411290695</c:v>
                </c:pt>
                <c:pt idx="85">
                  <c:v>46.371200599963174</c:v>
                </c:pt>
                <c:pt idx="86">
                  <c:v>43.250103762453534</c:v>
                </c:pt>
                <c:pt idx="87">
                  <c:v>40.129006924943901</c:v>
                </c:pt>
                <c:pt idx="88">
                  <c:v>39.308410847079564</c:v>
                </c:pt>
                <c:pt idx="89">
                  <c:v>41.649564863557764</c:v>
                </c:pt>
                <c:pt idx="90">
                  <c:v>44.266218167461965</c:v>
                </c:pt>
                <c:pt idx="91">
                  <c:v>46.443774235998298</c:v>
                </c:pt>
                <c:pt idx="92">
                  <c:v>46.499155508180429</c:v>
                </c:pt>
                <c:pt idx="93">
                  <c:v>42.812613571739405</c:v>
                </c:pt>
                <c:pt idx="94">
                  <c:v>39.739770377220196</c:v>
                </c:pt>
                <c:pt idx="95">
                  <c:v>40.013836900672402</c:v>
                </c:pt>
                <c:pt idx="96">
                  <c:v>42.716055517646964</c:v>
                </c:pt>
                <c:pt idx="97">
                  <c:v>45.391285069359164</c:v>
                </c:pt>
                <c:pt idx="98">
                  <c:v>47.797154075210209</c:v>
                </c:pt>
                <c:pt idx="99">
                  <c:v>50.19740369687014</c:v>
                </c:pt>
                <c:pt idx="100">
                  <c:v>52.17253962486307</c:v>
                </c:pt>
                <c:pt idx="101">
                  <c:v>51.415015594645162</c:v>
                </c:pt>
                <c:pt idx="102">
                  <c:v>51.377983212684505</c:v>
                </c:pt>
                <c:pt idx="103">
                  <c:v>51.154702673049961</c:v>
                </c:pt>
                <c:pt idx="104">
                  <c:v>49.382650355652537</c:v>
                </c:pt>
                <c:pt idx="105">
                  <c:v>46.686225053338894</c:v>
                </c:pt>
                <c:pt idx="106">
                  <c:v>46.776502837122074</c:v>
                </c:pt>
                <c:pt idx="107">
                  <c:v>48.694869189580324</c:v>
                </c:pt>
                <c:pt idx="108">
                  <c:v>50.613235542038694</c:v>
                </c:pt>
                <c:pt idx="109">
                  <c:v>49.842664048693337</c:v>
                </c:pt>
                <c:pt idx="110">
                  <c:v>48.628333130224767</c:v>
                </c:pt>
                <c:pt idx="111">
                  <c:v>49.3147735956004</c:v>
                </c:pt>
                <c:pt idx="112">
                  <c:v>51.2879130050367</c:v>
                </c:pt>
                <c:pt idx="113">
                  <c:v>52.833080966382362</c:v>
                </c:pt>
                <c:pt idx="114">
                  <c:v>52.516466149142332</c:v>
                </c:pt>
                <c:pt idx="115">
                  <c:v>50.237224572687296</c:v>
                </c:pt>
                <c:pt idx="116">
                  <c:v>48.728470669569703</c:v>
                </c:pt>
                <c:pt idx="117">
                  <c:v>49.996612046710368</c:v>
                </c:pt>
                <c:pt idx="118">
                  <c:v>50.20922710289593</c:v>
                </c:pt>
                <c:pt idx="119">
                  <c:v>49.75521355268333</c:v>
                </c:pt>
                <c:pt idx="120">
                  <c:v>49.184301385590878</c:v>
                </c:pt>
                <c:pt idx="121">
                  <c:v>50.076647739676268</c:v>
                </c:pt>
                <c:pt idx="122">
                  <c:v>51.58914143807214</c:v>
                </c:pt>
                <c:pt idx="123">
                  <c:v>53.602711297384737</c:v>
                </c:pt>
                <c:pt idx="124">
                  <c:v>55.04604401169383</c:v>
                </c:pt>
                <c:pt idx="125">
                  <c:v>56.653077978913096</c:v>
                </c:pt>
                <c:pt idx="126">
                  <c:v>57.087868942158472</c:v>
                </c:pt>
                <c:pt idx="127">
                  <c:v>56.044871483285561</c:v>
                </c:pt>
                <c:pt idx="128">
                  <c:v>55.429776362239465</c:v>
                </c:pt>
                <c:pt idx="129">
                  <c:v>55.628012880024471</c:v>
                </c:pt>
                <c:pt idx="130">
                  <c:v>55.078487835455235</c:v>
                </c:pt>
                <c:pt idx="131">
                  <c:v>54.076322065478529</c:v>
                </c:pt>
                <c:pt idx="132">
                  <c:v>51.935165689739165</c:v>
                </c:pt>
                <c:pt idx="133">
                  <c:v>51.165350121835296</c:v>
                </c:pt>
                <c:pt idx="134">
                  <c:v>51.952705261709099</c:v>
                </c:pt>
                <c:pt idx="135">
                  <c:v>52.715570955493398</c:v>
                </c:pt>
                <c:pt idx="136">
                  <c:v>53.478436649277739</c:v>
                </c:pt>
                <c:pt idx="137">
                  <c:v>53.263943819864132</c:v>
                </c:pt>
                <c:pt idx="138">
                  <c:v>52.91509930986691</c:v>
                </c:pt>
                <c:pt idx="139">
                  <c:v>52.92764954012646</c:v>
                </c:pt>
                <c:pt idx="140">
                  <c:v>53.597094812103705</c:v>
                </c:pt>
                <c:pt idx="141">
                  <c:v>54.54937331319104</c:v>
                </c:pt>
                <c:pt idx="142">
                  <c:v>55.696176223175094</c:v>
                </c:pt>
                <c:pt idx="143">
                  <c:v>56.861247827541433</c:v>
                </c:pt>
                <c:pt idx="144">
                  <c:v>57.697985337198936</c:v>
                </c:pt>
                <c:pt idx="145">
                  <c:v>58.26208985010453</c:v>
                </c:pt>
                <c:pt idx="146">
                  <c:v>58.941648438336728</c:v>
                </c:pt>
                <c:pt idx="147">
                  <c:v>58.809602833187434</c:v>
                </c:pt>
                <c:pt idx="148">
                  <c:v>58.294697060782134</c:v>
                </c:pt>
                <c:pt idx="149">
                  <c:v>56.51120822704064</c:v>
                </c:pt>
                <c:pt idx="150">
                  <c:v>57.831909437800412</c:v>
                </c:pt>
                <c:pt idx="151">
                  <c:v>59.811987833043666</c:v>
                </c:pt>
                <c:pt idx="152">
                  <c:v>59.788065275672864</c:v>
                </c:pt>
                <c:pt idx="153">
                  <c:v>57.076000854500563</c:v>
                </c:pt>
                <c:pt idx="154">
                  <c:v>56.452729405117601</c:v>
                </c:pt>
                <c:pt idx="155">
                  <c:v>55.672574462560895</c:v>
                </c:pt>
                <c:pt idx="156">
                  <c:v>54.845355392575605</c:v>
                </c:pt>
                <c:pt idx="157">
                  <c:v>54.658658172101802</c:v>
                </c:pt>
                <c:pt idx="158">
                  <c:v>54.380950881856933</c:v>
                </c:pt>
                <c:pt idx="159">
                  <c:v>54.119846929580525</c:v>
                </c:pt>
                <c:pt idx="160">
                  <c:v>54.120435805849944</c:v>
                </c:pt>
                <c:pt idx="161">
                  <c:v>54.294510078779808</c:v>
                </c:pt>
                <c:pt idx="162">
                  <c:v>54.553428131388038</c:v>
                </c:pt>
                <c:pt idx="163">
                  <c:v>53.745445781386969</c:v>
                </c:pt>
                <c:pt idx="164">
                  <c:v>52.893429228316826</c:v>
                </c:pt>
                <c:pt idx="165">
                  <c:v>51.666333836947899</c:v>
                </c:pt>
                <c:pt idx="166">
                  <c:v>50.376142199073094</c:v>
                </c:pt>
                <c:pt idx="167">
                  <c:v>49.622053751207801</c:v>
                </c:pt>
                <c:pt idx="168">
                  <c:v>50.930991398858204</c:v>
                </c:pt>
                <c:pt idx="169">
                  <c:v>51.917447300229433</c:v>
                </c:pt>
                <c:pt idx="170">
                  <c:v>52.855231086309864</c:v>
                </c:pt>
                <c:pt idx="171">
                  <c:v>52.750096170773965</c:v>
                </c:pt>
                <c:pt idx="172">
                  <c:v>51.841110600225441</c:v>
                </c:pt>
                <c:pt idx="173">
                  <c:v>51.1818215053176</c:v>
                </c:pt>
                <c:pt idx="174">
                  <c:v>49.754444703985996</c:v>
                </c:pt>
                <c:pt idx="175">
                  <c:v>48.386311706625634</c:v>
                </c:pt>
                <c:pt idx="176">
                  <c:v>46.431530994277104</c:v>
                </c:pt>
                <c:pt idx="177">
                  <c:v>44.88871070643571</c:v>
                </c:pt>
                <c:pt idx="178">
                  <c:v>45.080072700224463</c:v>
                </c:pt>
                <c:pt idx="179">
                  <c:v>44.913854118783604</c:v>
                </c:pt>
                <c:pt idx="180">
                  <c:v>43.06797398007393</c:v>
                </c:pt>
                <c:pt idx="181">
                  <c:v>40.918893309515035</c:v>
                </c:pt>
                <c:pt idx="182">
                  <c:v>40.652540299615232</c:v>
                </c:pt>
                <c:pt idx="183">
                  <c:v>42.894699021549734</c:v>
                </c:pt>
                <c:pt idx="184">
                  <c:v>45.129798373881535</c:v>
                </c:pt>
                <c:pt idx="185">
                  <c:v>45.617632308856862</c:v>
                </c:pt>
                <c:pt idx="186">
                  <c:v>43.508925461533835</c:v>
                </c:pt>
                <c:pt idx="187">
                  <c:v>40.625833016533669</c:v>
                </c:pt>
                <c:pt idx="188">
                  <c:v>39.521143276128164</c:v>
                </c:pt>
                <c:pt idx="189">
                  <c:v>38.626325860395795</c:v>
                </c:pt>
                <c:pt idx="190">
                  <c:v>41.350164940475103</c:v>
                </c:pt>
                <c:pt idx="191">
                  <c:v>44.758123126266604</c:v>
                </c:pt>
                <c:pt idx="192">
                  <c:v>46.711426559810469</c:v>
                </c:pt>
                <c:pt idx="193">
                  <c:v>45.511055109099125</c:v>
                </c:pt>
                <c:pt idx="194">
                  <c:v>43.19867683047417</c:v>
                </c:pt>
                <c:pt idx="195">
                  <c:v>40.801498078832864</c:v>
                </c:pt>
                <c:pt idx="196">
                  <c:v>41.163556175705466</c:v>
                </c:pt>
                <c:pt idx="197">
                  <c:v>39.45055522928763</c:v>
                </c:pt>
                <c:pt idx="198">
                  <c:v>37.054624078730463</c:v>
                </c:pt>
                <c:pt idx="199">
                  <c:v>36.063440599533173</c:v>
                </c:pt>
                <c:pt idx="200">
                  <c:v>34.409543662695533</c:v>
                </c:pt>
                <c:pt idx="201">
                  <c:v>36.400335832447333</c:v>
                </c:pt>
                <c:pt idx="202">
                  <c:v>38.296651339922199</c:v>
                </c:pt>
                <c:pt idx="203">
                  <c:v>39.936840652509964</c:v>
                </c:pt>
                <c:pt idx="204">
                  <c:v>38.862878496065598</c:v>
                </c:pt>
                <c:pt idx="205">
                  <c:v>38.04779842261707</c:v>
                </c:pt>
                <c:pt idx="206">
                  <c:v>38.793532157021133</c:v>
                </c:pt>
                <c:pt idx="207">
                  <c:v>40.928112548672296</c:v>
                </c:pt>
                <c:pt idx="208">
                  <c:v>43.062692940323529</c:v>
                </c:pt>
                <c:pt idx="209">
                  <c:v>44.727779679914839</c:v>
                </c:pt>
                <c:pt idx="210">
                  <c:v>44.985970875259738</c:v>
                </c:pt>
                <c:pt idx="211">
                  <c:v>45.181429864664864</c:v>
                </c:pt>
                <c:pt idx="212">
                  <c:v>46.805630015882933</c:v>
                </c:pt>
                <c:pt idx="213">
                  <c:v>48.810470200074832</c:v>
                </c:pt>
                <c:pt idx="214">
                  <c:v>49.328007050610097</c:v>
                </c:pt>
                <c:pt idx="215">
                  <c:v>45.865726892977996</c:v>
                </c:pt>
                <c:pt idx="216">
                  <c:v>41.293506291472866</c:v>
                </c:pt>
                <c:pt idx="217">
                  <c:v>35.774287978057053</c:v>
                </c:pt>
                <c:pt idx="218">
                  <c:v>36.892006241412936</c:v>
                </c:pt>
                <c:pt idx="219">
                  <c:v>40.536649283772036</c:v>
                </c:pt>
                <c:pt idx="220">
                  <c:v>44.431384051903798</c:v>
                </c:pt>
                <c:pt idx="221">
                  <c:v>44.403923345918635</c:v>
                </c:pt>
                <c:pt idx="222">
                  <c:v>41.121174257260201</c:v>
                </c:pt>
                <c:pt idx="223">
                  <c:v>37.759907698627536</c:v>
                </c:pt>
                <c:pt idx="224">
                  <c:v>36.146358417659364</c:v>
                </c:pt>
                <c:pt idx="225">
                  <c:v>36.068074559551867</c:v>
                </c:pt>
                <c:pt idx="226">
                  <c:v>35.989790701444399</c:v>
                </c:pt>
                <c:pt idx="227">
                  <c:v>35.901202737129765</c:v>
                </c:pt>
                <c:pt idx="228">
                  <c:v>37.573418869545932</c:v>
                </c:pt>
                <c:pt idx="229">
                  <c:v>39.561831018689631</c:v>
                </c:pt>
                <c:pt idx="230">
                  <c:v>42.0140545929384</c:v>
                </c:pt>
                <c:pt idx="231">
                  <c:v>43.424202608142231</c:v>
                </c:pt>
                <c:pt idx="232">
                  <c:v>44.027259194122998</c:v>
                </c:pt>
                <c:pt idx="233">
                  <c:v>43.906045617564871</c:v>
                </c:pt>
                <c:pt idx="234">
                  <c:v>43.459128355278636</c:v>
                </c:pt>
                <c:pt idx="235">
                  <c:v>42.925319795010097</c:v>
                </c:pt>
                <c:pt idx="236">
                  <c:v>41.965284889156763</c:v>
                </c:pt>
                <c:pt idx="237">
                  <c:v>41.005249983303472</c:v>
                </c:pt>
                <c:pt idx="238">
                  <c:v>40.618431410343767</c:v>
                </c:pt>
                <c:pt idx="239">
                  <c:v>40.671359568466436</c:v>
                </c:pt>
                <c:pt idx="240">
                  <c:v>40.724287726589097</c:v>
                </c:pt>
                <c:pt idx="241">
                  <c:v>40.858989276871704</c:v>
                </c:pt>
                <c:pt idx="242">
                  <c:v>41.866047621239538</c:v>
                </c:pt>
                <c:pt idx="243">
                  <c:v>42.873105965607429</c:v>
                </c:pt>
                <c:pt idx="244">
                  <c:v>42.89332689991403</c:v>
                </c:pt>
                <c:pt idx="245">
                  <c:v>42.603452842303867</c:v>
                </c:pt>
                <c:pt idx="246">
                  <c:v>43.24454460502394</c:v>
                </c:pt>
                <c:pt idx="247">
                  <c:v>44.05849219524913</c:v>
                </c:pt>
                <c:pt idx="248">
                  <c:v>41.184286830313532</c:v>
                </c:pt>
                <c:pt idx="249">
                  <c:v>40.183430495533464</c:v>
                </c:pt>
                <c:pt idx="250">
                  <c:v>40.998273646426505</c:v>
                </c:pt>
                <c:pt idx="251">
                  <c:v>42.066710159058296</c:v>
                </c:pt>
                <c:pt idx="252">
                  <c:v>41.4550411269175</c:v>
                </c:pt>
                <c:pt idx="253">
                  <c:v>40.584577431194894</c:v>
                </c:pt>
                <c:pt idx="254">
                  <c:v>42.32446008532667</c:v>
                </c:pt>
                <c:pt idx="255">
                  <c:v>44.936420096639431</c:v>
                </c:pt>
                <c:pt idx="256">
                  <c:v>46.263695550096536</c:v>
                </c:pt>
                <c:pt idx="257">
                  <c:v>47.111269770906205</c:v>
                </c:pt>
                <c:pt idx="258">
                  <c:v>47.920970906582198</c:v>
                </c:pt>
                <c:pt idx="259">
                  <c:v>47.224962490608796</c:v>
                </c:pt>
                <c:pt idx="260">
                  <c:v>46.051203450326831</c:v>
                </c:pt>
                <c:pt idx="261">
                  <c:v>45.680329681054332</c:v>
                </c:pt>
                <c:pt idx="262">
                  <c:v>45.052737677610139</c:v>
                </c:pt>
                <c:pt idx="263">
                  <c:v>44.171289711162807</c:v>
                </c:pt>
                <c:pt idx="264">
                  <c:v>42.744730147201267</c:v>
                </c:pt>
                <c:pt idx="265">
                  <c:v>42.356224100020064</c:v>
                </c:pt>
                <c:pt idx="266">
                  <c:v>42.439300297206806</c:v>
                </c:pt>
                <c:pt idx="267">
                  <c:v>42.529845845692371</c:v>
                </c:pt>
                <c:pt idx="268">
                  <c:v>42.363582448260566</c:v>
                </c:pt>
                <c:pt idx="269">
                  <c:v>41.9207210758562</c:v>
                </c:pt>
                <c:pt idx="270">
                  <c:v>41.94748521443416</c:v>
                </c:pt>
                <c:pt idx="271">
                  <c:v>41.952441203636305</c:v>
                </c:pt>
                <c:pt idx="272">
                  <c:v>41.844373909200897</c:v>
                </c:pt>
                <c:pt idx="273">
                  <c:v>39.738674003419831</c:v>
                </c:pt>
                <c:pt idx="274">
                  <c:v>37.632974097638829</c:v>
                </c:pt>
                <c:pt idx="275">
                  <c:v>36.048324804428681</c:v>
                </c:pt>
                <c:pt idx="276">
                  <c:v>35.552857358109065</c:v>
                </c:pt>
                <c:pt idx="277">
                  <c:v>35.024359581605772</c:v>
                </c:pt>
                <c:pt idx="278">
                  <c:v>34.71055666495996</c:v>
                </c:pt>
                <c:pt idx="279">
                  <c:v>35.072763844275549</c:v>
                </c:pt>
                <c:pt idx="280">
                  <c:v>35.877865312195219</c:v>
                </c:pt>
                <c:pt idx="281">
                  <c:v>37.850810826765148</c:v>
                </c:pt>
                <c:pt idx="282">
                  <c:v>39.197578842314968</c:v>
                </c:pt>
                <c:pt idx="283">
                  <c:v>38.59078381680613</c:v>
                </c:pt>
                <c:pt idx="284">
                  <c:v>34.334442047087691</c:v>
                </c:pt>
                <c:pt idx="285">
                  <c:v>30.417222091692903</c:v>
                </c:pt>
                <c:pt idx="286">
                  <c:v>29.418317953504467</c:v>
                </c:pt>
                <c:pt idx="287">
                  <c:v>31.0707334114872</c:v>
                </c:pt>
                <c:pt idx="288">
                  <c:v>28.73282029774607</c:v>
                </c:pt>
                <c:pt idx="289">
                  <c:v>28.674491625947468</c:v>
                </c:pt>
                <c:pt idx="290">
                  <c:v>29.230933354198566</c:v>
                </c:pt>
                <c:pt idx="291">
                  <c:v>30.536579060433031</c:v>
                </c:pt>
                <c:pt idx="292">
                  <c:v>30.533717668183431</c:v>
                </c:pt>
                <c:pt idx="293">
                  <c:v>29.368171849512098</c:v>
                </c:pt>
                <c:pt idx="294">
                  <c:v>28.089446246173299</c:v>
                </c:pt>
                <c:pt idx="295">
                  <c:v>27.949745020280698</c:v>
                </c:pt>
                <c:pt idx="296">
                  <c:v>27.9345223589855</c:v>
                </c:pt>
                <c:pt idx="297">
                  <c:v>28.194233279915835</c:v>
                </c:pt>
                <c:pt idx="298">
                  <c:v>28.9984973922266</c:v>
                </c:pt>
                <c:pt idx="299">
                  <c:v>30.095241938222397</c:v>
                </c:pt>
                <c:pt idx="300">
                  <c:v>31.152187518959533</c:v>
                </c:pt>
                <c:pt idx="301">
                  <c:v>31.258672288720366</c:v>
                </c:pt>
                <c:pt idx="302">
                  <c:v>31.432072176514037</c:v>
                </c:pt>
                <c:pt idx="303">
                  <c:v>31.098547251591</c:v>
                </c:pt>
                <c:pt idx="304">
                  <c:v>29.592065828097134</c:v>
                </c:pt>
                <c:pt idx="305">
                  <c:v>28.085584404603168</c:v>
                </c:pt>
                <c:pt idx="306">
                  <c:v>27.478338079896265</c:v>
                </c:pt>
                <c:pt idx="307">
                  <c:v>27.296605056787268</c:v>
                </c:pt>
                <c:pt idx="308">
                  <c:v>27.114872033678267</c:v>
                </c:pt>
                <c:pt idx="309">
                  <c:v>26.438599327242638</c:v>
                </c:pt>
                <c:pt idx="310">
                  <c:v>25.232156055874764</c:v>
                </c:pt>
                <c:pt idx="311">
                  <c:v>24.025712784506897</c:v>
                </c:pt>
                <c:pt idx="312">
                  <c:v>22.746455207280302</c:v>
                </c:pt>
                <c:pt idx="313">
                  <c:v>21.817031687116067</c:v>
                </c:pt>
                <c:pt idx="314">
                  <c:v>21.180147985222067</c:v>
                </c:pt>
                <c:pt idx="315">
                  <c:v>22.915708648976533</c:v>
                </c:pt>
                <c:pt idx="316">
                  <c:v>25.116290909916767</c:v>
                </c:pt>
                <c:pt idx="317">
                  <c:v>27.316873170856905</c:v>
                </c:pt>
                <c:pt idx="318">
                  <c:v>28.510289750625002</c:v>
                </c:pt>
                <c:pt idx="319">
                  <c:v>28.476078746236169</c:v>
                </c:pt>
                <c:pt idx="320">
                  <c:v>28.639574106574369</c:v>
                </c:pt>
                <c:pt idx="321">
                  <c:v>29.124105484243799</c:v>
                </c:pt>
                <c:pt idx="322">
                  <c:v>29.544958518241668</c:v>
                </c:pt>
                <c:pt idx="323">
                  <c:v>29.187371162173402</c:v>
                </c:pt>
                <c:pt idx="324">
                  <c:v>28.692862164226469</c:v>
                </c:pt>
                <c:pt idx="325">
                  <c:v>28.213353719668333</c:v>
                </c:pt>
                <c:pt idx="326">
                  <c:v>28.348012179908636</c:v>
                </c:pt>
                <c:pt idx="327">
                  <c:v>28.633828642921003</c:v>
                </c:pt>
                <c:pt idx="328">
                  <c:v>28.873899603223105</c:v>
                </c:pt>
                <c:pt idx="329">
                  <c:v>27.775226840513437</c:v>
                </c:pt>
                <c:pt idx="330">
                  <c:v>26.694224481165801</c:v>
                </c:pt>
                <c:pt idx="331">
                  <c:v>25.767820183635035</c:v>
                </c:pt>
                <c:pt idx="332">
                  <c:v>24.72821177451587</c:v>
                </c:pt>
                <c:pt idx="333">
                  <c:v>23.405451149381367</c:v>
                </c:pt>
                <c:pt idx="334">
                  <c:v>22.2821766000548</c:v>
                </c:pt>
                <c:pt idx="335">
                  <c:v>22.349212671023565</c:v>
                </c:pt>
                <c:pt idx="336">
                  <c:v>23.287059788245632</c:v>
                </c:pt>
                <c:pt idx="337">
                  <c:v>23.582643487382466</c:v>
                </c:pt>
                <c:pt idx="338">
                  <c:v>23.189718029598399</c:v>
                </c:pt>
                <c:pt idx="339">
                  <c:v>22.347207216871734</c:v>
                </c:pt>
                <c:pt idx="340">
                  <c:v>21.844785108820968</c:v>
                </c:pt>
                <c:pt idx="341">
                  <c:v>21.342363000770202</c:v>
                </c:pt>
                <c:pt idx="342">
                  <c:v>20.839940892719437</c:v>
                </c:pt>
                <c:pt idx="343">
                  <c:v>20.337518784668703</c:v>
                </c:pt>
                <c:pt idx="344">
                  <c:v>21.297155772657533</c:v>
                </c:pt>
                <c:pt idx="345">
                  <c:v>22.795831481129966</c:v>
                </c:pt>
                <c:pt idx="346">
                  <c:v>23.668030949116268</c:v>
                </c:pt>
                <c:pt idx="347">
                  <c:v>24.476122920626068</c:v>
                </c:pt>
                <c:pt idx="348">
                  <c:v>25.284214892135797</c:v>
                </c:pt>
                <c:pt idx="349">
                  <c:v>24.971948177890965</c:v>
                </c:pt>
                <c:pt idx="350">
                  <c:v>24.416917829901696</c:v>
                </c:pt>
                <c:pt idx="351">
                  <c:v>23.7691432913435</c:v>
                </c:pt>
                <c:pt idx="352">
                  <c:v>24.560220101019535</c:v>
                </c:pt>
                <c:pt idx="353">
                  <c:v>26.109026978919601</c:v>
                </c:pt>
                <c:pt idx="354">
                  <c:v>26.649054166195629</c:v>
                </c:pt>
                <c:pt idx="355">
                  <c:v>25.638365294638636</c:v>
                </c:pt>
                <c:pt idx="356">
                  <c:v>24.320445517546133</c:v>
                </c:pt>
                <c:pt idx="357">
                  <c:v>24.457295900913099</c:v>
                </c:pt>
                <c:pt idx="358">
                  <c:v>24.833697272664732</c:v>
                </c:pt>
                <c:pt idx="359">
                  <c:v>25.90731248769713</c:v>
                </c:pt>
                <c:pt idx="360">
                  <c:v>26.137263138546302</c:v>
                </c:pt>
                <c:pt idx="361">
                  <c:v>25.716285560426702</c:v>
                </c:pt>
                <c:pt idx="362">
                  <c:v>25.530720968023331</c:v>
                </c:pt>
                <c:pt idx="363">
                  <c:v>26.366148921963269</c:v>
                </c:pt>
                <c:pt idx="364">
                  <c:v>27.570115111638938</c:v>
                </c:pt>
                <c:pt idx="365">
                  <c:v>28.783722455407162</c:v>
                </c:pt>
                <c:pt idx="366">
                  <c:v>29.701855189370132</c:v>
                </c:pt>
                <c:pt idx="367">
                  <c:v>30.447858114440596</c:v>
                </c:pt>
                <c:pt idx="368">
                  <c:v>30.884894460477597</c:v>
                </c:pt>
                <c:pt idx="369">
                  <c:v>30.394800571024035</c:v>
                </c:pt>
                <c:pt idx="370">
                  <c:v>29.671698564054804</c:v>
                </c:pt>
                <c:pt idx="371">
                  <c:v>29.316849408260499</c:v>
                </c:pt>
                <c:pt idx="372">
                  <c:v>29.803821343214366</c:v>
                </c:pt>
                <c:pt idx="373">
                  <c:v>30.508220953996432</c:v>
                </c:pt>
                <c:pt idx="374">
                  <c:v>31.6186420270935</c:v>
                </c:pt>
                <c:pt idx="375">
                  <c:v>33.321816664351196</c:v>
                </c:pt>
                <c:pt idx="376">
                  <c:v>35.767600763322896</c:v>
                </c:pt>
                <c:pt idx="377">
                  <c:v>35.293775111342597</c:v>
                </c:pt>
                <c:pt idx="378">
                  <c:v>30.959801279052829</c:v>
                </c:pt>
                <c:pt idx="379">
                  <c:v>28.459579693794996</c:v>
                </c:pt>
                <c:pt idx="380">
                  <c:v>28.26181504327943</c:v>
                </c:pt>
                <c:pt idx="381">
                  <c:v>29.323063451915562</c:v>
                </c:pt>
                <c:pt idx="382">
                  <c:v>28.757232352774434</c:v>
                </c:pt>
                <c:pt idx="383">
                  <c:v>27.090584199182132</c:v>
                </c:pt>
                <c:pt idx="384">
                  <c:v>25.423936045589699</c:v>
                </c:pt>
                <c:pt idx="385">
                  <c:v>26.318255306928467</c:v>
                </c:pt>
                <c:pt idx="386">
                  <c:v>29.286856339378602</c:v>
                </c:pt>
                <c:pt idx="387">
                  <c:v>32.255457371828733</c:v>
                </c:pt>
                <c:pt idx="388">
                  <c:v>34.346904404602363</c:v>
                </c:pt>
                <c:pt idx="389">
                  <c:v>35.025858375570934</c:v>
                </c:pt>
                <c:pt idx="390">
                  <c:v>35.704812346539462</c:v>
                </c:pt>
                <c:pt idx="391">
                  <c:v>36.045208543678399</c:v>
                </c:pt>
                <c:pt idx="392">
                  <c:v>36.211894016749433</c:v>
                </c:pt>
                <c:pt idx="393">
                  <c:v>36.378579489820432</c:v>
                </c:pt>
                <c:pt idx="394">
                  <c:v>34.8901003108341</c:v>
                </c:pt>
                <c:pt idx="395">
                  <c:v>32.358079416574064</c:v>
                </c:pt>
                <c:pt idx="396">
                  <c:v>28.304470798832966</c:v>
                </c:pt>
                <c:pt idx="397">
                  <c:v>26.266291595042304</c:v>
                </c:pt>
                <c:pt idx="398">
                  <c:v>26.7889902858435</c:v>
                </c:pt>
                <c:pt idx="399">
                  <c:v>30.602767843205466</c:v>
                </c:pt>
                <c:pt idx="400">
                  <c:v>36.226535409170602</c:v>
                </c:pt>
                <c:pt idx="401">
                  <c:v>41.523815161019165</c:v>
                </c:pt>
                <c:pt idx="402">
                  <c:v>41.57422253115616</c:v>
                </c:pt>
                <c:pt idx="403">
                  <c:v>41.624629901293169</c:v>
                </c:pt>
                <c:pt idx="404">
                  <c:v>42.346002978824096</c:v>
                </c:pt>
                <c:pt idx="405">
                  <c:v>43.630551313371164</c:v>
                </c:pt>
                <c:pt idx="406">
                  <c:v>43.459332098443667</c:v>
                </c:pt>
                <c:pt idx="407">
                  <c:v>42.873872252576668</c:v>
                </c:pt>
                <c:pt idx="408">
                  <c:v>40.613518844169732</c:v>
                </c:pt>
                <c:pt idx="409">
                  <c:v>38.362135486313939</c:v>
                </c:pt>
                <c:pt idx="410">
                  <c:v>38.765494194125836</c:v>
                </c:pt>
                <c:pt idx="411">
                  <c:v>38.923672940082504</c:v>
                </c:pt>
                <c:pt idx="412">
                  <c:v>37.943491893779701</c:v>
                </c:pt>
                <c:pt idx="413">
                  <c:v>34.637860546474094</c:v>
                </c:pt>
                <c:pt idx="414">
                  <c:v>31.8853174752855</c:v>
                </c:pt>
                <c:pt idx="415">
                  <c:v>31.850333384320134</c:v>
                </c:pt>
                <c:pt idx="416">
                  <c:v>32.463509173150037</c:v>
                </c:pt>
                <c:pt idx="417">
                  <c:v>33.336066730560198</c:v>
                </c:pt>
                <c:pt idx="418">
                  <c:v>36.338518272031003</c:v>
                </c:pt>
                <c:pt idx="419">
                  <c:v>38.447499043741004</c:v>
                </c:pt>
                <c:pt idx="420">
                  <c:v>40.300806177365132</c:v>
                </c:pt>
                <c:pt idx="421">
                  <c:v>37.816422707031634</c:v>
                </c:pt>
                <c:pt idx="422">
                  <c:v>34.771406016213469</c:v>
                </c:pt>
                <c:pt idx="423">
                  <c:v>32.743521797754433</c:v>
                </c:pt>
                <c:pt idx="424">
                  <c:v>32.835484014068435</c:v>
                </c:pt>
                <c:pt idx="425">
                  <c:v>33.069333999319831</c:v>
                </c:pt>
                <c:pt idx="426">
                  <c:v>34.805263283590996</c:v>
                </c:pt>
                <c:pt idx="427">
                  <c:v>36.385422399065199</c:v>
                </c:pt>
                <c:pt idx="428">
                  <c:v>37.448688864365465</c:v>
                </c:pt>
                <c:pt idx="429">
                  <c:v>35.938290316711267</c:v>
                </c:pt>
                <c:pt idx="430">
                  <c:v>34.226456359948266</c:v>
                </c:pt>
                <c:pt idx="431">
                  <c:v>33.171763565064332</c:v>
                </c:pt>
                <c:pt idx="432">
                  <c:v>35.024190558346305</c:v>
                </c:pt>
                <c:pt idx="433">
                  <c:v>38.719729076881769</c:v>
                </c:pt>
                <c:pt idx="434">
                  <c:v>42.294063448785302</c:v>
                </c:pt>
                <c:pt idx="435">
                  <c:v>41.697237300037699</c:v>
                </c:pt>
                <c:pt idx="436">
                  <c:v>39.341355011663161</c:v>
                </c:pt>
                <c:pt idx="437">
                  <c:v>37.808471297968232</c:v>
                </c:pt>
                <c:pt idx="438">
                  <c:v>38.126856629361264</c:v>
                </c:pt>
                <c:pt idx="439">
                  <c:v>37.931747682150402</c:v>
                </c:pt>
                <c:pt idx="440">
                  <c:v>38.067443793531801</c:v>
                </c:pt>
                <c:pt idx="441">
                  <c:v>38.51243553213984</c:v>
                </c:pt>
                <c:pt idx="442">
                  <c:v>38.713796774248969</c:v>
                </c:pt>
                <c:pt idx="443">
                  <c:v>36.847414648070604</c:v>
                </c:pt>
                <c:pt idx="444">
                  <c:v>36.885187804439234</c:v>
                </c:pt>
                <c:pt idx="445">
                  <c:v>36.985564074504964</c:v>
                </c:pt>
                <c:pt idx="446">
                  <c:v>37.65729730651023</c:v>
                </c:pt>
                <c:pt idx="447">
                  <c:v>35.833819375038502</c:v>
                </c:pt>
                <c:pt idx="448">
                  <c:v>34.509965707576335</c:v>
                </c:pt>
                <c:pt idx="449">
                  <c:v>33.880851067947468</c:v>
                </c:pt>
                <c:pt idx="450">
                  <c:v>33.251736428318601</c:v>
                </c:pt>
                <c:pt idx="451">
                  <c:v>31.936427887370169</c:v>
                </c:pt>
                <c:pt idx="452">
                  <c:v>20.663868557202168</c:v>
                </c:pt>
                <c:pt idx="453">
                  <c:v>20.451713511336802</c:v>
                </c:pt>
                <c:pt idx="454">
                  <c:v>19.464681568090199</c:v>
                </c:pt>
                <c:pt idx="455">
                  <c:v>18.477649624843632</c:v>
                </c:pt>
                <c:pt idx="456">
                  <c:v>17.559827666328399</c:v>
                </c:pt>
                <c:pt idx="457">
                  <c:v>16.804008888342167</c:v>
                </c:pt>
                <c:pt idx="458">
                  <c:v>16.048190110356</c:v>
                </c:pt>
                <c:pt idx="459">
                  <c:v>15.454671030451467</c:v>
                </c:pt>
                <c:pt idx="460">
                  <c:v>14.9217687390884</c:v>
                </c:pt>
                <c:pt idx="461">
                  <c:v>14.388866447725368</c:v>
                </c:pt>
                <c:pt idx="462">
                  <c:v>13.808720406150998</c:v>
                </c:pt>
                <c:pt idx="463">
                  <c:v>13.2104809842387</c:v>
                </c:pt>
                <c:pt idx="464">
                  <c:v>12.750264123430702</c:v>
                </c:pt>
                <c:pt idx="465">
                  <c:v>12.567567812200233</c:v>
                </c:pt>
                <c:pt idx="466">
                  <c:v>12.384871500969766</c:v>
                </c:pt>
                <c:pt idx="467">
                  <c:v>12.202175189739267</c:v>
                </c:pt>
                <c:pt idx="468">
                  <c:v>12.019478878508799</c:v>
                </c:pt>
                <c:pt idx="469">
                  <c:v>11.836782567278334</c:v>
                </c:pt>
                <c:pt idx="470">
                  <c:v>11.654086256047833</c:v>
                </c:pt>
                <c:pt idx="471">
                  <c:v>12.314650541937434</c:v>
                </c:pt>
                <c:pt idx="472">
                  <c:v>13.346272300310433</c:v>
                </c:pt>
                <c:pt idx="473">
                  <c:v>14.377894058683333</c:v>
                </c:pt>
                <c:pt idx="474">
                  <c:v>15.409515817056333</c:v>
                </c:pt>
                <c:pt idx="475">
                  <c:v>16.386347685061367</c:v>
                </c:pt>
                <c:pt idx="476">
                  <c:v>17.362460096419767</c:v>
                </c:pt>
                <c:pt idx="477">
                  <c:v>17.938175183169133</c:v>
                </c:pt>
                <c:pt idx="478">
                  <c:v>16.528578797084467</c:v>
                </c:pt>
                <c:pt idx="479">
                  <c:v>15.312863692748733</c:v>
                </c:pt>
                <c:pt idx="480">
                  <c:v>15.744489807920635</c:v>
                </c:pt>
                <c:pt idx="481">
                  <c:v>14.545508326348333</c:v>
                </c:pt>
                <c:pt idx="482">
                  <c:v>11.843821700771834</c:v>
                </c:pt>
                <c:pt idx="483">
                  <c:v>13.129018983983</c:v>
                </c:pt>
                <c:pt idx="484">
                  <c:v>14.812822210863766</c:v>
                </c:pt>
                <c:pt idx="485">
                  <c:v>16.496625437744534</c:v>
                </c:pt>
                <c:pt idx="486">
                  <c:v>18.1804286646253</c:v>
                </c:pt>
                <c:pt idx="487">
                  <c:v>17.623517135283198</c:v>
                </c:pt>
                <c:pt idx="488">
                  <c:v>16.920374372469134</c:v>
                </c:pt>
                <c:pt idx="489">
                  <c:v>16.220953647875735</c:v>
                </c:pt>
                <c:pt idx="490">
                  <c:v>15.7032683314709</c:v>
                </c:pt>
                <c:pt idx="491">
                  <c:v>15.185583015066101</c:v>
                </c:pt>
                <c:pt idx="492">
                  <c:v>14.667897698661299</c:v>
                </c:pt>
                <c:pt idx="493">
                  <c:v>13.896686129936533</c:v>
                </c:pt>
                <c:pt idx="494">
                  <c:v>13.025169951566168</c:v>
                </c:pt>
                <c:pt idx="495">
                  <c:v>12.153653773195799</c:v>
                </c:pt>
                <c:pt idx="496">
                  <c:v>11.282137594825466</c:v>
                </c:pt>
                <c:pt idx="497">
                  <c:v>10.410621416455101</c:v>
                </c:pt>
                <c:pt idx="498">
                  <c:v>10.561047743345634</c:v>
                </c:pt>
                <c:pt idx="499">
                  <c:v>10.978455122413834</c:v>
                </c:pt>
                <c:pt idx="500">
                  <c:v>11.395862501482066</c:v>
                </c:pt>
                <c:pt idx="501">
                  <c:v>11.813269880550266</c:v>
                </c:pt>
                <c:pt idx="502">
                  <c:v>11.640497916625065</c:v>
                </c:pt>
                <c:pt idx="503">
                  <c:v>11.463954962031432</c:v>
                </c:pt>
                <c:pt idx="504">
                  <c:v>11.287412007437799</c:v>
                </c:pt>
                <c:pt idx="505">
                  <c:v>11.043905560574466</c:v>
                </c:pt>
                <c:pt idx="506">
                  <c:v>10.725205341308866</c:v>
                </c:pt>
                <c:pt idx="507">
                  <c:v>10.406505122043267</c:v>
                </c:pt>
                <c:pt idx="508">
                  <c:v>10.0878049027777</c:v>
                </c:pt>
                <c:pt idx="509">
                  <c:v>8.5279235018510668</c:v>
                </c:pt>
                <c:pt idx="510">
                  <c:v>6.025536050626866</c:v>
                </c:pt>
                <c:pt idx="511">
                  <c:v>3.5231485994026666</c:v>
                </c:pt>
                <c:pt idx="512">
                  <c:v>3.06602435761986</c:v>
                </c:pt>
                <c:pt idx="513">
                  <c:v>5.8438407797884331</c:v>
                </c:pt>
                <c:pt idx="514">
                  <c:v>8.6216572019572322</c:v>
                </c:pt>
                <c:pt idx="515">
                  <c:v>9.3767784514826342</c:v>
                </c:pt>
                <c:pt idx="516">
                  <c:v>9.0974891562992664</c:v>
                </c:pt>
                <c:pt idx="517">
                  <c:v>9.2532206207795333</c:v>
                </c:pt>
                <c:pt idx="518">
                  <c:v>11.751623497050367</c:v>
                </c:pt>
                <c:pt idx="519">
                  <c:v>14.250026373321333</c:v>
                </c:pt>
                <c:pt idx="520">
                  <c:v>14.341150322938468</c:v>
                </c:pt>
                <c:pt idx="521">
                  <c:v>13.846776025307166</c:v>
                </c:pt>
                <c:pt idx="522">
                  <c:v>13.352401727675867</c:v>
                </c:pt>
                <c:pt idx="523">
                  <c:v>12.885293334491232</c:v>
                </c:pt>
                <c:pt idx="524">
                  <c:v>13.283256429894834</c:v>
                </c:pt>
                <c:pt idx="525">
                  <c:v>13.681219525298433</c:v>
                </c:pt>
                <c:pt idx="526">
                  <c:v>12.994587123193199</c:v>
                </c:pt>
                <c:pt idx="527">
                  <c:v>12.162660325713333</c:v>
                </c:pt>
                <c:pt idx="528">
                  <c:v>11.201771665112368</c:v>
                </c:pt>
                <c:pt idx="529">
                  <c:v>10.0444504041504</c:v>
                </c:pt>
                <c:pt idx="530">
                  <c:v>8.8958584833197332</c:v>
                </c:pt>
                <c:pt idx="531">
                  <c:v>9.4496357270120672</c:v>
                </c:pt>
                <c:pt idx="532">
                  <c:v>10.003412970704433</c:v>
                </c:pt>
                <c:pt idx="533">
                  <c:v>10.557190214396734</c:v>
                </c:pt>
                <c:pt idx="534">
                  <c:v>9.7736808032043996</c:v>
                </c:pt>
                <c:pt idx="535">
                  <c:v>8.773742733086566</c:v>
                </c:pt>
                <c:pt idx="536">
                  <c:v>7.6544222212852668</c:v>
                </c:pt>
                <c:pt idx="537">
                  <c:v>5.5558599185834661</c:v>
                </c:pt>
                <c:pt idx="538">
                  <c:v>3.4572976158818332</c:v>
                </c:pt>
                <c:pt idx="539">
                  <c:v>2.6716118325608504</c:v>
                </c:pt>
                <c:pt idx="540">
                  <c:v>2.7183073034421401</c:v>
                </c:pt>
                <c:pt idx="541">
                  <c:v>2.61815715089815</c:v>
                </c:pt>
                <c:pt idx="542">
                  <c:v>2.1428940817526434</c:v>
                </c:pt>
                <c:pt idx="543">
                  <c:v>1.71473066868372</c:v>
                </c:pt>
                <c:pt idx="544">
                  <c:v>2.0678978460211965</c:v>
                </c:pt>
                <c:pt idx="545">
                  <c:v>2.4210650233586701</c:v>
                </c:pt>
                <c:pt idx="546">
                  <c:v>2.4763573312694898</c:v>
                </c:pt>
                <c:pt idx="547">
                  <c:v>2.4984629344873635</c:v>
                </c:pt>
                <c:pt idx="548">
                  <c:v>2.8341929605511833</c:v>
                </c:pt>
                <c:pt idx="549">
                  <c:v>3.2533875091292135</c:v>
                </c:pt>
                <c:pt idx="550">
                  <c:v>3.5086600581403666</c:v>
                </c:pt>
                <c:pt idx="551">
                  <c:v>3.6979035695219</c:v>
                </c:pt>
                <c:pt idx="552">
                  <c:v>3.7669337468194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7C3-4730-9F1B-5CAA38088122}"/>
            </c:ext>
          </c:extLst>
        </c:ser>
        <c:ser>
          <c:idx val="4"/>
          <c:order val="1"/>
          <c:tx>
            <c:v>400trees/ha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Plots!$CP$4:$CP$270</c:f>
              <c:numCache>
                <c:formatCode>General</c:formatCode>
                <c:ptCount val="267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  <c:pt idx="11">
                  <c:v>1.1000000000000001</c:v>
                </c:pt>
                <c:pt idx="12">
                  <c:v>1.2</c:v>
                </c:pt>
                <c:pt idx="13">
                  <c:v>1.3</c:v>
                </c:pt>
                <c:pt idx="14">
                  <c:v>1.4</c:v>
                </c:pt>
                <c:pt idx="15">
                  <c:v>1.5</c:v>
                </c:pt>
                <c:pt idx="16">
                  <c:v>1.6</c:v>
                </c:pt>
                <c:pt idx="17">
                  <c:v>1.7</c:v>
                </c:pt>
                <c:pt idx="18">
                  <c:v>1.8</c:v>
                </c:pt>
                <c:pt idx="19">
                  <c:v>1.9</c:v>
                </c:pt>
                <c:pt idx="20">
                  <c:v>2</c:v>
                </c:pt>
                <c:pt idx="21">
                  <c:v>2.1</c:v>
                </c:pt>
                <c:pt idx="22">
                  <c:v>2.2000000000000002</c:v>
                </c:pt>
                <c:pt idx="23">
                  <c:v>2.2999999999999998</c:v>
                </c:pt>
                <c:pt idx="24">
                  <c:v>2.4</c:v>
                </c:pt>
                <c:pt idx="25">
                  <c:v>2.5</c:v>
                </c:pt>
                <c:pt idx="26">
                  <c:v>2.6</c:v>
                </c:pt>
                <c:pt idx="27">
                  <c:v>2.7</c:v>
                </c:pt>
                <c:pt idx="28">
                  <c:v>2.8</c:v>
                </c:pt>
                <c:pt idx="29">
                  <c:v>2.9</c:v>
                </c:pt>
                <c:pt idx="30">
                  <c:v>3</c:v>
                </c:pt>
                <c:pt idx="31">
                  <c:v>3.1</c:v>
                </c:pt>
                <c:pt idx="32">
                  <c:v>3.2</c:v>
                </c:pt>
                <c:pt idx="33">
                  <c:v>3.3</c:v>
                </c:pt>
                <c:pt idx="34">
                  <c:v>3.4</c:v>
                </c:pt>
                <c:pt idx="35">
                  <c:v>3.5</c:v>
                </c:pt>
                <c:pt idx="36">
                  <c:v>3.6</c:v>
                </c:pt>
                <c:pt idx="37">
                  <c:v>3.7</c:v>
                </c:pt>
                <c:pt idx="38">
                  <c:v>3.8</c:v>
                </c:pt>
                <c:pt idx="39">
                  <c:v>3.9</c:v>
                </c:pt>
                <c:pt idx="40">
                  <c:v>4</c:v>
                </c:pt>
                <c:pt idx="41">
                  <c:v>4.0999999999999996</c:v>
                </c:pt>
                <c:pt idx="42">
                  <c:v>4.2</c:v>
                </c:pt>
                <c:pt idx="43">
                  <c:v>4.3</c:v>
                </c:pt>
                <c:pt idx="44">
                  <c:v>4.4000000000000004</c:v>
                </c:pt>
                <c:pt idx="45">
                  <c:v>4.5</c:v>
                </c:pt>
                <c:pt idx="46">
                  <c:v>4.5999999999999996</c:v>
                </c:pt>
                <c:pt idx="47">
                  <c:v>4.7</c:v>
                </c:pt>
                <c:pt idx="48">
                  <c:v>4.8</c:v>
                </c:pt>
                <c:pt idx="49">
                  <c:v>4.9000000000000004</c:v>
                </c:pt>
                <c:pt idx="50">
                  <c:v>5</c:v>
                </c:pt>
                <c:pt idx="51">
                  <c:v>5.0999999999999996</c:v>
                </c:pt>
                <c:pt idx="52">
                  <c:v>5.2</c:v>
                </c:pt>
                <c:pt idx="53">
                  <c:v>5.3</c:v>
                </c:pt>
                <c:pt idx="54">
                  <c:v>5.4</c:v>
                </c:pt>
                <c:pt idx="55">
                  <c:v>5.5</c:v>
                </c:pt>
                <c:pt idx="56">
                  <c:v>5.6</c:v>
                </c:pt>
                <c:pt idx="57">
                  <c:v>5.7</c:v>
                </c:pt>
                <c:pt idx="58">
                  <c:v>5.8</c:v>
                </c:pt>
                <c:pt idx="59">
                  <c:v>5.9</c:v>
                </c:pt>
                <c:pt idx="60">
                  <c:v>6</c:v>
                </c:pt>
                <c:pt idx="61">
                  <c:v>6.1</c:v>
                </c:pt>
                <c:pt idx="62">
                  <c:v>6.2</c:v>
                </c:pt>
                <c:pt idx="63">
                  <c:v>6.3</c:v>
                </c:pt>
                <c:pt idx="64">
                  <c:v>6.4</c:v>
                </c:pt>
                <c:pt idx="65">
                  <c:v>6.5</c:v>
                </c:pt>
                <c:pt idx="66">
                  <c:v>6.6</c:v>
                </c:pt>
                <c:pt idx="67">
                  <c:v>6.7</c:v>
                </c:pt>
                <c:pt idx="68">
                  <c:v>6.8</c:v>
                </c:pt>
                <c:pt idx="69">
                  <c:v>6.9</c:v>
                </c:pt>
                <c:pt idx="70">
                  <c:v>7</c:v>
                </c:pt>
                <c:pt idx="71">
                  <c:v>7.1</c:v>
                </c:pt>
                <c:pt idx="72">
                  <c:v>7.2</c:v>
                </c:pt>
                <c:pt idx="73">
                  <c:v>7.3</c:v>
                </c:pt>
                <c:pt idx="74">
                  <c:v>7.4</c:v>
                </c:pt>
                <c:pt idx="75">
                  <c:v>7.5</c:v>
                </c:pt>
                <c:pt idx="76">
                  <c:v>7.6</c:v>
                </c:pt>
                <c:pt idx="77">
                  <c:v>7.7</c:v>
                </c:pt>
                <c:pt idx="78">
                  <c:v>7.8</c:v>
                </c:pt>
                <c:pt idx="79">
                  <c:v>7.9</c:v>
                </c:pt>
                <c:pt idx="80">
                  <c:v>8</c:v>
                </c:pt>
                <c:pt idx="81">
                  <c:v>8.1</c:v>
                </c:pt>
                <c:pt idx="82">
                  <c:v>8.1999999999999993</c:v>
                </c:pt>
                <c:pt idx="83">
                  <c:v>8.3000000000000007</c:v>
                </c:pt>
                <c:pt idx="84">
                  <c:v>8.4</c:v>
                </c:pt>
                <c:pt idx="85">
                  <c:v>8.5</c:v>
                </c:pt>
                <c:pt idx="86">
                  <c:v>8.6</c:v>
                </c:pt>
                <c:pt idx="87">
                  <c:v>8.6999999999999993</c:v>
                </c:pt>
                <c:pt idx="88">
                  <c:v>8.8000000000000007</c:v>
                </c:pt>
                <c:pt idx="89">
                  <c:v>8.9</c:v>
                </c:pt>
                <c:pt idx="90">
                  <c:v>9</c:v>
                </c:pt>
                <c:pt idx="91">
                  <c:v>9.1</c:v>
                </c:pt>
                <c:pt idx="92">
                  <c:v>9.1999999999999993</c:v>
                </c:pt>
                <c:pt idx="93">
                  <c:v>9.3000000000000007</c:v>
                </c:pt>
                <c:pt idx="94">
                  <c:v>9.4</c:v>
                </c:pt>
                <c:pt idx="95">
                  <c:v>9.5</c:v>
                </c:pt>
                <c:pt idx="96">
                  <c:v>9.6</c:v>
                </c:pt>
                <c:pt idx="97">
                  <c:v>9.6999999999999993</c:v>
                </c:pt>
                <c:pt idx="98">
                  <c:v>9.8000000000000007</c:v>
                </c:pt>
                <c:pt idx="99">
                  <c:v>9.9</c:v>
                </c:pt>
                <c:pt idx="100">
                  <c:v>10</c:v>
                </c:pt>
                <c:pt idx="101">
                  <c:v>10.1</c:v>
                </c:pt>
                <c:pt idx="102">
                  <c:v>10.199999999999999</c:v>
                </c:pt>
                <c:pt idx="103">
                  <c:v>10.3</c:v>
                </c:pt>
                <c:pt idx="104">
                  <c:v>10.4</c:v>
                </c:pt>
                <c:pt idx="105">
                  <c:v>10.5</c:v>
                </c:pt>
                <c:pt idx="106">
                  <c:v>10.6</c:v>
                </c:pt>
                <c:pt idx="107">
                  <c:v>10.7</c:v>
                </c:pt>
                <c:pt idx="108">
                  <c:v>10.8</c:v>
                </c:pt>
                <c:pt idx="109">
                  <c:v>10.9</c:v>
                </c:pt>
                <c:pt idx="110">
                  <c:v>11</c:v>
                </c:pt>
                <c:pt idx="111">
                  <c:v>11.1</c:v>
                </c:pt>
                <c:pt idx="112">
                  <c:v>11.2</c:v>
                </c:pt>
                <c:pt idx="113">
                  <c:v>11.3</c:v>
                </c:pt>
                <c:pt idx="114">
                  <c:v>11.4</c:v>
                </c:pt>
                <c:pt idx="115">
                  <c:v>11.5</c:v>
                </c:pt>
                <c:pt idx="116">
                  <c:v>11.6</c:v>
                </c:pt>
                <c:pt idx="117">
                  <c:v>11.7</c:v>
                </c:pt>
                <c:pt idx="118">
                  <c:v>11.8</c:v>
                </c:pt>
                <c:pt idx="119">
                  <c:v>11.9</c:v>
                </c:pt>
                <c:pt idx="120">
                  <c:v>12</c:v>
                </c:pt>
                <c:pt idx="121">
                  <c:v>12.1</c:v>
                </c:pt>
                <c:pt idx="122">
                  <c:v>12.2</c:v>
                </c:pt>
                <c:pt idx="123">
                  <c:v>12.3</c:v>
                </c:pt>
                <c:pt idx="124">
                  <c:v>12.4</c:v>
                </c:pt>
                <c:pt idx="125">
                  <c:v>12.5</c:v>
                </c:pt>
                <c:pt idx="126">
                  <c:v>12.6</c:v>
                </c:pt>
                <c:pt idx="127">
                  <c:v>12.7</c:v>
                </c:pt>
                <c:pt idx="128">
                  <c:v>12.8</c:v>
                </c:pt>
                <c:pt idx="129">
                  <c:v>12.9</c:v>
                </c:pt>
                <c:pt idx="130">
                  <c:v>13</c:v>
                </c:pt>
                <c:pt idx="131">
                  <c:v>13.1</c:v>
                </c:pt>
                <c:pt idx="132">
                  <c:v>13.2</c:v>
                </c:pt>
                <c:pt idx="133">
                  <c:v>13.3</c:v>
                </c:pt>
                <c:pt idx="134">
                  <c:v>13.4</c:v>
                </c:pt>
                <c:pt idx="135">
                  <c:v>13.5</c:v>
                </c:pt>
                <c:pt idx="136">
                  <c:v>13.6</c:v>
                </c:pt>
                <c:pt idx="137">
                  <c:v>13.7</c:v>
                </c:pt>
                <c:pt idx="138">
                  <c:v>13.8</c:v>
                </c:pt>
                <c:pt idx="139">
                  <c:v>13.9</c:v>
                </c:pt>
                <c:pt idx="140">
                  <c:v>14</c:v>
                </c:pt>
                <c:pt idx="141">
                  <c:v>14.1</c:v>
                </c:pt>
                <c:pt idx="142">
                  <c:v>14.2</c:v>
                </c:pt>
                <c:pt idx="143">
                  <c:v>14.3</c:v>
                </c:pt>
                <c:pt idx="144">
                  <c:v>14.4</c:v>
                </c:pt>
                <c:pt idx="145">
                  <c:v>14.5</c:v>
                </c:pt>
                <c:pt idx="146">
                  <c:v>14.6</c:v>
                </c:pt>
                <c:pt idx="147">
                  <c:v>14.7</c:v>
                </c:pt>
                <c:pt idx="148">
                  <c:v>14.8</c:v>
                </c:pt>
                <c:pt idx="149">
                  <c:v>14.9</c:v>
                </c:pt>
                <c:pt idx="150">
                  <c:v>15</c:v>
                </c:pt>
                <c:pt idx="151">
                  <c:v>15.1</c:v>
                </c:pt>
                <c:pt idx="152">
                  <c:v>15.2</c:v>
                </c:pt>
                <c:pt idx="153">
                  <c:v>15.3</c:v>
                </c:pt>
                <c:pt idx="154">
                  <c:v>15.4</c:v>
                </c:pt>
                <c:pt idx="155">
                  <c:v>15.5</c:v>
                </c:pt>
                <c:pt idx="156">
                  <c:v>15.6</c:v>
                </c:pt>
                <c:pt idx="157">
                  <c:v>15.7</c:v>
                </c:pt>
                <c:pt idx="158">
                  <c:v>15.8</c:v>
                </c:pt>
                <c:pt idx="159">
                  <c:v>15.9</c:v>
                </c:pt>
                <c:pt idx="160">
                  <c:v>16</c:v>
                </c:pt>
                <c:pt idx="161">
                  <c:v>16.100000000000001</c:v>
                </c:pt>
                <c:pt idx="162">
                  <c:v>16.2</c:v>
                </c:pt>
                <c:pt idx="163">
                  <c:v>16.3</c:v>
                </c:pt>
                <c:pt idx="164">
                  <c:v>16.399999999999999</c:v>
                </c:pt>
                <c:pt idx="165">
                  <c:v>16.5</c:v>
                </c:pt>
                <c:pt idx="166">
                  <c:v>16.600000000000001</c:v>
                </c:pt>
                <c:pt idx="167">
                  <c:v>16.7</c:v>
                </c:pt>
                <c:pt idx="168">
                  <c:v>16.8</c:v>
                </c:pt>
                <c:pt idx="169">
                  <c:v>16.899999999999999</c:v>
                </c:pt>
                <c:pt idx="170">
                  <c:v>17</c:v>
                </c:pt>
                <c:pt idx="171">
                  <c:v>17.100000000000001</c:v>
                </c:pt>
                <c:pt idx="172">
                  <c:v>17.2</c:v>
                </c:pt>
                <c:pt idx="173">
                  <c:v>17.3</c:v>
                </c:pt>
                <c:pt idx="174">
                  <c:v>17.399999999999999</c:v>
                </c:pt>
                <c:pt idx="175">
                  <c:v>17.5</c:v>
                </c:pt>
                <c:pt idx="176">
                  <c:v>17.600000000000001</c:v>
                </c:pt>
                <c:pt idx="177">
                  <c:v>17.7</c:v>
                </c:pt>
                <c:pt idx="178">
                  <c:v>17.8</c:v>
                </c:pt>
                <c:pt idx="179">
                  <c:v>17.899999999999999</c:v>
                </c:pt>
                <c:pt idx="180">
                  <c:v>18</c:v>
                </c:pt>
                <c:pt idx="181">
                  <c:v>18.100000000000001</c:v>
                </c:pt>
                <c:pt idx="182">
                  <c:v>18.2</c:v>
                </c:pt>
                <c:pt idx="183">
                  <c:v>18.3</c:v>
                </c:pt>
                <c:pt idx="184">
                  <c:v>18.399999999999999</c:v>
                </c:pt>
                <c:pt idx="185">
                  <c:v>18.5</c:v>
                </c:pt>
                <c:pt idx="186">
                  <c:v>18.600000000000001</c:v>
                </c:pt>
                <c:pt idx="187">
                  <c:v>18.7</c:v>
                </c:pt>
                <c:pt idx="188">
                  <c:v>18.8</c:v>
                </c:pt>
                <c:pt idx="189">
                  <c:v>18.899999999999999</c:v>
                </c:pt>
                <c:pt idx="190">
                  <c:v>19</c:v>
                </c:pt>
                <c:pt idx="191">
                  <c:v>19.100000000000001</c:v>
                </c:pt>
                <c:pt idx="192">
                  <c:v>19.2</c:v>
                </c:pt>
                <c:pt idx="193">
                  <c:v>19.3</c:v>
                </c:pt>
                <c:pt idx="194">
                  <c:v>19.399999999999999</c:v>
                </c:pt>
                <c:pt idx="195">
                  <c:v>19.5</c:v>
                </c:pt>
                <c:pt idx="196">
                  <c:v>19.600000000000001</c:v>
                </c:pt>
                <c:pt idx="197">
                  <c:v>19.7</c:v>
                </c:pt>
                <c:pt idx="198">
                  <c:v>19.8</c:v>
                </c:pt>
                <c:pt idx="199">
                  <c:v>19.899999999999999</c:v>
                </c:pt>
                <c:pt idx="200">
                  <c:v>20</c:v>
                </c:pt>
                <c:pt idx="201">
                  <c:v>20.100000000000001</c:v>
                </c:pt>
                <c:pt idx="202">
                  <c:v>20.2</c:v>
                </c:pt>
                <c:pt idx="203">
                  <c:v>20.3</c:v>
                </c:pt>
                <c:pt idx="204">
                  <c:v>20.399999999999999</c:v>
                </c:pt>
                <c:pt idx="205">
                  <c:v>20.5</c:v>
                </c:pt>
                <c:pt idx="206">
                  <c:v>20.6</c:v>
                </c:pt>
                <c:pt idx="207">
                  <c:v>20.7</c:v>
                </c:pt>
                <c:pt idx="208">
                  <c:v>20.8</c:v>
                </c:pt>
                <c:pt idx="209">
                  <c:v>20.9</c:v>
                </c:pt>
                <c:pt idx="210">
                  <c:v>21</c:v>
                </c:pt>
                <c:pt idx="211">
                  <c:v>21.1</c:v>
                </c:pt>
                <c:pt idx="212">
                  <c:v>21.2</c:v>
                </c:pt>
                <c:pt idx="213">
                  <c:v>21.3</c:v>
                </c:pt>
                <c:pt idx="214">
                  <c:v>21.4</c:v>
                </c:pt>
                <c:pt idx="215">
                  <c:v>21.5</c:v>
                </c:pt>
                <c:pt idx="216">
                  <c:v>21.6</c:v>
                </c:pt>
                <c:pt idx="217">
                  <c:v>21.7</c:v>
                </c:pt>
                <c:pt idx="218">
                  <c:v>21.8</c:v>
                </c:pt>
                <c:pt idx="219">
                  <c:v>21.9</c:v>
                </c:pt>
                <c:pt idx="220">
                  <c:v>22</c:v>
                </c:pt>
                <c:pt idx="221">
                  <c:v>22.1</c:v>
                </c:pt>
                <c:pt idx="222">
                  <c:v>22.2</c:v>
                </c:pt>
                <c:pt idx="223">
                  <c:v>22.3</c:v>
                </c:pt>
                <c:pt idx="224">
                  <c:v>22.4</c:v>
                </c:pt>
                <c:pt idx="225">
                  <c:v>22.5</c:v>
                </c:pt>
                <c:pt idx="226">
                  <c:v>22.6</c:v>
                </c:pt>
                <c:pt idx="227">
                  <c:v>22.7</c:v>
                </c:pt>
                <c:pt idx="228">
                  <c:v>22.8</c:v>
                </c:pt>
                <c:pt idx="229">
                  <c:v>22.9</c:v>
                </c:pt>
                <c:pt idx="230">
                  <c:v>23</c:v>
                </c:pt>
                <c:pt idx="231">
                  <c:v>23.1</c:v>
                </c:pt>
                <c:pt idx="232">
                  <c:v>23.2</c:v>
                </c:pt>
                <c:pt idx="233">
                  <c:v>23.3</c:v>
                </c:pt>
                <c:pt idx="234">
                  <c:v>23.4</c:v>
                </c:pt>
                <c:pt idx="235">
                  <c:v>23.5</c:v>
                </c:pt>
                <c:pt idx="236">
                  <c:v>23.6</c:v>
                </c:pt>
                <c:pt idx="237">
                  <c:v>23.7</c:v>
                </c:pt>
                <c:pt idx="238">
                  <c:v>23.8</c:v>
                </c:pt>
                <c:pt idx="239">
                  <c:v>23.9</c:v>
                </c:pt>
                <c:pt idx="240">
                  <c:v>24</c:v>
                </c:pt>
                <c:pt idx="241">
                  <c:v>24.1</c:v>
                </c:pt>
                <c:pt idx="242">
                  <c:v>24.2</c:v>
                </c:pt>
                <c:pt idx="243">
                  <c:v>24.3</c:v>
                </c:pt>
                <c:pt idx="244">
                  <c:v>24.4</c:v>
                </c:pt>
                <c:pt idx="245">
                  <c:v>24.5</c:v>
                </c:pt>
                <c:pt idx="246">
                  <c:v>24.6</c:v>
                </c:pt>
                <c:pt idx="247">
                  <c:v>24.7</c:v>
                </c:pt>
                <c:pt idx="248">
                  <c:v>24.8</c:v>
                </c:pt>
                <c:pt idx="249">
                  <c:v>24.9</c:v>
                </c:pt>
                <c:pt idx="250">
                  <c:v>25</c:v>
                </c:pt>
                <c:pt idx="251">
                  <c:v>25.1</c:v>
                </c:pt>
                <c:pt idx="252">
                  <c:v>25.2</c:v>
                </c:pt>
                <c:pt idx="253">
                  <c:v>25.3</c:v>
                </c:pt>
                <c:pt idx="254">
                  <c:v>25.4</c:v>
                </c:pt>
                <c:pt idx="255">
                  <c:v>25.5</c:v>
                </c:pt>
                <c:pt idx="256">
                  <c:v>25.6</c:v>
                </c:pt>
                <c:pt idx="257">
                  <c:v>25.7</c:v>
                </c:pt>
                <c:pt idx="258">
                  <c:v>25.8</c:v>
                </c:pt>
                <c:pt idx="259">
                  <c:v>25.9</c:v>
                </c:pt>
                <c:pt idx="260">
                  <c:v>26</c:v>
                </c:pt>
                <c:pt idx="261">
                  <c:v>26.1</c:v>
                </c:pt>
                <c:pt idx="262">
                  <c:v>26.2</c:v>
                </c:pt>
                <c:pt idx="263">
                  <c:v>26.3</c:v>
                </c:pt>
                <c:pt idx="264">
                  <c:v>26.4</c:v>
                </c:pt>
                <c:pt idx="265">
                  <c:v>26.5</c:v>
                </c:pt>
                <c:pt idx="266">
                  <c:v>26.6</c:v>
                </c:pt>
              </c:numCache>
            </c:numRef>
          </c:xVal>
          <c:yVal>
            <c:numRef>
              <c:f>Plots!$CO$4:$CO$270</c:f>
              <c:numCache>
                <c:formatCode>General</c:formatCode>
                <c:ptCount val="26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3.87904239799999</c:v>
                </c:pt>
                <c:pt idx="4">
                  <c:v>7.7580847959999995</c:v>
                </c:pt>
                <c:pt idx="5">
                  <c:v>8.1389927711666665</c:v>
                </c:pt>
                <c:pt idx="6">
                  <c:v>8.5199007463333345</c:v>
                </c:pt>
                <c:pt idx="7">
                  <c:v>16.075948889089133</c:v>
                </c:pt>
                <c:pt idx="8">
                  <c:v>23.631997031845071</c:v>
                </c:pt>
                <c:pt idx="9">
                  <c:v>25.748875273054136</c:v>
                </c:pt>
                <c:pt idx="10">
                  <c:v>26.313252823198336</c:v>
                </c:pt>
                <c:pt idx="11">
                  <c:v>27.31941201706103</c:v>
                </c:pt>
                <c:pt idx="12">
                  <c:v>28.375344369643731</c:v>
                </c:pt>
                <c:pt idx="13">
                  <c:v>28.768000760807229</c:v>
                </c:pt>
                <c:pt idx="14">
                  <c:v>29.957221758729762</c:v>
                </c:pt>
                <c:pt idx="15">
                  <c:v>29.627410046466565</c:v>
                </c:pt>
                <c:pt idx="16">
                  <c:v>29.297598334203332</c:v>
                </c:pt>
                <c:pt idx="17">
                  <c:v>27.905405932842566</c:v>
                </c:pt>
                <c:pt idx="18">
                  <c:v>24.802791392234202</c:v>
                </c:pt>
                <c:pt idx="19">
                  <c:v>21.710115573279566</c:v>
                </c:pt>
                <c:pt idx="20">
                  <c:v>21.15996430304563</c:v>
                </c:pt>
                <c:pt idx="21">
                  <c:v>25.490726014916902</c:v>
                </c:pt>
                <c:pt idx="22">
                  <c:v>30.052546785316334</c:v>
                </c:pt>
                <c:pt idx="23">
                  <c:v>34.614367555715738</c:v>
                </c:pt>
                <c:pt idx="24">
                  <c:v>35.498056458499804</c:v>
                </c:pt>
                <c:pt idx="25">
                  <c:v>34.197189943463734</c:v>
                </c:pt>
                <c:pt idx="26">
                  <c:v>33.153956461169464</c:v>
                </c:pt>
                <c:pt idx="27">
                  <c:v>32.529815576179402</c:v>
                </c:pt>
                <c:pt idx="28">
                  <c:v>31.9534006441089</c:v>
                </c:pt>
                <c:pt idx="29">
                  <c:v>33.42588311442637</c:v>
                </c:pt>
                <c:pt idx="30">
                  <c:v>36.506331014442502</c:v>
                </c:pt>
                <c:pt idx="31">
                  <c:v>35.117081145690534</c:v>
                </c:pt>
                <c:pt idx="32">
                  <c:v>31.302316038220429</c:v>
                </c:pt>
                <c:pt idx="33">
                  <c:v>29.012550245723769</c:v>
                </c:pt>
                <c:pt idx="34">
                  <c:v>27.626329535626166</c:v>
                </c:pt>
                <c:pt idx="35">
                  <c:v>28.190376942719364</c:v>
                </c:pt>
                <c:pt idx="36">
                  <c:v>30.603445684240864</c:v>
                </c:pt>
                <c:pt idx="37">
                  <c:v>33.016514425762303</c:v>
                </c:pt>
                <c:pt idx="38">
                  <c:v>35.257515563137666</c:v>
                </c:pt>
                <c:pt idx="39">
                  <c:v>36.845647841065606</c:v>
                </c:pt>
                <c:pt idx="40">
                  <c:v>37.22865603747703</c:v>
                </c:pt>
                <c:pt idx="41">
                  <c:v>37.912155684559032</c:v>
                </c:pt>
                <c:pt idx="42">
                  <c:v>38.68845856616317</c:v>
                </c:pt>
                <c:pt idx="43">
                  <c:v>39.087212089533303</c:v>
                </c:pt>
                <c:pt idx="44">
                  <c:v>39.197992917334368</c:v>
                </c:pt>
                <c:pt idx="45">
                  <c:v>38.634114481897207</c:v>
                </c:pt>
                <c:pt idx="46">
                  <c:v>37.78197603917274</c:v>
                </c:pt>
                <c:pt idx="47">
                  <c:v>37.710807067698063</c:v>
                </c:pt>
                <c:pt idx="48">
                  <c:v>37.931573994918999</c:v>
                </c:pt>
                <c:pt idx="49">
                  <c:v>37.166497671706367</c:v>
                </c:pt>
                <c:pt idx="50">
                  <c:v>35.257518809286928</c:v>
                </c:pt>
                <c:pt idx="51">
                  <c:v>34.387101379337331</c:v>
                </c:pt>
                <c:pt idx="52">
                  <c:v>36.257134363006863</c:v>
                </c:pt>
                <c:pt idx="53">
                  <c:v>38.115916807537538</c:v>
                </c:pt>
                <c:pt idx="54">
                  <c:v>39.095599088846967</c:v>
                </c:pt>
                <c:pt idx="55">
                  <c:v>38.632678520386371</c:v>
                </c:pt>
                <c:pt idx="56">
                  <c:v>38.281888455195435</c:v>
                </c:pt>
                <c:pt idx="57">
                  <c:v>36.75036260788557</c:v>
                </c:pt>
                <c:pt idx="58">
                  <c:v>34.162111617160399</c:v>
                </c:pt>
                <c:pt idx="59">
                  <c:v>30.760057913489835</c:v>
                </c:pt>
                <c:pt idx="60">
                  <c:v>30.370898920625365</c:v>
                </c:pt>
                <c:pt idx="61">
                  <c:v>30.3122332285092</c:v>
                </c:pt>
                <c:pt idx="62">
                  <c:v>30.062654765326133</c:v>
                </c:pt>
                <c:pt idx="63">
                  <c:v>29.756241934479032</c:v>
                </c:pt>
                <c:pt idx="64">
                  <c:v>29.554015666316172</c:v>
                </c:pt>
                <c:pt idx="65">
                  <c:v>29.19282742598843</c:v>
                </c:pt>
                <c:pt idx="66">
                  <c:v>27.764018055055299</c:v>
                </c:pt>
                <c:pt idx="67">
                  <c:v>25.62437335827136</c:v>
                </c:pt>
                <c:pt idx="68">
                  <c:v>25.499784457504216</c:v>
                </c:pt>
                <c:pt idx="69">
                  <c:v>29.260695136455137</c:v>
                </c:pt>
                <c:pt idx="70">
                  <c:v>32.974823105406436</c:v>
                </c:pt>
                <c:pt idx="71">
                  <c:v>32.297179708338099</c:v>
                </c:pt>
                <c:pt idx="72">
                  <c:v>31.406532584585431</c:v>
                </c:pt>
                <c:pt idx="73">
                  <c:v>30.826547163556267</c:v>
                </c:pt>
                <c:pt idx="74">
                  <c:v>30.174956774675803</c:v>
                </c:pt>
                <c:pt idx="75">
                  <c:v>29.951507144754032</c:v>
                </c:pt>
                <c:pt idx="76">
                  <c:v>27.875757819108632</c:v>
                </c:pt>
                <c:pt idx="77">
                  <c:v>25.609710220627921</c:v>
                </c:pt>
                <c:pt idx="78">
                  <c:v>23.322839917396802</c:v>
                </c:pt>
                <c:pt idx="79">
                  <c:v>24.076715629359217</c:v>
                </c:pt>
                <c:pt idx="80">
                  <c:v>25.708223456826534</c:v>
                </c:pt>
                <c:pt idx="81">
                  <c:v>27.12864039141267</c:v>
                </c:pt>
                <c:pt idx="82">
                  <c:v>28.552782898219903</c:v>
                </c:pt>
                <c:pt idx="83">
                  <c:v>29.428487683224194</c:v>
                </c:pt>
                <c:pt idx="84">
                  <c:v>29.860967060087034</c:v>
                </c:pt>
                <c:pt idx="85">
                  <c:v>30.624920213002536</c:v>
                </c:pt>
                <c:pt idx="86">
                  <c:v>28.660022857708906</c:v>
                </c:pt>
                <c:pt idx="87">
                  <c:v>26.924390056296925</c:v>
                </c:pt>
                <c:pt idx="88">
                  <c:v>25.576019358183316</c:v>
                </c:pt>
                <c:pt idx="89">
                  <c:v>25.537957081779027</c:v>
                </c:pt>
                <c:pt idx="90">
                  <c:v>24.064175001061443</c:v>
                </c:pt>
                <c:pt idx="91">
                  <c:v>21.853278441299</c:v>
                </c:pt>
                <c:pt idx="92">
                  <c:v>19.302832624340876</c:v>
                </c:pt>
                <c:pt idx="93">
                  <c:v>17.631470645219249</c:v>
                </c:pt>
                <c:pt idx="94">
                  <c:v>18.773398901268767</c:v>
                </c:pt>
                <c:pt idx="95">
                  <c:v>19.609202927625969</c:v>
                </c:pt>
                <c:pt idx="96">
                  <c:v>19.313573827998329</c:v>
                </c:pt>
                <c:pt idx="97">
                  <c:v>18.138306124931614</c:v>
                </c:pt>
                <c:pt idx="98">
                  <c:v>15.484302836020603</c:v>
                </c:pt>
                <c:pt idx="99">
                  <c:v>16.525298898022935</c:v>
                </c:pt>
                <c:pt idx="100">
                  <c:v>17.566294960025235</c:v>
                </c:pt>
                <c:pt idx="101">
                  <c:v>19.216898036261835</c:v>
                </c:pt>
                <c:pt idx="102">
                  <c:v>20.477155546385834</c:v>
                </c:pt>
                <c:pt idx="103">
                  <c:v>18.189324706190863</c:v>
                </c:pt>
                <c:pt idx="104">
                  <c:v>15.954481986641065</c:v>
                </c:pt>
                <c:pt idx="105">
                  <c:v>14.628239259371759</c:v>
                </c:pt>
                <c:pt idx="106">
                  <c:v>13.927392291973243</c:v>
                </c:pt>
                <c:pt idx="107">
                  <c:v>13.777380126053698</c:v>
                </c:pt>
                <c:pt idx="108">
                  <c:v>13.693093325208707</c:v>
                </c:pt>
                <c:pt idx="109">
                  <c:v>14.313042645520918</c:v>
                </c:pt>
                <c:pt idx="110">
                  <c:v>13.655527522599122</c:v>
                </c:pt>
                <c:pt idx="111">
                  <c:v>12.950161394758835</c:v>
                </c:pt>
                <c:pt idx="112">
                  <c:v>11.6336146382052</c:v>
                </c:pt>
                <c:pt idx="113">
                  <c:v>10.183007433070435</c:v>
                </c:pt>
                <c:pt idx="114">
                  <c:v>8.5883018541794005</c:v>
                </c:pt>
                <c:pt idx="115">
                  <c:v>8.9208787977046011</c:v>
                </c:pt>
                <c:pt idx="116">
                  <c:v>9.9822805213994013</c:v>
                </c:pt>
                <c:pt idx="117">
                  <c:v>11.312887470919501</c:v>
                </c:pt>
                <c:pt idx="118">
                  <c:v>12.728447080854002</c:v>
                </c:pt>
                <c:pt idx="119">
                  <c:v>11.787901235172034</c:v>
                </c:pt>
                <c:pt idx="120">
                  <c:v>10.399549586608066</c:v>
                </c:pt>
                <c:pt idx="121">
                  <c:v>9.9636288632761687</c:v>
                </c:pt>
                <c:pt idx="122">
                  <c:v>12.385654730175787</c:v>
                </c:pt>
                <c:pt idx="123">
                  <c:v>13.897488170470504</c:v>
                </c:pt>
                <c:pt idx="124">
                  <c:v>10.752597972990394</c:v>
                </c:pt>
                <c:pt idx="125">
                  <c:v>8.5564161236532978</c:v>
                </c:pt>
                <c:pt idx="126">
                  <c:v>11.837703941531634</c:v>
                </c:pt>
                <c:pt idx="127">
                  <c:v>15.690417370130767</c:v>
                </c:pt>
                <c:pt idx="128">
                  <c:v>17.782099048856068</c:v>
                </c:pt>
                <c:pt idx="129">
                  <c:v>9.2620315311388328</c:v>
                </c:pt>
                <c:pt idx="130">
                  <c:v>7.8421725801986994</c:v>
                </c:pt>
                <c:pt idx="131">
                  <c:v>8.2488949570374999</c:v>
                </c:pt>
                <c:pt idx="132">
                  <c:v>9.0556816516525327</c:v>
                </c:pt>
                <c:pt idx="133">
                  <c:v>9.6970401977138998</c:v>
                </c:pt>
                <c:pt idx="134">
                  <c:v>10.082067105728301</c:v>
                </c:pt>
                <c:pt idx="135">
                  <c:v>10.467094013742701</c:v>
                </c:pt>
                <c:pt idx="136">
                  <c:v>10.239141202019868</c:v>
                </c:pt>
                <c:pt idx="137">
                  <c:v>9.9015815467964341</c:v>
                </c:pt>
                <c:pt idx="138">
                  <c:v>9.5640218915730326</c:v>
                </c:pt>
                <c:pt idx="139">
                  <c:v>9.2264622363496329</c:v>
                </c:pt>
                <c:pt idx="140">
                  <c:v>8.8718979536833</c:v>
                </c:pt>
                <c:pt idx="141">
                  <c:v>8.4212868910675329</c:v>
                </c:pt>
                <c:pt idx="142">
                  <c:v>7.9706758284517667</c:v>
                </c:pt>
                <c:pt idx="143">
                  <c:v>7.5200647658359658</c:v>
                </c:pt>
                <c:pt idx="144">
                  <c:v>7.8474553694660329</c:v>
                </c:pt>
                <c:pt idx="145">
                  <c:v>8.288367346077667</c:v>
                </c:pt>
                <c:pt idx="146">
                  <c:v>8.3509535691951005</c:v>
                </c:pt>
                <c:pt idx="147">
                  <c:v>7.9312814723884335</c:v>
                </c:pt>
                <c:pt idx="148">
                  <c:v>7.5452341114755006</c:v>
                </c:pt>
                <c:pt idx="149">
                  <c:v>7.6153101531557006</c:v>
                </c:pt>
                <c:pt idx="150">
                  <c:v>7.6853861948359325</c:v>
                </c:pt>
                <c:pt idx="151">
                  <c:v>7.7554622365161334</c:v>
                </c:pt>
                <c:pt idx="152">
                  <c:v>7.8255382781963334</c:v>
                </c:pt>
                <c:pt idx="153">
                  <c:v>8.0821410319636673</c:v>
                </c:pt>
                <c:pt idx="154">
                  <c:v>8.447633753580666</c:v>
                </c:pt>
                <c:pt idx="155">
                  <c:v>8.8131264751976666</c:v>
                </c:pt>
                <c:pt idx="156">
                  <c:v>9.151370270958834</c:v>
                </c:pt>
                <c:pt idx="157">
                  <c:v>9.0488710259387677</c:v>
                </c:pt>
                <c:pt idx="158">
                  <c:v>8.9463717809186658</c:v>
                </c:pt>
                <c:pt idx="159">
                  <c:v>8.7652717072742323</c:v>
                </c:pt>
                <c:pt idx="160">
                  <c:v>5.4663694503326665</c:v>
                </c:pt>
                <c:pt idx="161">
                  <c:v>2.1674671933910301</c:v>
                </c:pt>
                <c:pt idx="162">
                  <c:v>0.46971102176116331</c:v>
                </c:pt>
                <c:pt idx="163">
                  <c:v>1.8392379170438533</c:v>
                </c:pt>
                <c:pt idx="164">
                  <c:v>3.2087648123264931</c:v>
                </c:pt>
                <c:pt idx="165">
                  <c:v>2.0603442223382564</c:v>
                </c:pt>
                <c:pt idx="166">
                  <c:v>0.6035080702587533</c:v>
                </c:pt>
                <c:pt idx="167">
                  <c:v>0.46155546059709335</c:v>
                </c:pt>
                <c:pt idx="168">
                  <c:v>1.2495415769720133</c:v>
                </c:pt>
                <c:pt idx="169">
                  <c:v>1.9543112792599933</c:v>
                </c:pt>
                <c:pt idx="170">
                  <c:v>2.52094082173191</c:v>
                </c:pt>
                <c:pt idx="171">
                  <c:v>3.0355797320675637</c:v>
                </c:pt>
                <c:pt idx="172">
                  <c:v>2.8713272905648464</c:v>
                </c:pt>
                <c:pt idx="173">
                  <c:v>2.7070748490621237</c:v>
                </c:pt>
                <c:pt idx="174">
                  <c:v>2.9198011320199568</c:v>
                </c:pt>
                <c:pt idx="175">
                  <c:v>3.3734329492823663</c:v>
                </c:pt>
                <c:pt idx="176">
                  <c:v>4.0518671369725672</c:v>
                </c:pt>
                <c:pt idx="177">
                  <c:v>5.2218178862292666</c:v>
                </c:pt>
                <c:pt idx="178">
                  <c:v>6.3917686354859997</c:v>
                </c:pt>
                <c:pt idx="179">
                  <c:v>6.7470279291655659</c:v>
                </c:pt>
                <c:pt idx="180">
                  <c:v>6.8843569507569669</c:v>
                </c:pt>
                <c:pt idx="181">
                  <c:v>6.6334215767347002</c:v>
                </c:pt>
                <c:pt idx="182">
                  <c:v>6.0308028975606334</c:v>
                </c:pt>
                <c:pt idx="183">
                  <c:v>5.4281842183865665</c:v>
                </c:pt>
                <c:pt idx="184">
                  <c:v>6.0305996638512331</c:v>
                </c:pt>
                <c:pt idx="185">
                  <c:v>7.8086404711859325</c:v>
                </c:pt>
                <c:pt idx="186">
                  <c:v>9.1959562477896011</c:v>
                </c:pt>
                <c:pt idx="187">
                  <c:v>9.8460320982306335</c:v>
                </c:pt>
                <c:pt idx="188">
                  <c:v>10.076085406019333</c:v>
                </c:pt>
                <c:pt idx="189">
                  <c:v>8.7982796979878675</c:v>
                </c:pt>
                <c:pt idx="190">
                  <c:v>7.5204739899563675</c:v>
                </c:pt>
                <c:pt idx="191">
                  <c:v>7.2399381555047002</c:v>
                </c:pt>
                <c:pt idx="192">
                  <c:v>7.7258789144438671</c:v>
                </c:pt>
                <c:pt idx="193">
                  <c:v>8.2118196733830668</c:v>
                </c:pt>
                <c:pt idx="194">
                  <c:v>8.6977604323222675</c:v>
                </c:pt>
                <c:pt idx="195">
                  <c:v>9.0779173780927671</c:v>
                </c:pt>
                <c:pt idx="196">
                  <c:v>9.0700535176711998</c:v>
                </c:pt>
                <c:pt idx="197">
                  <c:v>9.0865759758321332</c:v>
                </c:pt>
                <c:pt idx="198">
                  <c:v>9.1815343502176336</c:v>
                </c:pt>
                <c:pt idx="199">
                  <c:v>9.2764927246031323</c:v>
                </c:pt>
                <c:pt idx="200">
                  <c:v>9.3714510989886328</c:v>
                </c:pt>
                <c:pt idx="201">
                  <c:v>9.1606029910686342</c:v>
                </c:pt>
                <c:pt idx="202">
                  <c:v>8.2617739251744009</c:v>
                </c:pt>
                <c:pt idx="203">
                  <c:v>7.3629448592800992</c:v>
                </c:pt>
                <c:pt idx="204">
                  <c:v>7.5161829953922341</c:v>
                </c:pt>
                <c:pt idx="205">
                  <c:v>7.6801685252595995</c:v>
                </c:pt>
                <c:pt idx="206">
                  <c:v>7.9454892356061331</c:v>
                </c:pt>
                <c:pt idx="207">
                  <c:v>8.4117488507231997</c:v>
                </c:pt>
                <c:pt idx="208">
                  <c:v>8.8780084658402671</c:v>
                </c:pt>
                <c:pt idx="209">
                  <c:v>8.293898635727766</c:v>
                </c:pt>
                <c:pt idx="210">
                  <c:v>7.3298387274099994</c:v>
                </c:pt>
                <c:pt idx="211">
                  <c:v>6.3657788190922338</c:v>
                </c:pt>
                <c:pt idx="212">
                  <c:v>6.5931606351647334</c:v>
                </c:pt>
                <c:pt idx="213">
                  <c:v>8.0465037234578656</c:v>
                </c:pt>
                <c:pt idx="214">
                  <c:v>8.5826624950293997</c:v>
                </c:pt>
                <c:pt idx="215">
                  <c:v>8.6077649005309009</c:v>
                </c:pt>
                <c:pt idx="216">
                  <c:v>8.5973973509526331</c:v>
                </c:pt>
                <c:pt idx="217">
                  <c:v>8.4072218972682666</c:v>
                </c:pt>
                <c:pt idx="218">
                  <c:v>8.2170464435838664</c:v>
                </c:pt>
                <c:pt idx="219">
                  <c:v>8.0268709898994999</c:v>
                </c:pt>
                <c:pt idx="220">
                  <c:v>8.1554408425872005</c:v>
                </c:pt>
                <c:pt idx="221">
                  <c:v>8.2917057431698655</c:v>
                </c:pt>
                <c:pt idx="222">
                  <c:v>8.4279706437525324</c:v>
                </c:pt>
                <c:pt idx="223">
                  <c:v>8.5642355443352329</c:v>
                </c:pt>
                <c:pt idx="224">
                  <c:v>8.6552731821865674</c:v>
                </c:pt>
                <c:pt idx="225">
                  <c:v>8.7056670279051662</c:v>
                </c:pt>
                <c:pt idx="226">
                  <c:v>8.7560608736238006</c:v>
                </c:pt>
                <c:pt idx="227">
                  <c:v>8.8064547193423994</c:v>
                </c:pt>
                <c:pt idx="228">
                  <c:v>8.7649180384716328</c:v>
                </c:pt>
                <c:pt idx="229">
                  <c:v>8.7038142605333668</c:v>
                </c:pt>
                <c:pt idx="230">
                  <c:v>8.6427104825951009</c:v>
                </c:pt>
                <c:pt idx="231">
                  <c:v>8.8050866762732323</c:v>
                </c:pt>
                <c:pt idx="232">
                  <c:v>9.1764276601591668</c:v>
                </c:pt>
                <c:pt idx="233">
                  <c:v>9.5477686440450995</c:v>
                </c:pt>
                <c:pt idx="234">
                  <c:v>9.3617667003442335</c:v>
                </c:pt>
                <c:pt idx="235">
                  <c:v>9.0674151006462989</c:v>
                </c:pt>
                <c:pt idx="236">
                  <c:v>8.773063500948366</c:v>
                </c:pt>
                <c:pt idx="237">
                  <c:v>8.4337310211234335</c:v>
                </c:pt>
                <c:pt idx="238">
                  <c:v>7.9060138865940326</c:v>
                </c:pt>
                <c:pt idx="239">
                  <c:v>7.3782967520646325</c:v>
                </c:pt>
                <c:pt idx="240">
                  <c:v>6.8505796175352325</c:v>
                </c:pt>
                <c:pt idx="241">
                  <c:v>6.6248490735701333</c:v>
                </c:pt>
                <c:pt idx="242">
                  <c:v>6.9295737773422665</c:v>
                </c:pt>
                <c:pt idx="243">
                  <c:v>0</c:v>
                </c:pt>
                <c:pt idx="244">
                  <c:v>0</c:v>
                </c:pt>
                <c:pt idx="245">
                  <c:v>0</c:v>
                </c:pt>
                <c:pt idx="246">
                  <c:v>0</c:v>
                </c:pt>
                <c:pt idx="247">
                  <c:v>0</c:v>
                </c:pt>
                <c:pt idx="248">
                  <c:v>0</c:v>
                </c:pt>
                <c:pt idx="249">
                  <c:v>0</c:v>
                </c:pt>
                <c:pt idx="250">
                  <c:v>0</c:v>
                </c:pt>
                <c:pt idx="251">
                  <c:v>0</c:v>
                </c:pt>
                <c:pt idx="252">
                  <c:v>0</c:v>
                </c:pt>
                <c:pt idx="253">
                  <c:v>0</c:v>
                </c:pt>
                <c:pt idx="254">
                  <c:v>0</c:v>
                </c:pt>
                <c:pt idx="255">
                  <c:v>0</c:v>
                </c:pt>
                <c:pt idx="256">
                  <c:v>0</c:v>
                </c:pt>
                <c:pt idx="257">
                  <c:v>0</c:v>
                </c:pt>
                <c:pt idx="258">
                  <c:v>0</c:v>
                </c:pt>
                <c:pt idx="259">
                  <c:v>0</c:v>
                </c:pt>
                <c:pt idx="260">
                  <c:v>0</c:v>
                </c:pt>
                <c:pt idx="261">
                  <c:v>0</c:v>
                </c:pt>
                <c:pt idx="262">
                  <c:v>0</c:v>
                </c:pt>
                <c:pt idx="263">
                  <c:v>0</c:v>
                </c:pt>
                <c:pt idx="264">
                  <c:v>0</c:v>
                </c:pt>
                <c:pt idx="265">
                  <c:v>0</c:v>
                </c:pt>
                <c:pt idx="266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E0F7-4B05-B5C3-34DB09305782}"/>
            </c:ext>
          </c:extLst>
        </c:ser>
        <c:ser>
          <c:idx val="3"/>
          <c:order val="2"/>
          <c:tx>
            <c:v>500trees/ha</c:v>
          </c:tx>
          <c:spPr>
            <a:ln w="19050" cap="rnd">
              <a:solidFill>
                <a:sysClr val="windowText" lastClr="000000"/>
              </a:solidFill>
              <a:round/>
            </a:ln>
            <a:effectLst/>
          </c:spPr>
          <c:marker>
            <c:symbol val="none"/>
          </c:marker>
          <c:xVal>
            <c:numRef>
              <c:f>Plots!$CS$4:$CS$160</c:f>
              <c:numCache>
                <c:formatCode>General</c:formatCode>
                <c:ptCount val="157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  <c:pt idx="11">
                  <c:v>1.1000000000000001</c:v>
                </c:pt>
                <c:pt idx="12">
                  <c:v>1.2</c:v>
                </c:pt>
                <c:pt idx="13">
                  <c:v>1.3</c:v>
                </c:pt>
                <c:pt idx="14">
                  <c:v>1.4</c:v>
                </c:pt>
                <c:pt idx="15">
                  <c:v>1.5</c:v>
                </c:pt>
                <c:pt idx="16">
                  <c:v>1.6</c:v>
                </c:pt>
                <c:pt idx="17">
                  <c:v>1.7</c:v>
                </c:pt>
                <c:pt idx="18">
                  <c:v>1.8</c:v>
                </c:pt>
                <c:pt idx="19">
                  <c:v>1.9</c:v>
                </c:pt>
                <c:pt idx="20">
                  <c:v>2</c:v>
                </c:pt>
                <c:pt idx="21">
                  <c:v>2.1</c:v>
                </c:pt>
                <c:pt idx="22">
                  <c:v>2.2000000000000002</c:v>
                </c:pt>
                <c:pt idx="23">
                  <c:v>2.2999999999999998</c:v>
                </c:pt>
                <c:pt idx="24">
                  <c:v>2.4</c:v>
                </c:pt>
                <c:pt idx="25">
                  <c:v>2.5</c:v>
                </c:pt>
                <c:pt idx="26">
                  <c:v>2.6</c:v>
                </c:pt>
                <c:pt idx="27">
                  <c:v>2.7</c:v>
                </c:pt>
                <c:pt idx="28">
                  <c:v>2.8</c:v>
                </c:pt>
                <c:pt idx="29">
                  <c:v>2.9</c:v>
                </c:pt>
                <c:pt idx="30">
                  <c:v>3</c:v>
                </c:pt>
                <c:pt idx="31">
                  <c:v>3.1</c:v>
                </c:pt>
                <c:pt idx="32">
                  <c:v>3.2</c:v>
                </c:pt>
                <c:pt idx="33">
                  <c:v>3.3</c:v>
                </c:pt>
                <c:pt idx="34">
                  <c:v>3.4</c:v>
                </c:pt>
                <c:pt idx="35">
                  <c:v>3.5</c:v>
                </c:pt>
                <c:pt idx="36">
                  <c:v>3.6</c:v>
                </c:pt>
                <c:pt idx="37">
                  <c:v>3.7</c:v>
                </c:pt>
                <c:pt idx="38">
                  <c:v>3.8</c:v>
                </c:pt>
                <c:pt idx="39">
                  <c:v>3.9</c:v>
                </c:pt>
                <c:pt idx="40">
                  <c:v>4</c:v>
                </c:pt>
                <c:pt idx="41">
                  <c:v>4.0999999999999996</c:v>
                </c:pt>
                <c:pt idx="42">
                  <c:v>4.2</c:v>
                </c:pt>
                <c:pt idx="43">
                  <c:v>4.3</c:v>
                </c:pt>
                <c:pt idx="44">
                  <c:v>4.4000000000000004</c:v>
                </c:pt>
                <c:pt idx="45">
                  <c:v>4.5</c:v>
                </c:pt>
                <c:pt idx="46">
                  <c:v>4.5999999999999996</c:v>
                </c:pt>
                <c:pt idx="47">
                  <c:v>4.7</c:v>
                </c:pt>
                <c:pt idx="48">
                  <c:v>4.8</c:v>
                </c:pt>
                <c:pt idx="49">
                  <c:v>4.9000000000000004</c:v>
                </c:pt>
                <c:pt idx="50">
                  <c:v>5</c:v>
                </c:pt>
                <c:pt idx="51">
                  <c:v>5.0999999999999996</c:v>
                </c:pt>
                <c:pt idx="52">
                  <c:v>5.2</c:v>
                </c:pt>
                <c:pt idx="53">
                  <c:v>5.3</c:v>
                </c:pt>
                <c:pt idx="54">
                  <c:v>5.4</c:v>
                </c:pt>
                <c:pt idx="55">
                  <c:v>5.5</c:v>
                </c:pt>
                <c:pt idx="56">
                  <c:v>5.6</c:v>
                </c:pt>
                <c:pt idx="57">
                  <c:v>5.7</c:v>
                </c:pt>
                <c:pt idx="58">
                  <c:v>5.8</c:v>
                </c:pt>
                <c:pt idx="59">
                  <c:v>5.9</c:v>
                </c:pt>
                <c:pt idx="60">
                  <c:v>6</c:v>
                </c:pt>
                <c:pt idx="61">
                  <c:v>6.1</c:v>
                </c:pt>
                <c:pt idx="62">
                  <c:v>6.2</c:v>
                </c:pt>
                <c:pt idx="63">
                  <c:v>6.3</c:v>
                </c:pt>
                <c:pt idx="64">
                  <c:v>6.4</c:v>
                </c:pt>
                <c:pt idx="65">
                  <c:v>6.5</c:v>
                </c:pt>
                <c:pt idx="66">
                  <c:v>6.6</c:v>
                </c:pt>
                <c:pt idx="67">
                  <c:v>6.7</c:v>
                </c:pt>
                <c:pt idx="68">
                  <c:v>6.8</c:v>
                </c:pt>
                <c:pt idx="69">
                  <c:v>6.9</c:v>
                </c:pt>
                <c:pt idx="70">
                  <c:v>7</c:v>
                </c:pt>
                <c:pt idx="71">
                  <c:v>7.1</c:v>
                </c:pt>
                <c:pt idx="72">
                  <c:v>7.2</c:v>
                </c:pt>
                <c:pt idx="73">
                  <c:v>7.3</c:v>
                </c:pt>
                <c:pt idx="74">
                  <c:v>7.4</c:v>
                </c:pt>
                <c:pt idx="75">
                  <c:v>7.5</c:v>
                </c:pt>
                <c:pt idx="76">
                  <c:v>7.6</c:v>
                </c:pt>
                <c:pt idx="77">
                  <c:v>7.7</c:v>
                </c:pt>
                <c:pt idx="78">
                  <c:v>7.8</c:v>
                </c:pt>
                <c:pt idx="79">
                  <c:v>7.9</c:v>
                </c:pt>
                <c:pt idx="80">
                  <c:v>8</c:v>
                </c:pt>
                <c:pt idx="81">
                  <c:v>8.1</c:v>
                </c:pt>
                <c:pt idx="82">
                  <c:v>8.1999999999999993</c:v>
                </c:pt>
                <c:pt idx="83">
                  <c:v>8.3000000000000007</c:v>
                </c:pt>
                <c:pt idx="84">
                  <c:v>8.4</c:v>
                </c:pt>
                <c:pt idx="85">
                  <c:v>8.5</c:v>
                </c:pt>
                <c:pt idx="86">
                  <c:v>8.6</c:v>
                </c:pt>
                <c:pt idx="87">
                  <c:v>8.6999999999999993</c:v>
                </c:pt>
                <c:pt idx="88">
                  <c:v>8.8000000000000007</c:v>
                </c:pt>
                <c:pt idx="89">
                  <c:v>8.9</c:v>
                </c:pt>
                <c:pt idx="90">
                  <c:v>9</c:v>
                </c:pt>
                <c:pt idx="91">
                  <c:v>9.1</c:v>
                </c:pt>
                <c:pt idx="92">
                  <c:v>9.1999999999999993</c:v>
                </c:pt>
                <c:pt idx="93">
                  <c:v>9.3000000000000007</c:v>
                </c:pt>
                <c:pt idx="94">
                  <c:v>9.4</c:v>
                </c:pt>
                <c:pt idx="95">
                  <c:v>9.5</c:v>
                </c:pt>
                <c:pt idx="96">
                  <c:v>9.6</c:v>
                </c:pt>
                <c:pt idx="97">
                  <c:v>9.6999999999999993</c:v>
                </c:pt>
                <c:pt idx="98">
                  <c:v>9.8000000000000007</c:v>
                </c:pt>
                <c:pt idx="99">
                  <c:v>9.9</c:v>
                </c:pt>
                <c:pt idx="100">
                  <c:v>10</c:v>
                </c:pt>
                <c:pt idx="101">
                  <c:v>10.1</c:v>
                </c:pt>
                <c:pt idx="102">
                  <c:v>10.199999999999999</c:v>
                </c:pt>
                <c:pt idx="103">
                  <c:v>10.3</c:v>
                </c:pt>
                <c:pt idx="104">
                  <c:v>10.4</c:v>
                </c:pt>
                <c:pt idx="105">
                  <c:v>10.5</c:v>
                </c:pt>
                <c:pt idx="106">
                  <c:v>10.6</c:v>
                </c:pt>
                <c:pt idx="107">
                  <c:v>10.7</c:v>
                </c:pt>
                <c:pt idx="108">
                  <c:v>10.8</c:v>
                </c:pt>
                <c:pt idx="109">
                  <c:v>10.9</c:v>
                </c:pt>
                <c:pt idx="110">
                  <c:v>11</c:v>
                </c:pt>
                <c:pt idx="111">
                  <c:v>11.1</c:v>
                </c:pt>
                <c:pt idx="112">
                  <c:v>11.2</c:v>
                </c:pt>
                <c:pt idx="113">
                  <c:v>11.3</c:v>
                </c:pt>
                <c:pt idx="114">
                  <c:v>11.4</c:v>
                </c:pt>
                <c:pt idx="115">
                  <c:v>11.5</c:v>
                </c:pt>
                <c:pt idx="116">
                  <c:v>11.6</c:v>
                </c:pt>
                <c:pt idx="117">
                  <c:v>11.7</c:v>
                </c:pt>
                <c:pt idx="118">
                  <c:v>11.8</c:v>
                </c:pt>
                <c:pt idx="119">
                  <c:v>11.9</c:v>
                </c:pt>
                <c:pt idx="120">
                  <c:v>12</c:v>
                </c:pt>
                <c:pt idx="121">
                  <c:v>12.1</c:v>
                </c:pt>
                <c:pt idx="122">
                  <c:v>12.2</c:v>
                </c:pt>
                <c:pt idx="123">
                  <c:v>12.3</c:v>
                </c:pt>
                <c:pt idx="124">
                  <c:v>12.4</c:v>
                </c:pt>
                <c:pt idx="125">
                  <c:v>12.5</c:v>
                </c:pt>
                <c:pt idx="126">
                  <c:v>12.6</c:v>
                </c:pt>
                <c:pt idx="127">
                  <c:v>12.7</c:v>
                </c:pt>
                <c:pt idx="128">
                  <c:v>12.8</c:v>
                </c:pt>
                <c:pt idx="129">
                  <c:v>12.9</c:v>
                </c:pt>
                <c:pt idx="130">
                  <c:v>13</c:v>
                </c:pt>
                <c:pt idx="131">
                  <c:v>13.1</c:v>
                </c:pt>
                <c:pt idx="132">
                  <c:v>13.2</c:v>
                </c:pt>
                <c:pt idx="133">
                  <c:v>13.3</c:v>
                </c:pt>
                <c:pt idx="134">
                  <c:v>13.4</c:v>
                </c:pt>
                <c:pt idx="135">
                  <c:v>13.5</c:v>
                </c:pt>
                <c:pt idx="136">
                  <c:v>13.6</c:v>
                </c:pt>
                <c:pt idx="137">
                  <c:v>13.7</c:v>
                </c:pt>
                <c:pt idx="138">
                  <c:v>13.8</c:v>
                </c:pt>
                <c:pt idx="139">
                  <c:v>13.9</c:v>
                </c:pt>
                <c:pt idx="140">
                  <c:v>14</c:v>
                </c:pt>
                <c:pt idx="141">
                  <c:v>14.1</c:v>
                </c:pt>
                <c:pt idx="142">
                  <c:v>14.2</c:v>
                </c:pt>
                <c:pt idx="143">
                  <c:v>14.3</c:v>
                </c:pt>
                <c:pt idx="144">
                  <c:v>14.4</c:v>
                </c:pt>
                <c:pt idx="145">
                  <c:v>14.5</c:v>
                </c:pt>
                <c:pt idx="146">
                  <c:v>14.6</c:v>
                </c:pt>
                <c:pt idx="147">
                  <c:v>14.7</c:v>
                </c:pt>
                <c:pt idx="148">
                  <c:v>14.8</c:v>
                </c:pt>
                <c:pt idx="149">
                  <c:v>14.9</c:v>
                </c:pt>
                <c:pt idx="150">
                  <c:v>15</c:v>
                </c:pt>
                <c:pt idx="151">
                  <c:v>15.1</c:v>
                </c:pt>
                <c:pt idx="152">
                  <c:v>15.2</c:v>
                </c:pt>
                <c:pt idx="153">
                  <c:v>15.3</c:v>
                </c:pt>
                <c:pt idx="154">
                  <c:v>15.4</c:v>
                </c:pt>
                <c:pt idx="155">
                  <c:v>15.5</c:v>
                </c:pt>
                <c:pt idx="156">
                  <c:v>15.6</c:v>
                </c:pt>
              </c:numCache>
            </c:numRef>
          </c:xVal>
          <c:yVal>
            <c:numRef>
              <c:f>Plots!$CR$4:$CR$160</c:f>
              <c:numCache>
                <c:formatCode>General</c:formatCode>
                <c:ptCount val="15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5.2355843976087728</c:v>
                </c:pt>
                <c:pt idx="4">
                  <c:v>10.471168795217549</c:v>
                </c:pt>
                <c:pt idx="5">
                  <c:v>13.055241442094333</c:v>
                </c:pt>
                <c:pt idx="6">
                  <c:v>12.991068760291768</c:v>
                </c:pt>
                <c:pt idx="7">
                  <c:v>13.01313000676096</c:v>
                </c:pt>
                <c:pt idx="8">
                  <c:v>12.907540338074334</c:v>
                </c:pt>
                <c:pt idx="9">
                  <c:v>12.7321729539117</c:v>
                </c:pt>
                <c:pt idx="10">
                  <c:v>12.757443386350268</c:v>
                </c:pt>
                <c:pt idx="11">
                  <c:v>12.150345235626633</c:v>
                </c:pt>
                <c:pt idx="12">
                  <c:v>11.54324708490307</c:v>
                </c:pt>
                <c:pt idx="13">
                  <c:v>11.343193993239437</c:v>
                </c:pt>
                <c:pt idx="14">
                  <c:v>12.051001789558667</c:v>
                </c:pt>
                <c:pt idx="15">
                  <c:v>12.217809287512333</c:v>
                </c:pt>
                <c:pt idx="16">
                  <c:v>11.899550773405666</c:v>
                </c:pt>
                <c:pt idx="17">
                  <c:v>12.111897575129229</c:v>
                </c:pt>
                <c:pt idx="18">
                  <c:v>13.879402483147567</c:v>
                </c:pt>
                <c:pt idx="19">
                  <c:v>15.258356740724631</c:v>
                </c:pt>
                <c:pt idx="20">
                  <c:v>16.120897846365036</c:v>
                </c:pt>
                <c:pt idx="21">
                  <c:v>15.067198696252101</c:v>
                </c:pt>
                <c:pt idx="22">
                  <c:v>14.915500219920666</c:v>
                </c:pt>
                <c:pt idx="23">
                  <c:v>16.046911579371468</c:v>
                </c:pt>
                <c:pt idx="24">
                  <c:v>17.377193413086932</c:v>
                </c:pt>
                <c:pt idx="25">
                  <c:v>18.035430045792001</c:v>
                </c:pt>
                <c:pt idx="26">
                  <c:v>18.833753285020432</c:v>
                </c:pt>
                <c:pt idx="27">
                  <c:v>19.820894399679265</c:v>
                </c:pt>
                <c:pt idx="28">
                  <c:v>21.841497092249</c:v>
                </c:pt>
                <c:pt idx="29">
                  <c:v>23.072570656069669</c:v>
                </c:pt>
                <c:pt idx="30">
                  <c:v>23.105009259135102</c:v>
                </c:pt>
                <c:pt idx="31">
                  <c:v>22.0783796062526</c:v>
                </c:pt>
                <c:pt idx="32">
                  <c:v>21.489436143167399</c:v>
                </c:pt>
                <c:pt idx="33">
                  <c:v>22.650187754503701</c:v>
                </c:pt>
                <c:pt idx="34">
                  <c:v>23.531711630814367</c:v>
                </c:pt>
                <c:pt idx="35">
                  <c:v>21.752526079749003</c:v>
                </c:pt>
                <c:pt idx="36">
                  <c:v>20.427707958393636</c:v>
                </c:pt>
                <c:pt idx="37">
                  <c:v>20.401364606990068</c:v>
                </c:pt>
                <c:pt idx="38">
                  <c:v>21.447678437285603</c:v>
                </c:pt>
                <c:pt idx="39">
                  <c:v>22.462673039636936</c:v>
                </c:pt>
                <c:pt idx="40">
                  <c:v>22.628523301576525</c:v>
                </c:pt>
                <c:pt idx="41">
                  <c:v>21.484274112624032</c:v>
                </c:pt>
                <c:pt idx="42">
                  <c:v>21.325312155219965</c:v>
                </c:pt>
                <c:pt idx="43">
                  <c:v>21.366022148500036</c:v>
                </c:pt>
                <c:pt idx="44">
                  <c:v>22.540252419149834</c:v>
                </c:pt>
                <c:pt idx="45">
                  <c:v>24.16127836455</c:v>
                </c:pt>
                <c:pt idx="46">
                  <c:v>24.721746082296733</c:v>
                </c:pt>
                <c:pt idx="47">
                  <c:v>24.219035826726337</c:v>
                </c:pt>
                <c:pt idx="48">
                  <c:v>26.290952354101865</c:v>
                </c:pt>
                <c:pt idx="49">
                  <c:v>28.415466661488164</c:v>
                </c:pt>
                <c:pt idx="50">
                  <c:v>30.303630167080097</c:v>
                </c:pt>
                <c:pt idx="51">
                  <c:v>31.003195351830801</c:v>
                </c:pt>
                <c:pt idx="52">
                  <c:v>31.738187006263001</c:v>
                </c:pt>
                <c:pt idx="53">
                  <c:v>31.279215965376466</c:v>
                </c:pt>
                <c:pt idx="54">
                  <c:v>28.6825571356115</c:v>
                </c:pt>
                <c:pt idx="55">
                  <c:v>25.531348231848369</c:v>
                </c:pt>
                <c:pt idx="56">
                  <c:v>23.505012422800764</c:v>
                </c:pt>
                <c:pt idx="57">
                  <c:v>22.283216425317931</c:v>
                </c:pt>
                <c:pt idx="58">
                  <c:v>23.174132642992401</c:v>
                </c:pt>
                <c:pt idx="59">
                  <c:v>24.725453927619366</c:v>
                </c:pt>
                <c:pt idx="60">
                  <c:v>28.1043022838669</c:v>
                </c:pt>
                <c:pt idx="61">
                  <c:v>30.310666080229598</c:v>
                </c:pt>
                <c:pt idx="62">
                  <c:v>27.305713070963165</c:v>
                </c:pt>
                <c:pt idx="63">
                  <c:v>24.112508734150101</c:v>
                </c:pt>
                <c:pt idx="64">
                  <c:v>24.161759412372103</c:v>
                </c:pt>
                <c:pt idx="65">
                  <c:v>24.490238675418798</c:v>
                </c:pt>
                <c:pt idx="66">
                  <c:v>25.016445733374997</c:v>
                </c:pt>
                <c:pt idx="67">
                  <c:v>25.672519310776135</c:v>
                </c:pt>
                <c:pt idx="68">
                  <c:v>26.3576143315114</c:v>
                </c:pt>
                <c:pt idx="69">
                  <c:v>27.013696354195435</c:v>
                </c:pt>
                <c:pt idx="70">
                  <c:v>27.567363427659199</c:v>
                </c:pt>
                <c:pt idx="71">
                  <c:v>26.998011093894434</c:v>
                </c:pt>
                <c:pt idx="72">
                  <c:v>25.195036709878298</c:v>
                </c:pt>
                <c:pt idx="73">
                  <c:v>24.355691889205001</c:v>
                </c:pt>
                <c:pt idx="74">
                  <c:v>24.462252893018832</c:v>
                </c:pt>
                <c:pt idx="75">
                  <c:v>24.017230512286165</c:v>
                </c:pt>
                <c:pt idx="76">
                  <c:v>22.443317755544768</c:v>
                </c:pt>
                <c:pt idx="77">
                  <c:v>23.066204012110962</c:v>
                </c:pt>
                <c:pt idx="78">
                  <c:v>24.984929153322099</c:v>
                </c:pt>
                <c:pt idx="79">
                  <c:v>25.407215144409566</c:v>
                </c:pt>
                <c:pt idx="80">
                  <c:v>25.231591390082468</c:v>
                </c:pt>
                <c:pt idx="81">
                  <c:v>25.901786024608402</c:v>
                </c:pt>
                <c:pt idx="82">
                  <c:v>26.048191331673433</c:v>
                </c:pt>
                <c:pt idx="83">
                  <c:v>25.528003308750936</c:v>
                </c:pt>
                <c:pt idx="84">
                  <c:v>25.007815285828432</c:v>
                </c:pt>
                <c:pt idx="85">
                  <c:v>25.389629608057032</c:v>
                </c:pt>
                <c:pt idx="86">
                  <c:v>26.300811368760595</c:v>
                </c:pt>
                <c:pt idx="87">
                  <c:v>26.579354422239565</c:v>
                </c:pt>
                <c:pt idx="88">
                  <c:v>19.747145319109396</c:v>
                </c:pt>
                <c:pt idx="89">
                  <c:v>17.857398396378933</c:v>
                </c:pt>
                <c:pt idx="90">
                  <c:v>17.030156521423169</c:v>
                </c:pt>
                <c:pt idx="91">
                  <c:v>16.035149335111498</c:v>
                </c:pt>
                <c:pt idx="92">
                  <c:v>14.390717068354434</c:v>
                </c:pt>
                <c:pt idx="93">
                  <c:v>12.746284801597334</c:v>
                </c:pt>
                <c:pt idx="94">
                  <c:v>11.46558591927027</c:v>
                </c:pt>
                <c:pt idx="95">
                  <c:v>10.499038287475317</c:v>
                </c:pt>
                <c:pt idx="96">
                  <c:v>10.127040139142997</c:v>
                </c:pt>
                <c:pt idx="97">
                  <c:v>9.912261925630073</c:v>
                </c:pt>
                <c:pt idx="98">
                  <c:v>9.9905698384260866</c:v>
                </c:pt>
                <c:pt idx="99">
                  <c:v>10.220568009173803</c:v>
                </c:pt>
                <c:pt idx="100">
                  <c:v>10.260163694756766</c:v>
                </c:pt>
                <c:pt idx="101">
                  <c:v>10.299759380339767</c:v>
                </c:pt>
                <c:pt idx="102">
                  <c:v>9.2882866882765658</c:v>
                </c:pt>
                <c:pt idx="103">
                  <c:v>7.8125361626328926</c:v>
                </c:pt>
                <c:pt idx="104">
                  <c:v>6.3367856369892062</c:v>
                </c:pt>
                <c:pt idx="105">
                  <c:v>5.5398327728256538</c:v>
                </c:pt>
                <c:pt idx="106">
                  <c:v>6.0053426546014395</c:v>
                </c:pt>
                <c:pt idx="107">
                  <c:v>6.4708525363772269</c:v>
                </c:pt>
                <c:pt idx="108">
                  <c:v>6.7919867158337963</c:v>
                </c:pt>
                <c:pt idx="109">
                  <c:v>6.9519251986587305</c:v>
                </c:pt>
                <c:pt idx="110">
                  <c:v>6.5120990492687625</c:v>
                </c:pt>
                <c:pt idx="111">
                  <c:v>5.6905151841392128</c:v>
                </c:pt>
                <c:pt idx="112">
                  <c:v>4.8086113572287736</c:v>
                </c:pt>
                <c:pt idx="113">
                  <c:v>4.2707134997825937</c:v>
                </c:pt>
                <c:pt idx="114">
                  <c:v>3.9582000586867703</c:v>
                </c:pt>
                <c:pt idx="115">
                  <c:v>3.6746065569435333</c:v>
                </c:pt>
                <c:pt idx="116">
                  <c:v>3.6899362242047999</c:v>
                </c:pt>
                <c:pt idx="117">
                  <c:v>3.7488354408135933</c:v>
                </c:pt>
                <c:pt idx="118">
                  <c:v>4.7626816599390533</c:v>
                </c:pt>
                <c:pt idx="119">
                  <c:v>6.1924554881276839</c:v>
                </c:pt>
                <c:pt idx="120">
                  <c:v>6.3534943472544567</c:v>
                </c:pt>
                <c:pt idx="121">
                  <c:v>5.364594848644793</c:v>
                </c:pt>
                <c:pt idx="122">
                  <c:v>4.3127616132432562</c:v>
                </c:pt>
                <c:pt idx="123">
                  <c:v>3.5353371137519467</c:v>
                </c:pt>
                <c:pt idx="124">
                  <c:v>5.1916763352796833</c:v>
                </c:pt>
                <c:pt idx="125">
                  <c:v>7.6319521737865204</c:v>
                </c:pt>
                <c:pt idx="126">
                  <c:v>8.7018392455445319</c:v>
                </c:pt>
                <c:pt idx="127">
                  <c:v>9.0277537503330674</c:v>
                </c:pt>
                <c:pt idx="128">
                  <c:v>9.186829488442033</c:v>
                </c:pt>
                <c:pt idx="129">
                  <c:v>7.7308202224592675</c:v>
                </c:pt>
                <c:pt idx="130">
                  <c:v>6.1169332362702633</c:v>
                </c:pt>
                <c:pt idx="131">
                  <c:v>4.8772494453279798</c:v>
                </c:pt>
                <c:pt idx="132">
                  <c:v>4.0829071134136674</c:v>
                </c:pt>
                <c:pt idx="133">
                  <c:v>3.9530761641384902</c:v>
                </c:pt>
                <c:pt idx="134">
                  <c:v>3.6516403115784501</c:v>
                </c:pt>
                <c:pt idx="135">
                  <c:v>2.0901971967017232</c:v>
                </c:pt>
                <c:pt idx="136">
                  <c:v>2.6338272839446168</c:v>
                </c:pt>
                <c:pt idx="137">
                  <c:v>3.17745737118751</c:v>
                </c:pt>
                <c:pt idx="138">
                  <c:v>2.7649476773174531</c:v>
                </c:pt>
                <c:pt idx="139">
                  <c:v>2.3058089318979502</c:v>
                </c:pt>
                <c:pt idx="140">
                  <c:v>2.2073159524454966</c:v>
                </c:pt>
                <c:pt idx="141">
                  <c:v>2.3326587852550564</c:v>
                </c:pt>
                <c:pt idx="142">
                  <c:v>2.9931824503687636</c:v>
                </c:pt>
                <c:pt idx="143">
                  <c:v>4.5109533262685337</c:v>
                </c:pt>
                <c:pt idx="144">
                  <c:v>5.4807114932328327</c:v>
                </c:pt>
                <c:pt idx="145">
                  <c:v>4.5407452335612</c:v>
                </c:pt>
                <c:pt idx="146">
                  <c:v>3.6007789738895668</c:v>
                </c:pt>
                <c:pt idx="147">
                  <c:v>2.6814446787224497</c:v>
                </c:pt>
                <c:pt idx="148">
                  <c:v>2.0649258000428068</c:v>
                </c:pt>
                <c:pt idx="149">
                  <c:v>1.4484069213631734</c:v>
                </c:pt>
                <c:pt idx="150">
                  <c:v>1.3691553493918167</c:v>
                </c:pt>
                <c:pt idx="151">
                  <c:v>1.9705587830517135</c:v>
                </c:pt>
                <c:pt idx="152">
                  <c:v>2.5663482321103834</c:v>
                </c:pt>
                <c:pt idx="153">
                  <c:v>2.6610743551898066</c:v>
                </c:pt>
                <c:pt idx="154">
                  <c:v>2.7558004782692263</c:v>
                </c:pt>
                <c:pt idx="155">
                  <c:v>2.7958261879300532</c:v>
                </c:pt>
                <c:pt idx="156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0F7-4B05-B5C3-34DB093057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286384"/>
        <c:axId val="83288024"/>
      </c:scatterChart>
      <c:valAx>
        <c:axId val="83286384"/>
        <c:scaling>
          <c:orientation val="minMax"/>
          <c:max val="6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5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500" b="1"/>
                  <a:t>time</a:t>
                </a:r>
                <a:r>
                  <a:rPr lang="en-US" sz="1500"/>
                  <a:t> [seconds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5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AT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5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AT"/>
          </a:p>
        </c:txPr>
        <c:crossAx val="83288024"/>
        <c:crosses val="autoZero"/>
        <c:crossBetween val="midCat"/>
        <c:majorUnit val="5"/>
      </c:valAx>
      <c:valAx>
        <c:axId val="83288024"/>
        <c:scaling>
          <c:orientation val="minMax"/>
          <c:max val="8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5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500" b="1"/>
                  <a:t>O</a:t>
                </a:r>
                <a:r>
                  <a:rPr lang="en-US" sz="1500" b="0"/>
                  <a:t>[%]</a:t>
                </a:r>
                <a:endParaRPr lang="en-US" sz="1500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5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AT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5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AT"/>
          </a:p>
        </c:txPr>
        <c:crossAx val="8328638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5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AT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AT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1" i="0" u="none" strike="noStrike" baseline="0">
                <a:solidFill>
                  <a:sysClr val="windowText" lastClr="000000"/>
                </a:solidFill>
                <a:effectLst/>
              </a:rPr>
              <a:t>Fig. 3(e)</a:t>
            </a:r>
            <a:r>
              <a:rPr lang="en-US" sz="1400" b="1" i="0" u="none" strike="noStrike" baseline="0">
                <a:solidFill>
                  <a:sysClr val="windowText" lastClr="000000"/>
                </a:solidFill>
              </a:rPr>
              <a:t> </a:t>
            </a:r>
            <a:endParaRPr lang="en-US" b="1">
              <a:solidFill>
                <a:sysClr val="windowText" lastClr="000000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AT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parallelly sampling camera array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Plots!$X$4:$X$25</c:f>
              <c:numCache>
                <c:formatCode>General</c:formatCode>
                <c:ptCount val="22"/>
                <c:pt idx="0">
                  <c:v>0</c:v>
                </c:pt>
                <c:pt idx="1">
                  <c:v>0.2</c:v>
                </c:pt>
                <c:pt idx="2">
                  <c:v>0.4</c:v>
                </c:pt>
                <c:pt idx="3">
                  <c:v>0.6</c:v>
                </c:pt>
                <c:pt idx="4">
                  <c:v>0.8</c:v>
                </c:pt>
                <c:pt idx="5">
                  <c:v>1</c:v>
                </c:pt>
                <c:pt idx="6">
                  <c:v>1.2</c:v>
                </c:pt>
                <c:pt idx="7">
                  <c:v>1.4</c:v>
                </c:pt>
                <c:pt idx="8">
                  <c:v>1.5999999999999901</c:v>
                </c:pt>
                <c:pt idx="9">
                  <c:v>1.7999999999999901</c:v>
                </c:pt>
                <c:pt idx="10">
                  <c:v>1.99999999999999</c:v>
                </c:pt>
                <c:pt idx="11">
                  <c:v>2.19999999999999</c:v>
                </c:pt>
                <c:pt idx="12">
                  <c:v>2.4</c:v>
                </c:pt>
                <c:pt idx="13">
                  <c:v>2.6</c:v>
                </c:pt>
                <c:pt idx="14">
                  <c:v>2.8</c:v>
                </c:pt>
                <c:pt idx="15">
                  <c:v>3</c:v>
                </c:pt>
                <c:pt idx="16">
                  <c:v>3.2</c:v>
                </c:pt>
                <c:pt idx="17">
                  <c:v>3.4</c:v>
                </c:pt>
                <c:pt idx="18">
                  <c:v>3.6</c:v>
                </c:pt>
                <c:pt idx="19">
                  <c:v>3.8</c:v>
                </c:pt>
                <c:pt idx="20">
                  <c:v>4</c:v>
                </c:pt>
                <c:pt idx="21">
                  <c:v>4.2</c:v>
                </c:pt>
              </c:numCache>
            </c:numRef>
          </c:xVal>
          <c:yVal>
            <c:numRef>
              <c:f>Plots!$Y$4:$Y$25</c:f>
              <c:numCache>
                <c:formatCode>General</c:formatCode>
                <c:ptCount val="22"/>
                <c:pt idx="0">
                  <c:v>7.1361940300000004</c:v>
                </c:pt>
                <c:pt idx="1">
                  <c:v>7.5559701490000002</c:v>
                </c:pt>
                <c:pt idx="2">
                  <c:v>8.8619402990000005</c:v>
                </c:pt>
                <c:pt idx="3">
                  <c:v>13.75932836</c:v>
                </c:pt>
                <c:pt idx="4">
                  <c:v>17.070895520000001</c:v>
                </c:pt>
                <c:pt idx="5">
                  <c:v>15.111940300000001</c:v>
                </c:pt>
                <c:pt idx="6">
                  <c:v>14.598880599999999</c:v>
                </c:pt>
                <c:pt idx="7">
                  <c:v>3.1716417909999999</c:v>
                </c:pt>
                <c:pt idx="8">
                  <c:v>5.4104477610000004</c:v>
                </c:pt>
                <c:pt idx="9">
                  <c:v>7.2294776120000002</c:v>
                </c:pt>
                <c:pt idx="10">
                  <c:v>7.0895522389999996</c:v>
                </c:pt>
                <c:pt idx="11">
                  <c:v>6.4365671640000004</c:v>
                </c:pt>
                <c:pt idx="12">
                  <c:v>12.126865670000001</c:v>
                </c:pt>
                <c:pt idx="13">
                  <c:v>11.61380597</c:v>
                </c:pt>
                <c:pt idx="14">
                  <c:v>17.58395522</c:v>
                </c:pt>
                <c:pt idx="15">
                  <c:v>19.309701489999998</c:v>
                </c:pt>
                <c:pt idx="16">
                  <c:v>13.992537309999999</c:v>
                </c:pt>
                <c:pt idx="17">
                  <c:v>14.925373130000001</c:v>
                </c:pt>
                <c:pt idx="18">
                  <c:v>14.412313429999999</c:v>
                </c:pt>
                <c:pt idx="19">
                  <c:v>12.40671642</c:v>
                </c:pt>
                <c:pt idx="20">
                  <c:v>15.34514925</c:v>
                </c:pt>
                <c:pt idx="21">
                  <c:v>3.917910448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BB8-4E4B-A913-6488219DDFB8}"/>
            </c:ext>
          </c:extLst>
        </c:ser>
        <c:ser>
          <c:idx val="1"/>
          <c:order val="1"/>
          <c:tx>
            <c:v>sequentially sampling single camera drone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Plots!$U$4:$U$183</c:f>
              <c:numCache>
                <c:formatCode>General</c:formatCode>
                <c:ptCount val="180"/>
                <c:pt idx="0">
                  <c:v>0</c:v>
                </c:pt>
                <c:pt idx="1">
                  <c:v>0.4</c:v>
                </c:pt>
                <c:pt idx="2">
                  <c:v>0.8</c:v>
                </c:pt>
                <c:pt idx="3">
                  <c:v>1.2</c:v>
                </c:pt>
                <c:pt idx="4">
                  <c:v>1.6</c:v>
                </c:pt>
                <c:pt idx="5">
                  <c:v>2</c:v>
                </c:pt>
                <c:pt idx="6">
                  <c:v>2.4</c:v>
                </c:pt>
                <c:pt idx="7">
                  <c:v>2.8</c:v>
                </c:pt>
                <c:pt idx="8">
                  <c:v>3.19999999999999</c:v>
                </c:pt>
                <c:pt idx="9">
                  <c:v>3.5999999999999899</c:v>
                </c:pt>
                <c:pt idx="10">
                  <c:v>3.8</c:v>
                </c:pt>
                <c:pt idx="11">
                  <c:v>4.2</c:v>
                </c:pt>
                <c:pt idx="12">
                  <c:v>4.5999999999999996</c:v>
                </c:pt>
                <c:pt idx="13">
                  <c:v>5</c:v>
                </c:pt>
                <c:pt idx="14">
                  <c:v>5.4</c:v>
                </c:pt>
                <c:pt idx="15">
                  <c:v>5.8</c:v>
                </c:pt>
                <c:pt idx="16">
                  <c:v>6.2</c:v>
                </c:pt>
                <c:pt idx="17">
                  <c:v>6.6</c:v>
                </c:pt>
                <c:pt idx="18">
                  <c:v>7</c:v>
                </c:pt>
                <c:pt idx="19">
                  <c:v>7.4</c:v>
                </c:pt>
                <c:pt idx="20">
                  <c:v>7.6</c:v>
                </c:pt>
                <c:pt idx="21">
                  <c:v>8</c:v>
                </c:pt>
                <c:pt idx="22">
                  <c:v>8.4</c:v>
                </c:pt>
                <c:pt idx="23">
                  <c:v>8.8000000000000007</c:v>
                </c:pt>
                <c:pt idx="24">
                  <c:v>9.1999999999999993</c:v>
                </c:pt>
                <c:pt idx="25">
                  <c:v>9.6</c:v>
                </c:pt>
                <c:pt idx="26">
                  <c:v>10</c:v>
                </c:pt>
                <c:pt idx="27">
                  <c:v>10.4</c:v>
                </c:pt>
                <c:pt idx="28">
                  <c:v>10.8</c:v>
                </c:pt>
                <c:pt idx="29">
                  <c:v>11.2</c:v>
                </c:pt>
                <c:pt idx="30">
                  <c:v>11.4</c:v>
                </c:pt>
                <c:pt idx="31">
                  <c:v>11.8</c:v>
                </c:pt>
                <c:pt idx="32">
                  <c:v>12.2</c:v>
                </c:pt>
                <c:pt idx="33">
                  <c:v>12.6</c:v>
                </c:pt>
                <c:pt idx="34">
                  <c:v>13</c:v>
                </c:pt>
                <c:pt idx="35">
                  <c:v>13.4</c:v>
                </c:pt>
                <c:pt idx="36">
                  <c:v>13.8</c:v>
                </c:pt>
                <c:pt idx="37">
                  <c:v>14.2</c:v>
                </c:pt>
                <c:pt idx="38">
                  <c:v>14.6</c:v>
                </c:pt>
                <c:pt idx="39">
                  <c:v>15</c:v>
                </c:pt>
                <c:pt idx="40">
                  <c:v>15.2</c:v>
                </c:pt>
                <c:pt idx="41">
                  <c:v>15.6</c:v>
                </c:pt>
                <c:pt idx="42">
                  <c:v>16</c:v>
                </c:pt>
                <c:pt idx="43">
                  <c:v>16.399999999999999</c:v>
                </c:pt>
                <c:pt idx="44">
                  <c:v>16.8</c:v>
                </c:pt>
                <c:pt idx="45">
                  <c:v>17.2</c:v>
                </c:pt>
                <c:pt idx="46">
                  <c:v>17.600000000000001</c:v>
                </c:pt>
                <c:pt idx="47">
                  <c:v>18</c:v>
                </c:pt>
                <c:pt idx="48">
                  <c:v>18.399999999999999</c:v>
                </c:pt>
                <c:pt idx="49">
                  <c:v>19.399999999999899</c:v>
                </c:pt>
                <c:pt idx="50">
                  <c:v>19.799999999999901</c:v>
                </c:pt>
                <c:pt idx="51">
                  <c:v>20.1999999999999</c:v>
                </c:pt>
                <c:pt idx="52">
                  <c:v>20.599999999999898</c:v>
                </c:pt>
                <c:pt idx="53">
                  <c:v>20.999999999999901</c:v>
                </c:pt>
                <c:pt idx="54">
                  <c:v>21.399999999999899</c:v>
                </c:pt>
                <c:pt idx="55">
                  <c:v>21.799999999999901</c:v>
                </c:pt>
                <c:pt idx="56">
                  <c:v>22.1999999999999</c:v>
                </c:pt>
                <c:pt idx="57">
                  <c:v>23.1999999999999</c:v>
                </c:pt>
                <c:pt idx="58">
                  <c:v>23.599999999999898</c:v>
                </c:pt>
                <c:pt idx="59">
                  <c:v>23.999999999999901</c:v>
                </c:pt>
                <c:pt idx="60">
                  <c:v>24.399999999999899</c:v>
                </c:pt>
                <c:pt idx="61">
                  <c:v>24.799999999999901</c:v>
                </c:pt>
                <c:pt idx="62">
                  <c:v>25.1999999999999</c:v>
                </c:pt>
                <c:pt idx="63">
                  <c:v>25.599999999999898</c:v>
                </c:pt>
                <c:pt idx="64">
                  <c:v>25.999999999999901</c:v>
                </c:pt>
                <c:pt idx="65">
                  <c:v>26.999999999999901</c:v>
                </c:pt>
                <c:pt idx="66">
                  <c:v>27.399999999999899</c:v>
                </c:pt>
                <c:pt idx="67">
                  <c:v>27.799999999999901</c:v>
                </c:pt>
                <c:pt idx="68">
                  <c:v>28.1999999999999</c:v>
                </c:pt>
                <c:pt idx="69">
                  <c:v>28.599999999999898</c:v>
                </c:pt>
                <c:pt idx="70">
                  <c:v>28.999999999999901</c:v>
                </c:pt>
                <c:pt idx="71">
                  <c:v>29.399999999999899</c:v>
                </c:pt>
                <c:pt idx="72">
                  <c:v>29.799999999999901</c:v>
                </c:pt>
                <c:pt idx="73">
                  <c:v>30.799999999999901</c:v>
                </c:pt>
                <c:pt idx="74">
                  <c:v>31.1999999999999</c:v>
                </c:pt>
                <c:pt idx="75">
                  <c:v>31.599999999999898</c:v>
                </c:pt>
                <c:pt idx="76">
                  <c:v>31.999999999999901</c:v>
                </c:pt>
                <c:pt idx="77">
                  <c:v>32.399999999999899</c:v>
                </c:pt>
                <c:pt idx="78">
                  <c:v>32.799999999999898</c:v>
                </c:pt>
                <c:pt idx="79">
                  <c:v>33.199999999999903</c:v>
                </c:pt>
                <c:pt idx="80">
                  <c:v>33.599999999999902</c:v>
                </c:pt>
                <c:pt idx="81">
                  <c:v>34.599999999999902</c:v>
                </c:pt>
                <c:pt idx="82">
                  <c:v>34.999999999999901</c:v>
                </c:pt>
                <c:pt idx="83">
                  <c:v>35.399999999999899</c:v>
                </c:pt>
                <c:pt idx="84">
                  <c:v>35.799999999999898</c:v>
                </c:pt>
                <c:pt idx="85">
                  <c:v>36.199999999999903</c:v>
                </c:pt>
                <c:pt idx="86">
                  <c:v>36.599999999999902</c:v>
                </c:pt>
                <c:pt idx="87">
                  <c:v>36.999999999999901</c:v>
                </c:pt>
                <c:pt idx="88">
                  <c:v>37.399999999999899</c:v>
                </c:pt>
                <c:pt idx="89">
                  <c:v>38.399999999999899</c:v>
                </c:pt>
                <c:pt idx="90">
                  <c:v>38.799999999999898</c:v>
                </c:pt>
                <c:pt idx="91">
                  <c:v>39.199999999999903</c:v>
                </c:pt>
                <c:pt idx="92">
                  <c:v>39.599999999999902</c:v>
                </c:pt>
                <c:pt idx="93">
                  <c:v>39.999999999999901</c:v>
                </c:pt>
                <c:pt idx="94">
                  <c:v>40.399999999999899</c:v>
                </c:pt>
                <c:pt idx="95">
                  <c:v>40.799999999999898</c:v>
                </c:pt>
                <c:pt idx="96">
                  <c:v>41.199999999999903</c:v>
                </c:pt>
                <c:pt idx="97">
                  <c:v>42.199999999999903</c:v>
                </c:pt>
                <c:pt idx="98">
                  <c:v>42.599999999999902</c:v>
                </c:pt>
                <c:pt idx="99">
                  <c:v>42.999999999999901</c:v>
                </c:pt>
                <c:pt idx="100">
                  <c:v>43.399999999999899</c:v>
                </c:pt>
                <c:pt idx="101">
                  <c:v>43.799999999999898</c:v>
                </c:pt>
                <c:pt idx="102">
                  <c:v>44.199999999999903</c:v>
                </c:pt>
                <c:pt idx="103">
                  <c:v>44.599999999999902</c:v>
                </c:pt>
                <c:pt idx="104">
                  <c:v>44.999999999999901</c:v>
                </c:pt>
                <c:pt idx="105">
                  <c:v>45.999999999999901</c:v>
                </c:pt>
                <c:pt idx="106">
                  <c:v>46.399999999999899</c:v>
                </c:pt>
                <c:pt idx="107">
                  <c:v>46.799999999999898</c:v>
                </c:pt>
                <c:pt idx="108">
                  <c:v>47.199999999999903</c:v>
                </c:pt>
                <c:pt idx="109">
                  <c:v>47.599999999999902</c:v>
                </c:pt>
                <c:pt idx="110">
                  <c:v>47.999999999999901</c:v>
                </c:pt>
                <c:pt idx="111">
                  <c:v>48.399999999999899</c:v>
                </c:pt>
                <c:pt idx="112">
                  <c:v>48.799999999999898</c:v>
                </c:pt>
                <c:pt idx="113">
                  <c:v>49.799999999999898</c:v>
                </c:pt>
                <c:pt idx="114">
                  <c:v>50.199999999999903</c:v>
                </c:pt>
                <c:pt idx="115">
                  <c:v>50.599999999999902</c:v>
                </c:pt>
                <c:pt idx="116">
                  <c:v>50.999999999999901</c:v>
                </c:pt>
                <c:pt idx="117">
                  <c:v>51.399999999999899</c:v>
                </c:pt>
                <c:pt idx="118">
                  <c:v>51.799999999999898</c:v>
                </c:pt>
                <c:pt idx="119">
                  <c:v>52.199999999999797</c:v>
                </c:pt>
                <c:pt idx="120">
                  <c:v>52.599999999999802</c:v>
                </c:pt>
                <c:pt idx="121">
                  <c:v>53.599999999999802</c:v>
                </c:pt>
                <c:pt idx="122">
                  <c:v>53.999999999999801</c:v>
                </c:pt>
                <c:pt idx="123">
                  <c:v>54.3999999999998</c:v>
                </c:pt>
                <c:pt idx="124">
                  <c:v>54.799999999999798</c:v>
                </c:pt>
                <c:pt idx="125">
                  <c:v>55.199999999999797</c:v>
                </c:pt>
                <c:pt idx="126">
                  <c:v>55.599999999999802</c:v>
                </c:pt>
                <c:pt idx="127">
                  <c:v>55.999999999999801</c:v>
                </c:pt>
                <c:pt idx="128">
                  <c:v>56.3999999999998</c:v>
                </c:pt>
                <c:pt idx="129">
                  <c:v>57.3999999999998</c:v>
                </c:pt>
                <c:pt idx="130">
                  <c:v>57.799999999999798</c:v>
                </c:pt>
                <c:pt idx="131">
                  <c:v>58.199999999999797</c:v>
                </c:pt>
                <c:pt idx="132">
                  <c:v>58.599999999999802</c:v>
                </c:pt>
                <c:pt idx="133">
                  <c:v>58.999999999999801</c:v>
                </c:pt>
                <c:pt idx="134">
                  <c:v>59.3999999999998</c:v>
                </c:pt>
                <c:pt idx="135">
                  <c:v>59.799999999999798</c:v>
                </c:pt>
                <c:pt idx="136">
                  <c:v>60.199999999999797</c:v>
                </c:pt>
                <c:pt idx="137">
                  <c:v>61.199999999999797</c:v>
                </c:pt>
                <c:pt idx="138">
                  <c:v>61.599999999999802</c:v>
                </c:pt>
                <c:pt idx="139">
                  <c:v>61.999999999999801</c:v>
                </c:pt>
                <c:pt idx="140">
                  <c:v>62.3999999999998</c:v>
                </c:pt>
                <c:pt idx="141">
                  <c:v>62.799999999999798</c:v>
                </c:pt>
                <c:pt idx="142">
                  <c:v>63.199999999999797</c:v>
                </c:pt>
                <c:pt idx="143">
                  <c:v>63.599999999999802</c:v>
                </c:pt>
                <c:pt idx="144">
                  <c:v>63.999999999999801</c:v>
                </c:pt>
                <c:pt idx="145">
                  <c:v>64.999999999999801</c:v>
                </c:pt>
                <c:pt idx="146">
                  <c:v>65.399999999999807</c:v>
                </c:pt>
                <c:pt idx="147">
                  <c:v>65.799999999999798</c:v>
                </c:pt>
                <c:pt idx="148">
                  <c:v>66.199999999999804</c:v>
                </c:pt>
                <c:pt idx="149">
                  <c:v>66.599999999999895</c:v>
                </c:pt>
                <c:pt idx="150">
                  <c:v>66.999999999999901</c:v>
                </c:pt>
                <c:pt idx="151">
                  <c:v>67.399999999999906</c:v>
                </c:pt>
                <c:pt idx="152">
                  <c:v>67.799999999999898</c:v>
                </c:pt>
                <c:pt idx="153">
                  <c:v>68.799999999999898</c:v>
                </c:pt>
                <c:pt idx="154">
                  <c:v>69.199999999999903</c:v>
                </c:pt>
                <c:pt idx="155">
                  <c:v>69.599999999999895</c:v>
                </c:pt>
                <c:pt idx="156">
                  <c:v>69.999999999999901</c:v>
                </c:pt>
                <c:pt idx="157">
                  <c:v>70.399999999999906</c:v>
                </c:pt>
                <c:pt idx="158">
                  <c:v>70.799999999999898</c:v>
                </c:pt>
                <c:pt idx="159">
                  <c:v>71.199999999999903</c:v>
                </c:pt>
                <c:pt idx="160">
                  <c:v>71.599999999999895</c:v>
                </c:pt>
                <c:pt idx="161">
                  <c:v>72.599999999999895</c:v>
                </c:pt>
                <c:pt idx="162">
                  <c:v>72.999999999999901</c:v>
                </c:pt>
                <c:pt idx="163">
                  <c:v>73.399999999999906</c:v>
                </c:pt>
                <c:pt idx="164">
                  <c:v>73.8</c:v>
                </c:pt>
                <c:pt idx="165">
                  <c:v>74.2</c:v>
                </c:pt>
                <c:pt idx="166">
                  <c:v>74.599999999999994</c:v>
                </c:pt>
                <c:pt idx="167">
                  <c:v>75</c:v>
                </c:pt>
                <c:pt idx="168">
                  <c:v>75.400000000000006</c:v>
                </c:pt>
                <c:pt idx="169">
                  <c:v>75.8</c:v>
                </c:pt>
                <c:pt idx="170">
                  <c:v>76.400000000000006</c:v>
                </c:pt>
                <c:pt idx="171">
                  <c:v>76.8</c:v>
                </c:pt>
                <c:pt idx="172">
                  <c:v>77.2</c:v>
                </c:pt>
                <c:pt idx="173">
                  <c:v>77.599999999999994</c:v>
                </c:pt>
                <c:pt idx="174">
                  <c:v>78</c:v>
                </c:pt>
                <c:pt idx="175">
                  <c:v>78.400000000000006</c:v>
                </c:pt>
                <c:pt idx="176">
                  <c:v>78.8</c:v>
                </c:pt>
                <c:pt idx="177">
                  <c:v>79.2</c:v>
                </c:pt>
                <c:pt idx="178">
                  <c:v>79.599999999999994</c:v>
                </c:pt>
                <c:pt idx="179">
                  <c:v>79.8</c:v>
                </c:pt>
              </c:numCache>
            </c:numRef>
          </c:xVal>
          <c:yVal>
            <c:numRef>
              <c:f>Plots!$V$4:$V$183</c:f>
              <c:numCache>
                <c:formatCode>General</c:formatCode>
                <c:ptCount val="180"/>
                <c:pt idx="0">
                  <c:v>1.4925373129999999</c:v>
                </c:pt>
                <c:pt idx="1">
                  <c:v>2.5652985070000001</c:v>
                </c:pt>
                <c:pt idx="2">
                  <c:v>3.0317164179999998</c:v>
                </c:pt>
                <c:pt idx="3">
                  <c:v>3.0317164179999998</c:v>
                </c:pt>
                <c:pt idx="4">
                  <c:v>3.0317164179999998</c:v>
                </c:pt>
                <c:pt idx="5">
                  <c:v>3.0783582090000001</c:v>
                </c:pt>
                <c:pt idx="6">
                  <c:v>4.2910447759999997</c:v>
                </c:pt>
                <c:pt idx="7">
                  <c:v>6.2966417909999999</c:v>
                </c:pt>
                <c:pt idx="8">
                  <c:v>6.7630597010000004</c:v>
                </c:pt>
                <c:pt idx="9">
                  <c:v>9.1417910449999997</c:v>
                </c:pt>
                <c:pt idx="10">
                  <c:v>12.873134329999999</c:v>
                </c:pt>
                <c:pt idx="11">
                  <c:v>13.47947761</c:v>
                </c:pt>
                <c:pt idx="12">
                  <c:v>13.15298507</c:v>
                </c:pt>
                <c:pt idx="13">
                  <c:v>13.05970149</c:v>
                </c:pt>
                <c:pt idx="14">
                  <c:v>13.66604478</c:v>
                </c:pt>
                <c:pt idx="15">
                  <c:v>13.24626866</c:v>
                </c:pt>
                <c:pt idx="16">
                  <c:v>14.22574627</c:v>
                </c:pt>
                <c:pt idx="17">
                  <c:v>13.89925373</c:v>
                </c:pt>
                <c:pt idx="18">
                  <c:v>13.945895520000001</c:v>
                </c:pt>
                <c:pt idx="19">
                  <c:v>10.77425373</c:v>
                </c:pt>
                <c:pt idx="20">
                  <c:v>13.33955224</c:v>
                </c:pt>
                <c:pt idx="21">
                  <c:v>15.251865670000001</c:v>
                </c:pt>
                <c:pt idx="22">
                  <c:v>15.48507463</c:v>
                </c:pt>
                <c:pt idx="23">
                  <c:v>15.90485075</c:v>
                </c:pt>
                <c:pt idx="24">
                  <c:v>15.811567159999999</c:v>
                </c:pt>
                <c:pt idx="25">
                  <c:v>16.27798507</c:v>
                </c:pt>
                <c:pt idx="26">
                  <c:v>16.184701489999998</c:v>
                </c:pt>
                <c:pt idx="27">
                  <c:v>15.95149254</c:v>
                </c:pt>
                <c:pt idx="28">
                  <c:v>16.46455224</c:v>
                </c:pt>
                <c:pt idx="29">
                  <c:v>15.111940300000001</c:v>
                </c:pt>
                <c:pt idx="30">
                  <c:v>16.371268659999998</c:v>
                </c:pt>
                <c:pt idx="31">
                  <c:v>16.93097015</c:v>
                </c:pt>
                <c:pt idx="32">
                  <c:v>16.837686569999999</c:v>
                </c:pt>
                <c:pt idx="33">
                  <c:v>16.697761190000001</c:v>
                </c:pt>
                <c:pt idx="34">
                  <c:v>17.630597009999999</c:v>
                </c:pt>
                <c:pt idx="35">
                  <c:v>19.636194029999999</c:v>
                </c:pt>
                <c:pt idx="36">
                  <c:v>20.05597015</c:v>
                </c:pt>
                <c:pt idx="37">
                  <c:v>20.848880600000001</c:v>
                </c:pt>
                <c:pt idx="38">
                  <c:v>20.70895522</c:v>
                </c:pt>
                <c:pt idx="39">
                  <c:v>19.962686569999999</c:v>
                </c:pt>
                <c:pt idx="40">
                  <c:v>21.268656719999999</c:v>
                </c:pt>
                <c:pt idx="41">
                  <c:v>23.927238809999999</c:v>
                </c:pt>
                <c:pt idx="42">
                  <c:v>24.440298510000002</c:v>
                </c:pt>
                <c:pt idx="43">
                  <c:v>25</c:v>
                </c:pt>
                <c:pt idx="44">
                  <c:v>26.95895522</c:v>
                </c:pt>
                <c:pt idx="45">
                  <c:v>26.539179099999998</c:v>
                </c:pt>
                <c:pt idx="46">
                  <c:v>26.445895520000001</c:v>
                </c:pt>
                <c:pt idx="47">
                  <c:v>28.031716419999999</c:v>
                </c:pt>
                <c:pt idx="48">
                  <c:v>33.861940300000001</c:v>
                </c:pt>
                <c:pt idx="49">
                  <c:v>35.634328359999998</c:v>
                </c:pt>
                <c:pt idx="50">
                  <c:v>37.406716420000002</c:v>
                </c:pt>
                <c:pt idx="51">
                  <c:v>36.427238809999999</c:v>
                </c:pt>
                <c:pt idx="52">
                  <c:v>36.380597010000002</c:v>
                </c:pt>
                <c:pt idx="53">
                  <c:v>36.753731340000002</c:v>
                </c:pt>
                <c:pt idx="54">
                  <c:v>37.873134329999999</c:v>
                </c:pt>
                <c:pt idx="55">
                  <c:v>37.033582090000003</c:v>
                </c:pt>
                <c:pt idx="56">
                  <c:v>36.054104479999999</c:v>
                </c:pt>
                <c:pt idx="57">
                  <c:v>37.733208959999999</c:v>
                </c:pt>
                <c:pt idx="58">
                  <c:v>38.526119399999999</c:v>
                </c:pt>
                <c:pt idx="59">
                  <c:v>40.065298509999998</c:v>
                </c:pt>
                <c:pt idx="60">
                  <c:v>39.179104479999999</c:v>
                </c:pt>
                <c:pt idx="61">
                  <c:v>38.15298507</c:v>
                </c:pt>
                <c:pt idx="62">
                  <c:v>37.546641790000002</c:v>
                </c:pt>
                <c:pt idx="63">
                  <c:v>38.432835820000001</c:v>
                </c:pt>
                <c:pt idx="64">
                  <c:v>38.899253729999998</c:v>
                </c:pt>
                <c:pt idx="65">
                  <c:v>43.236940300000001</c:v>
                </c:pt>
                <c:pt idx="66">
                  <c:v>43.470149249999999</c:v>
                </c:pt>
                <c:pt idx="67">
                  <c:v>43.050373129999997</c:v>
                </c:pt>
                <c:pt idx="68">
                  <c:v>43.003731340000002</c:v>
                </c:pt>
                <c:pt idx="69">
                  <c:v>43.003731340000002</c:v>
                </c:pt>
                <c:pt idx="70">
                  <c:v>42.677238809999999</c:v>
                </c:pt>
                <c:pt idx="71">
                  <c:v>43.143656720000003</c:v>
                </c:pt>
                <c:pt idx="72">
                  <c:v>42.817164179999999</c:v>
                </c:pt>
                <c:pt idx="73">
                  <c:v>43.563432839999997</c:v>
                </c:pt>
                <c:pt idx="74">
                  <c:v>43.563432839999997</c:v>
                </c:pt>
                <c:pt idx="75">
                  <c:v>42.397388059999997</c:v>
                </c:pt>
                <c:pt idx="76">
                  <c:v>43.470149249999999</c:v>
                </c:pt>
                <c:pt idx="77">
                  <c:v>42.677238809999999</c:v>
                </c:pt>
                <c:pt idx="78">
                  <c:v>43.330223879999998</c:v>
                </c:pt>
                <c:pt idx="79">
                  <c:v>42.863805970000001</c:v>
                </c:pt>
                <c:pt idx="80">
                  <c:v>41.977611940000003</c:v>
                </c:pt>
                <c:pt idx="81">
                  <c:v>45.009328359999998</c:v>
                </c:pt>
                <c:pt idx="82">
                  <c:v>45.56902985</c:v>
                </c:pt>
                <c:pt idx="83">
                  <c:v>46.921641790000002</c:v>
                </c:pt>
                <c:pt idx="84">
                  <c:v>46.73507463</c:v>
                </c:pt>
                <c:pt idx="85">
                  <c:v>45.475746270000002</c:v>
                </c:pt>
                <c:pt idx="86">
                  <c:v>44.636194029999999</c:v>
                </c:pt>
                <c:pt idx="87">
                  <c:v>46.455223879999998</c:v>
                </c:pt>
                <c:pt idx="88">
                  <c:v>46.73507463</c:v>
                </c:pt>
                <c:pt idx="89">
                  <c:v>46.22201493</c:v>
                </c:pt>
                <c:pt idx="90">
                  <c:v>45.942164179999999</c:v>
                </c:pt>
                <c:pt idx="91">
                  <c:v>45.009328359999998</c:v>
                </c:pt>
                <c:pt idx="92">
                  <c:v>45.289179099999998</c:v>
                </c:pt>
                <c:pt idx="93">
                  <c:v>45.755597010000002</c:v>
                </c:pt>
                <c:pt idx="94">
                  <c:v>45.802238809999999</c:v>
                </c:pt>
                <c:pt idx="95">
                  <c:v>46.035447759999997</c:v>
                </c:pt>
                <c:pt idx="96">
                  <c:v>45.335820900000002</c:v>
                </c:pt>
                <c:pt idx="97">
                  <c:v>46.315298509999998</c:v>
                </c:pt>
                <c:pt idx="98">
                  <c:v>46.455223879999998</c:v>
                </c:pt>
                <c:pt idx="99">
                  <c:v>46.641791040000001</c:v>
                </c:pt>
                <c:pt idx="100">
                  <c:v>46.408582090000003</c:v>
                </c:pt>
                <c:pt idx="101">
                  <c:v>46.035447759999997</c:v>
                </c:pt>
                <c:pt idx="102">
                  <c:v>45.942164179999999</c:v>
                </c:pt>
                <c:pt idx="103">
                  <c:v>46.501865670000001</c:v>
                </c:pt>
                <c:pt idx="104">
                  <c:v>46.22201493</c:v>
                </c:pt>
                <c:pt idx="105">
                  <c:v>46.361940300000001</c:v>
                </c:pt>
                <c:pt idx="106">
                  <c:v>45.755597010000002</c:v>
                </c:pt>
                <c:pt idx="107">
                  <c:v>45.895522389999996</c:v>
                </c:pt>
                <c:pt idx="108">
                  <c:v>45.942164179999999</c:v>
                </c:pt>
                <c:pt idx="109">
                  <c:v>45.895522389999996</c:v>
                </c:pt>
                <c:pt idx="110">
                  <c:v>45.70895522</c:v>
                </c:pt>
                <c:pt idx="111">
                  <c:v>47.52798507</c:v>
                </c:pt>
                <c:pt idx="112">
                  <c:v>48.647388059999997</c:v>
                </c:pt>
                <c:pt idx="113">
                  <c:v>48.367537310000003</c:v>
                </c:pt>
                <c:pt idx="114">
                  <c:v>49.020522389999996</c:v>
                </c:pt>
                <c:pt idx="115">
                  <c:v>49.160447759999997</c:v>
                </c:pt>
                <c:pt idx="116">
                  <c:v>48.927238809999999</c:v>
                </c:pt>
                <c:pt idx="117">
                  <c:v>48.880597010000002</c:v>
                </c:pt>
                <c:pt idx="118">
                  <c:v>48.087686570000002</c:v>
                </c:pt>
                <c:pt idx="119">
                  <c:v>48.927238809999999</c:v>
                </c:pt>
                <c:pt idx="120">
                  <c:v>49.160447759999997</c:v>
                </c:pt>
                <c:pt idx="121">
                  <c:v>49.067164179999999</c:v>
                </c:pt>
                <c:pt idx="122">
                  <c:v>46.175373129999997</c:v>
                </c:pt>
                <c:pt idx="123">
                  <c:v>46.73507463</c:v>
                </c:pt>
                <c:pt idx="124">
                  <c:v>47.854477610000004</c:v>
                </c:pt>
                <c:pt idx="125">
                  <c:v>48.647388059999997</c:v>
                </c:pt>
                <c:pt idx="126">
                  <c:v>49.160447759999997</c:v>
                </c:pt>
                <c:pt idx="127">
                  <c:v>46.921641790000002</c:v>
                </c:pt>
                <c:pt idx="128">
                  <c:v>48.460820900000002</c:v>
                </c:pt>
                <c:pt idx="129">
                  <c:v>46.688432839999997</c:v>
                </c:pt>
                <c:pt idx="130">
                  <c:v>46.501865670000001</c:v>
                </c:pt>
                <c:pt idx="131">
                  <c:v>47.854477610000004</c:v>
                </c:pt>
                <c:pt idx="132">
                  <c:v>48.69402985</c:v>
                </c:pt>
                <c:pt idx="133">
                  <c:v>47.52798507</c:v>
                </c:pt>
                <c:pt idx="134">
                  <c:v>47.434701490000002</c:v>
                </c:pt>
                <c:pt idx="135">
                  <c:v>47.108208959999999</c:v>
                </c:pt>
                <c:pt idx="136">
                  <c:v>48.647388059999997</c:v>
                </c:pt>
                <c:pt idx="137">
                  <c:v>47.807835820000001</c:v>
                </c:pt>
                <c:pt idx="138">
                  <c:v>47.154850750000001</c:v>
                </c:pt>
                <c:pt idx="139">
                  <c:v>46.921641790000002</c:v>
                </c:pt>
                <c:pt idx="140">
                  <c:v>46.641791040000001</c:v>
                </c:pt>
                <c:pt idx="141">
                  <c:v>47.481343279999997</c:v>
                </c:pt>
                <c:pt idx="142">
                  <c:v>47.901119399999999</c:v>
                </c:pt>
                <c:pt idx="143">
                  <c:v>47.201492539999997</c:v>
                </c:pt>
                <c:pt idx="144">
                  <c:v>47.388059699999999</c:v>
                </c:pt>
                <c:pt idx="145">
                  <c:v>48.600746270000002</c:v>
                </c:pt>
                <c:pt idx="146">
                  <c:v>48.83395522</c:v>
                </c:pt>
                <c:pt idx="147">
                  <c:v>48.600746270000002</c:v>
                </c:pt>
                <c:pt idx="148">
                  <c:v>47.761194029999999</c:v>
                </c:pt>
                <c:pt idx="149">
                  <c:v>48.367537310000003</c:v>
                </c:pt>
                <c:pt idx="150">
                  <c:v>48.460820900000002</c:v>
                </c:pt>
                <c:pt idx="151">
                  <c:v>48.507462689999997</c:v>
                </c:pt>
                <c:pt idx="152">
                  <c:v>47.947761190000001</c:v>
                </c:pt>
                <c:pt idx="153">
                  <c:v>48.414179099999998</c:v>
                </c:pt>
                <c:pt idx="154">
                  <c:v>48.134328359999998</c:v>
                </c:pt>
                <c:pt idx="155">
                  <c:v>48.04104478</c:v>
                </c:pt>
                <c:pt idx="156">
                  <c:v>47.901119399999999</c:v>
                </c:pt>
                <c:pt idx="157">
                  <c:v>48.274253729999998</c:v>
                </c:pt>
                <c:pt idx="158">
                  <c:v>47.294776120000002</c:v>
                </c:pt>
                <c:pt idx="159">
                  <c:v>48.18097015</c:v>
                </c:pt>
                <c:pt idx="160">
                  <c:v>49.580223879999998</c:v>
                </c:pt>
                <c:pt idx="161">
                  <c:v>52.098880600000001</c:v>
                </c:pt>
                <c:pt idx="162">
                  <c:v>51.539179099999998</c:v>
                </c:pt>
                <c:pt idx="163">
                  <c:v>51.95895522</c:v>
                </c:pt>
                <c:pt idx="164">
                  <c:v>51.30597015</c:v>
                </c:pt>
                <c:pt idx="165">
                  <c:v>50.606343279999997</c:v>
                </c:pt>
                <c:pt idx="166">
                  <c:v>51.072761190000001</c:v>
                </c:pt>
                <c:pt idx="167">
                  <c:v>50.419776120000002</c:v>
                </c:pt>
                <c:pt idx="168">
                  <c:v>51.445895520000001</c:v>
                </c:pt>
                <c:pt idx="169">
                  <c:v>14.36567164</c:v>
                </c:pt>
                <c:pt idx="170">
                  <c:v>14.272388060000001</c:v>
                </c:pt>
                <c:pt idx="171">
                  <c:v>15.578358209999999</c:v>
                </c:pt>
                <c:pt idx="172">
                  <c:v>14.832089549999999</c:v>
                </c:pt>
                <c:pt idx="173">
                  <c:v>14.505597010000001</c:v>
                </c:pt>
                <c:pt idx="174">
                  <c:v>14.505597010000001</c:v>
                </c:pt>
                <c:pt idx="175">
                  <c:v>15.251865670000001</c:v>
                </c:pt>
                <c:pt idx="176">
                  <c:v>15.018656719999999</c:v>
                </c:pt>
                <c:pt idx="177">
                  <c:v>14.692164180000001</c:v>
                </c:pt>
                <c:pt idx="178">
                  <c:v>14.272388060000001</c:v>
                </c:pt>
                <c:pt idx="179">
                  <c:v>14.785447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BB8-4E4B-A913-6488219DDFB8}"/>
            </c:ext>
          </c:extLst>
        </c:ser>
        <c:ser>
          <c:idx val="2"/>
          <c:order val="2"/>
          <c:tx>
            <c:v>drone swarm (n = 10)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Plots!$AA$4:$AA$163</c:f>
              <c:numCache>
                <c:formatCode>General</c:formatCode>
                <c:ptCount val="160"/>
                <c:pt idx="0">
                  <c:v>0</c:v>
                </c:pt>
                <c:pt idx="1">
                  <c:v>0.2</c:v>
                </c:pt>
                <c:pt idx="2">
                  <c:v>0.4</c:v>
                </c:pt>
                <c:pt idx="3">
                  <c:v>0.6</c:v>
                </c:pt>
                <c:pt idx="4">
                  <c:v>0.83845564716091603</c:v>
                </c:pt>
                <c:pt idx="5">
                  <c:v>1.093437112301</c:v>
                </c:pt>
                <c:pt idx="6">
                  <c:v>1.4387678569395299</c:v>
                </c:pt>
                <c:pt idx="7">
                  <c:v>1.75785818524323</c:v>
                </c:pt>
                <c:pt idx="8">
                  <c:v>2.07442762000389</c:v>
                </c:pt>
                <c:pt idx="9">
                  <c:v>2.2794291199122001</c:v>
                </c:pt>
                <c:pt idx="10">
                  <c:v>2.5165988090853602</c:v>
                </c:pt>
                <c:pt idx="11">
                  <c:v>2.8285254117226799</c:v>
                </c:pt>
                <c:pt idx="12">
                  <c:v>3.0090975994467901</c:v>
                </c:pt>
                <c:pt idx="13">
                  <c:v>3.2526643376213</c:v>
                </c:pt>
                <c:pt idx="14">
                  <c:v>3.46782774212208</c:v>
                </c:pt>
                <c:pt idx="15">
                  <c:v>3.6908815331014799</c:v>
                </c:pt>
                <c:pt idx="16">
                  <c:v>3.8819523743137201</c:v>
                </c:pt>
                <c:pt idx="17">
                  <c:v>4.0462267118394903</c:v>
                </c:pt>
                <c:pt idx="18">
                  <c:v>4.2658831220313997</c:v>
                </c:pt>
                <c:pt idx="19">
                  <c:v>4.7627966882888897</c:v>
                </c:pt>
                <c:pt idx="20">
                  <c:v>5.1695083533557202</c:v>
                </c:pt>
                <c:pt idx="21">
                  <c:v>5.3893746606938997</c:v>
                </c:pt>
                <c:pt idx="22">
                  <c:v>5.8884899732116196</c:v>
                </c:pt>
                <c:pt idx="23">
                  <c:v>6.31314076304891</c:v>
                </c:pt>
                <c:pt idx="24">
                  <c:v>6.53834648391671</c:v>
                </c:pt>
                <c:pt idx="25">
                  <c:v>6.7765611888466504</c:v>
                </c:pt>
                <c:pt idx="26">
                  <c:v>6.9741437335734098</c:v>
                </c:pt>
                <c:pt idx="27">
                  <c:v>7.2061406563165704</c:v>
                </c:pt>
                <c:pt idx="28">
                  <c:v>7.3976011309382503</c:v>
                </c:pt>
                <c:pt idx="29">
                  <c:v>7.6087183384964501</c:v>
                </c:pt>
                <c:pt idx="30">
                  <c:v>7.9028264745911603</c:v>
                </c:pt>
                <c:pt idx="31">
                  <c:v>8.3337158049282092</c:v>
                </c:pt>
                <c:pt idx="32">
                  <c:v>8.7295145204694595</c:v>
                </c:pt>
                <c:pt idx="33">
                  <c:v>8.9972583680567908</c:v>
                </c:pt>
                <c:pt idx="34">
                  <c:v>9.2629688067966907</c:v>
                </c:pt>
                <c:pt idx="35">
                  <c:v>9.4879724766364593</c:v>
                </c:pt>
                <c:pt idx="36">
                  <c:v>9.6624753876059906</c:v>
                </c:pt>
                <c:pt idx="37">
                  <c:v>9.8103884292254602</c:v>
                </c:pt>
                <c:pt idx="38">
                  <c:v>10.132867853498199</c:v>
                </c:pt>
                <c:pt idx="39">
                  <c:v>10.3673754522293</c:v>
                </c:pt>
                <c:pt idx="40">
                  <c:v>10.511362198033099</c:v>
                </c:pt>
                <c:pt idx="41">
                  <c:v>10.8104324507445</c:v>
                </c:pt>
                <c:pt idx="42">
                  <c:v>11.227624598798799</c:v>
                </c:pt>
                <c:pt idx="43">
                  <c:v>11.4543666140356</c:v>
                </c:pt>
                <c:pt idx="44">
                  <c:v>11.591431751316</c:v>
                </c:pt>
                <c:pt idx="45">
                  <c:v>11.7387089770597</c:v>
                </c:pt>
                <c:pt idx="46">
                  <c:v>12.0065393307113</c:v>
                </c:pt>
                <c:pt idx="47">
                  <c:v>12.3652206486419</c:v>
                </c:pt>
                <c:pt idx="48">
                  <c:v>12.6182868068405</c:v>
                </c:pt>
                <c:pt idx="49">
                  <c:v>12.789635226026499</c:v>
                </c:pt>
                <c:pt idx="50">
                  <c:v>13.068845062971601</c:v>
                </c:pt>
                <c:pt idx="51">
                  <c:v>13.3374410065083</c:v>
                </c:pt>
                <c:pt idx="52">
                  <c:v>13.6370260737393</c:v>
                </c:pt>
                <c:pt idx="53">
                  <c:v>13.9128369462513</c:v>
                </c:pt>
                <c:pt idx="54">
                  <c:v>14.1213555880634</c:v>
                </c:pt>
                <c:pt idx="55">
                  <c:v>14.3452443659063</c:v>
                </c:pt>
                <c:pt idx="56">
                  <c:v>14.5362175994798</c:v>
                </c:pt>
                <c:pt idx="57">
                  <c:v>14.830529002937901</c:v>
                </c:pt>
                <c:pt idx="58">
                  <c:v>15.0286342305518</c:v>
                </c:pt>
                <c:pt idx="59">
                  <c:v>15.345043300026999</c:v>
                </c:pt>
                <c:pt idx="60">
                  <c:v>15.632822914608001</c:v>
                </c:pt>
                <c:pt idx="61">
                  <c:v>15.9374058269951</c:v>
                </c:pt>
                <c:pt idx="62">
                  <c:v>16.199170560011499</c:v>
                </c:pt>
                <c:pt idx="63">
                  <c:v>16.434112364249899</c:v>
                </c:pt>
                <c:pt idx="64">
                  <c:v>16.674611785918401</c:v>
                </c:pt>
                <c:pt idx="65">
                  <c:v>17.201958631558099</c:v>
                </c:pt>
                <c:pt idx="66">
                  <c:v>17.468402845600899</c:v>
                </c:pt>
                <c:pt idx="67">
                  <c:v>17.6833914337377</c:v>
                </c:pt>
                <c:pt idx="68">
                  <c:v>17.880130845664201</c:v>
                </c:pt>
                <c:pt idx="69">
                  <c:v>18.145721605794101</c:v>
                </c:pt>
                <c:pt idx="70">
                  <c:v>18.4059120823622</c:v>
                </c:pt>
                <c:pt idx="71">
                  <c:v>18.634651888648602</c:v>
                </c:pt>
                <c:pt idx="72">
                  <c:v>19.099983000610699</c:v>
                </c:pt>
                <c:pt idx="73">
                  <c:v>19.5626603869554</c:v>
                </c:pt>
                <c:pt idx="74">
                  <c:v>20.01430043445</c:v>
                </c:pt>
                <c:pt idx="75">
                  <c:v>20.3041169647659</c:v>
                </c:pt>
                <c:pt idx="76">
                  <c:v>20.490110774739101</c:v>
                </c:pt>
                <c:pt idx="77">
                  <c:v>20.9702027990818</c:v>
                </c:pt>
                <c:pt idx="78">
                  <c:v>21.2921611595531</c:v>
                </c:pt>
                <c:pt idx="79">
                  <c:v>21.781938723272599</c:v>
                </c:pt>
                <c:pt idx="80">
                  <c:v>22.274522913344999</c:v>
                </c:pt>
                <c:pt idx="81">
                  <c:v>22.751054953351002</c:v>
                </c:pt>
                <c:pt idx="82">
                  <c:v>23.238845196409699</c:v>
                </c:pt>
                <c:pt idx="83">
                  <c:v>23.730358616095899</c:v>
                </c:pt>
                <c:pt idx="84">
                  <c:v>24.055495975767101</c:v>
                </c:pt>
                <c:pt idx="85">
                  <c:v>24.311487256561399</c:v>
                </c:pt>
                <c:pt idx="86">
                  <c:v>24.559303406372599</c:v>
                </c:pt>
                <c:pt idx="87">
                  <c:v>24.831132649166399</c:v>
                </c:pt>
                <c:pt idx="88">
                  <c:v>25.099956780502101</c:v>
                </c:pt>
                <c:pt idx="89">
                  <c:v>25.3090935944366</c:v>
                </c:pt>
                <c:pt idx="90">
                  <c:v>25.620470264382501</c:v>
                </c:pt>
                <c:pt idx="91">
                  <c:v>25.936713760596199</c:v>
                </c:pt>
                <c:pt idx="92">
                  <c:v>26.4272638422581</c:v>
                </c:pt>
                <c:pt idx="93">
                  <c:v>26.7626229758405</c:v>
                </c:pt>
                <c:pt idx="94">
                  <c:v>26.984119436133899</c:v>
                </c:pt>
                <c:pt idx="95">
                  <c:v>27.483257048698999</c:v>
                </c:pt>
                <c:pt idx="96">
                  <c:v>27.982825298314101</c:v>
                </c:pt>
                <c:pt idx="97">
                  <c:v>28.2639281599625</c:v>
                </c:pt>
                <c:pt idx="98">
                  <c:v>28.491550221794899</c:v>
                </c:pt>
                <c:pt idx="99">
                  <c:v>28.778437664823901</c:v>
                </c:pt>
                <c:pt idx="100">
                  <c:v>29.044239664468002</c:v>
                </c:pt>
                <c:pt idx="101">
                  <c:v>29.345836338529999</c:v>
                </c:pt>
                <c:pt idx="102">
                  <c:v>29.7813682212076</c:v>
                </c:pt>
                <c:pt idx="103">
                  <c:v>30.0675765451508</c:v>
                </c:pt>
                <c:pt idx="104">
                  <c:v>30.269826071276199</c:v>
                </c:pt>
                <c:pt idx="105">
                  <c:v>30.5290074122669</c:v>
                </c:pt>
                <c:pt idx="106">
                  <c:v>30.818048207774499</c:v>
                </c:pt>
                <c:pt idx="107">
                  <c:v>31.102262700627101</c:v>
                </c:pt>
                <c:pt idx="108">
                  <c:v>31.384738013011599</c:v>
                </c:pt>
                <c:pt idx="109">
                  <c:v>31.797394793373499</c:v>
                </c:pt>
                <c:pt idx="110">
                  <c:v>32.185554890612501</c:v>
                </c:pt>
                <c:pt idx="111">
                  <c:v>32.4903938027118</c:v>
                </c:pt>
                <c:pt idx="112">
                  <c:v>32.735576067312202</c:v>
                </c:pt>
                <c:pt idx="113">
                  <c:v>32.989742515470198</c:v>
                </c:pt>
                <c:pt idx="114">
                  <c:v>33.211885680912602</c:v>
                </c:pt>
                <c:pt idx="115">
                  <c:v>33.458253536217001</c:v>
                </c:pt>
                <c:pt idx="116">
                  <c:v>33.662470677647001</c:v>
                </c:pt>
                <c:pt idx="117">
                  <c:v>33.856595249634701</c:v>
                </c:pt>
                <c:pt idx="118">
                  <c:v>34.326937154282398</c:v>
                </c:pt>
                <c:pt idx="119">
                  <c:v>34.511608492386401</c:v>
                </c:pt>
                <c:pt idx="120">
                  <c:v>34.817809381294701</c:v>
                </c:pt>
                <c:pt idx="121">
                  <c:v>35.133003737066197</c:v>
                </c:pt>
                <c:pt idx="122">
                  <c:v>35.360586777741297</c:v>
                </c:pt>
                <c:pt idx="123">
                  <c:v>35.611528159726298</c:v>
                </c:pt>
                <c:pt idx="124">
                  <c:v>35.936095937935001</c:v>
                </c:pt>
                <c:pt idx="125">
                  <c:v>36.1759319069144</c:v>
                </c:pt>
                <c:pt idx="126">
                  <c:v>36.525431614770703</c:v>
                </c:pt>
                <c:pt idx="127">
                  <c:v>36.778969948557297</c:v>
                </c:pt>
                <c:pt idx="128">
                  <c:v>37.0657457339641</c:v>
                </c:pt>
                <c:pt idx="129">
                  <c:v>37.2763977241544</c:v>
                </c:pt>
                <c:pt idx="130">
                  <c:v>37.574077078689697</c:v>
                </c:pt>
                <c:pt idx="131">
                  <c:v>37.831650920104302</c:v>
                </c:pt>
                <c:pt idx="132">
                  <c:v>38.184727468126702</c:v>
                </c:pt>
                <c:pt idx="133">
                  <c:v>38.430354782033298</c:v>
                </c:pt>
                <c:pt idx="134">
                  <c:v>38.761720667251303</c:v>
                </c:pt>
                <c:pt idx="135">
                  <c:v>39.039927939969097</c:v>
                </c:pt>
                <c:pt idx="136">
                  <c:v>39.501205388325502</c:v>
                </c:pt>
                <c:pt idx="137">
                  <c:v>39.726905663473197</c:v>
                </c:pt>
                <c:pt idx="138">
                  <c:v>39.866942219346797</c:v>
                </c:pt>
                <c:pt idx="139">
                  <c:v>40.0652407530742</c:v>
                </c:pt>
                <c:pt idx="140">
                  <c:v>40.459761076246998</c:v>
                </c:pt>
                <c:pt idx="141">
                  <c:v>41.066568716303301</c:v>
                </c:pt>
                <c:pt idx="142">
                  <c:v>41.372009388054202</c:v>
                </c:pt>
                <c:pt idx="143">
                  <c:v>41.6797525384547</c:v>
                </c:pt>
                <c:pt idx="144">
                  <c:v>41.8197239058048</c:v>
                </c:pt>
                <c:pt idx="145">
                  <c:v>42.0268773970868</c:v>
                </c:pt>
                <c:pt idx="146">
                  <c:v>42.492777003756203</c:v>
                </c:pt>
                <c:pt idx="147">
                  <c:v>42.774291511988302</c:v>
                </c:pt>
                <c:pt idx="148">
                  <c:v>42.966588097501301</c:v>
                </c:pt>
                <c:pt idx="149">
                  <c:v>43.155971166492797</c:v>
                </c:pt>
                <c:pt idx="150">
                  <c:v>43.464379926792198</c:v>
                </c:pt>
                <c:pt idx="151">
                  <c:v>43.7912707417969</c:v>
                </c:pt>
                <c:pt idx="152">
                  <c:v>44.291269593204198</c:v>
                </c:pt>
                <c:pt idx="153">
                  <c:v>44.607932025797901</c:v>
                </c:pt>
                <c:pt idx="154">
                  <c:v>45.0942686381523</c:v>
                </c:pt>
                <c:pt idx="155">
                  <c:v>45.573967321591802</c:v>
                </c:pt>
                <c:pt idx="156">
                  <c:v>46.052828420712103</c:v>
                </c:pt>
                <c:pt idx="157">
                  <c:v>46.536406923190803</c:v>
                </c:pt>
                <c:pt idx="158">
                  <c:v>47.006138316743602</c:v>
                </c:pt>
                <c:pt idx="159">
                  <c:v>47.480986983094503</c:v>
                </c:pt>
              </c:numCache>
            </c:numRef>
          </c:xVal>
          <c:yVal>
            <c:numRef>
              <c:f>Plots!$AB$4:$AB$163</c:f>
              <c:numCache>
                <c:formatCode>General</c:formatCode>
                <c:ptCount val="16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9.776119399999999</c:v>
                </c:pt>
                <c:pt idx="4">
                  <c:v>27.425373130000001</c:v>
                </c:pt>
                <c:pt idx="5">
                  <c:v>24.953358210000001</c:v>
                </c:pt>
                <c:pt idx="6">
                  <c:v>38.479477610000004</c:v>
                </c:pt>
                <c:pt idx="7">
                  <c:v>31.156716419999999</c:v>
                </c:pt>
                <c:pt idx="8">
                  <c:v>44.962686570000002</c:v>
                </c:pt>
                <c:pt idx="9">
                  <c:v>41.837686570000002</c:v>
                </c:pt>
                <c:pt idx="10">
                  <c:v>38.712686570000002</c:v>
                </c:pt>
                <c:pt idx="11">
                  <c:v>37.080223879999998</c:v>
                </c:pt>
                <c:pt idx="12">
                  <c:v>38.712686570000002</c:v>
                </c:pt>
                <c:pt idx="13">
                  <c:v>38.526119399999999</c:v>
                </c:pt>
                <c:pt idx="14">
                  <c:v>35.68097015</c:v>
                </c:pt>
                <c:pt idx="15">
                  <c:v>44.309701490000002</c:v>
                </c:pt>
                <c:pt idx="16">
                  <c:v>45.988805970000001</c:v>
                </c:pt>
                <c:pt idx="17">
                  <c:v>37.546641790000002</c:v>
                </c:pt>
                <c:pt idx="18">
                  <c:v>26.772388060000001</c:v>
                </c:pt>
                <c:pt idx="19">
                  <c:v>46.595149249999999</c:v>
                </c:pt>
                <c:pt idx="20">
                  <c:v>42.630597010000002</c:v>
                </c:pt>
                <c:pt idx="21">
                  <c:v>38.899253729999998</c:v>
                </c:pt>
                <c:pt idx="22">
                  <c:v>48.69402985</c:v>
                </c:pt>
                <c:pt idx="23">
                  <c:v>51.30597015</c:v>
                </c:pt>
                <c:pt idx="24">
                  <c:v>54.477611940000003</c:v>
                </c:pt>
                <c:pt idx="25">
                  <c:v>48.320895520000001</c:v>
                </c:pt>
                <c:pt idx="26">
                  <c:v>52.098880600000001</c:v>
                </c:pt>
                <c:pt idx="27">
                  <c:v>45.615671640000002</c:v>
                </c:pt>
                <c:pt idx="28">
                  <c:v>46.455223879999998</c:v>
                </c:pt>
                <c:pt idx="29">
                  <c:v>52.332089549999999</c:v>
                </c:pt>
                <c:pt idx="30">
                  <c:v>51.072761190000001</c:v>
                </c:pt>
                <c:pt idx="31">
                  <c:v>58.768656720000003</c:v>
                </c:pt>
                <c:pt idx="32">
                  <c:v>56.483208959999999</c:v>
                </c:pt>
                <c:pt idx="33">
                  <c:v>55.503731340000002</c:v>
                </c:pt>
                <c:pt idx="34">
                  <c:v>50.932835820000001</c:v>
                </c:pt>
                <c:pt idx="35">
                  <c:v>46.082089549999999</c:v>
                </c:pt>
                <c:pt idx="36">
                  <c:v>56.716417909999997</c:v>
                </c:pt>
                <c:pt idx="37">
                  <c:v>58.582089549999999</c:v>
                </c:pt>
                <c:pt idx="38">
                  <c:v>52.378731340000002</c:v>
                </c:pt>
                <c:pt idx="39">
                  <c:v>60.634328359999998</c:v>
                </c:pt>
                <c:pt idx="40">
                  <c:v>54.104477610000004</c:v>
                </c:pt>
                <c:pt idx="41">
                  <c:v>61.240671640000002</c:v>
                </c:pt>
                <c:pt idx="42">
                  <c:v>64.085820900000002</c:v>
                </c:pt>
                <c:pt idx="43">
                  <c:v>65.298507459999996</c:v>
                </c:pt>
                <c:pt idx="44">
                  <c:v>62.733208959999999</c:v>
                </c:pt>
                <c:pt idx="45">
                  <c:v>67.444029850000007</c:v>
                </c:pt>
                <c:pt idx="46">
                  <c:v>62.173507460000003</c:v>
                </c:pt>
                <c:pt idx="47">
                  <c:v>62.919776120000002</c:v>
                </c:pt>
                <c:pt idx="48">
                  <c:v>66.604477610000004</c:v>
                </c:pt>
                <c:pt idx="49">
                  <c:v>64.458955220000007</c:v>
                </c:pt>
                <c:pt idx="50">
                  <c:v>67.537313429999998</c:v>
                </c:pt>
                <c:pt idx="51">
                  <c:v>63.199626870000003</c:v>
                </c:pt>
                <c:pt idx="52">
                  <c:v>70.895522389999996</c:v>
                </c:pt>
                <c:pt idx="53">
                  <c:v>65.065298510000005</c:v>
                </c:pt>
                <c:pt idx="54">
                  <c:v>68.190298510000005</c:v>
                </c:pt>
                <c:pt idx="55">
                  <c:v>71.875</c:v>
                </c:pt>
                <c:pt idx="56">
                  <c:v>70.429104480000007</c:v>
                </c:pt>
                <c:pt idx="57">
                  <c:v>69.449626870000003</c:v>
                </c:pt>
                <c:pt idx="58">
                  <c:v>65.904850749999994</c:v>
                </c:pt>
                <c:pt idx="59">
                  <c:v>66.464552240000003</c:v>
                </c:pt>
                <c:pt idx="60">
                  <c:v>57.695895520000001</c:v>
                </c:pt>
                <c:pt idx="61">
                  <c:v>65.531716419999995</c:v>
                </c:pt>
                <c:pt idx="62">
                  <c:v>69.822761189999994</c:v>
                </c:pt>
                <c:pt idx="63">
                  <c:v>66.091417910000004</c:v>
                </c:pt>
                <c:pt idx="64">
                  <c:v>62.453358209999998</c:v>
                </c:pt>
                <c:pt idx="65">
                  <c:v>51.445895520000001</c:v>
                </c:pt>
                <c:pt idx="66">
                  <c:v>49.766791040000001</c:v>
                </c:pt>
                <c:pt idx="67">
                  <c:v>41.977611940000003</c:v>
                </c:pt>
                <c:pt idx="68">
                  <c:v>41.79104478</c:v>
                </c:pt>
                <c:pt idx="69">
                  <c:v>34.141791040000001</c:v>
                </c:pt>
                <c:pt idx="70">
                  <c:v>35.214552240000003</c:v>
                </c:pt>
                <c:pt idx="71">
                  <c:v>37.63992537</c:v>
                </c:pt>
                <c:pt idx="72">
                  <c:v>36.800373129999997</c:v>
                </c:pt>
                <c:pt idx="73">
                  <c:v>35.354477610000004</c:v>
                </c:pt>
                <c:pt idx="74">
                  <c:v>12.17350746</c:v>
                </c:pt>
                <c:pt idx="75">
                  <c:v>36.380597010000002</c:v>
                </c:pt>
                <c:pt idx="76">
                  <c:v>35.074626870000003</c:v>
                </c:pt>
                <c:pt idx="77">
                  <c:v>37.080223879999998</c:v>
                </c:pt>
                <c:pt idx="78">
                  <c:v>39.085820900000002</c:v>
                </c:pt>
                <c:pt idx="79">
                  <c:v>37.686567160000003</c:v>
                </c:pt>
                <c:pt idx="80">
                  <c:v>35.774253729999998</c:v>
                </c:pt>
                <c:pt idx="81">
                  <c:v>37.126865670000001</c:v>
                </c:pt>
                <c:pt idx="82">
                  <c:v>39.645522389999996</c:v>
                </c:pt>
                <c:pt idx="83">
                  <c:v>38.80597015</c:v>
                </c:pt>
                <c:pt idx="84">
                  <c:v>30.643656719999999</c:v>
                </c:pt>
                <c:pt idx="85">
                  <c:v>38.526119399999999</c:v>
                </c:pt>
                <c:pt idx="86">
                  <c:v>33.162313429999998</c:v>
                </c:pt>
                <c:pt idx="87">
                  <c:v>32.929104479999999</c:v>
                </c:pt>
                <c:pt idx="88">
                  <c:v>35.214552240000003</c:v>
                </c:pt>
                <c:pt idx="89">
                  <c:v>30.41044776</c:v>
                </c:pt>
                <c:pt idx="90">
                  <c:v>34.701492539999997</c:v>
                </c:pt>
                <c:pt idx="91">
                  <c:v>36.240671640000002</c:v>
                </c:pt>
                <c:pt idx="92">
                  <c:v>27.518656719999999</c:v>
                </c:pt>
                <c:pt idx="93">
                  <c:v>35.914179099999998</c:v>
                </c:pt>
                <c:pt idx="94">
                  <c:v>36.893656720000003</c:v>
                </c:pt>
                <c:pt idx="95">
                  <c:v>38.712686570000002</c:v>
                </c:pt>
                <c:pt idx="96">
                  <c:v>38.386194029999999</c:v>
                </c:pt>
                <c:pt idx="97">
                  <c:v>48.83395522</c:v>
                </c:pt>
                <c:pt idx="98">
                  <c:v>33.908582090000003</c:v>
                </c:pt>
                <c:pt idx="99">
                  <c:v>40.998134329999999</c:v>
                </c:pt>
                <c:pt idx="100">
                  <c:v>32.462686570000002</c:v>
                </c:pt>
                <c:pt idx="101">
                  <c:v>34.934701490000002</c:v>
                </c:pt>
                <c:pt idx="102">
                  <c:v>35.774253729999998</c:v>
                </c:pt>
                <c:pt idx="103">
                  <c:v>39.412313429999998</c:v>
                </c:pt>
                <c:pt idx="104">
                  <c:v>42.58395522</c:v>
                </c:pt>
                <c:pt idx="105">
                  <c:v>33.582089549999999</c:v>
                </c:pt>
                <c:pt idx="106">
                  <c:v>33.768656720000003</c:v>
                </c:pt>
                <c:pt idx="107">
                  <c:v>31.716417910000001</c:v>
                </c:pt>
                <c:pt idx="108">
                  <c:v>25.466417910000001</c:v>
                </c:pt>
                <c:pt idx="109">
                  <c:v>40.065298509999998</c:v>
                </c:pt>
                <c:pt idx="110">
                  <c:v>39.31902985</c:v>
                </c:pt>
                <c:pt idx="111">
                  <c:v>34.701492539999997</c:v>
                </c:pt>
                <c:pt idx="112">
                  <c:v>32.136194029999999</c:v>
                </c:pt>
                <c:pt idx="113">
                  <c:v>31.623134329999999</c:v>
                </c:pt>
                <c:pt idx="114">
                  <c:v>32.322761190000001</c:v>
                </c:pt>
                <c:pt idx="115">
                  <c:v>30.783582089999999</c:v>
                </c:pt>
                <c:pt idx="116">
                  <c:v>38.66604478</c:v>
                </c:pt>
                <c:pt idx="117">
                  <c:v>45.895522389999996</c:v>
                </c:pt>
                <c:pt idx="118">
                  <c:v>33.815298509999998</c:v>
                </c:pt>
                <c:pt idx="119">
                  <c:v>40.158582090000003</c:v>
                </c:pt>
                <c:pt idx="120">
                  <c:v>43.88992537</c:v>
                </c:pt>
                <c:pt idx="121">
                  <c:v>34.841417909999997</c:v>
                </c:pt>
                <c:pt idx="122">
                  <c:v>43.983208959999999</c:v>
                </c:pt>
                <c:pt idx="123">
                  <c:v>34.794776120000002</c:v>
                </c:pt>
                <c:pt idx="124">
                  <c:v>43.143656720000003</c:v>
                </c:pt>
                <c:pt idx="125">
                  <c:v>38.526119399999999</c:v>
                </c:pt>
                <c:pt idx="126">
                  <c:v>45.895522389999996</c:v>
                </c:pt>
                <c:pt idx="127">
                  <c:v>48.227611940000003</c:v>
                </c:pt>
                <c:pt idx="128">
                  <c:v>40.76492537</c:v>
                </c:pt>
                <c:pt idx="129">
                  <c:v>43.050373129999997</c:v>
                </c:pt>
                <c:pt idx="130">
                  <c:v>51.026119399999999</c:v>
                </c:pt>
                <c:pt idx="131">
                  <c:v>30.736940300000001</c:v>
                </c:pt>
                <c:pt idx="132">
                  <c:v>31.343283580000001</c:v>
                </c:pt>
                <c:pt idx="133">
                  <c:v>33.908582090000003</c:v>
                </c:pt>
                <c:pt idx="134">
                  <c:v>57.182835820000001</c:v>
                </c:pt>
                <c:pt idx="135">
                  <c:v>57.649253729999998</c:v>
                </c:pt>
                <c:pt idx="136">
                  <c:v>49.440298509999998</c:v>
                </c:pt>
                <c:pt idx="137">
                  <c:v>32.182835820000001</c:v>
                </c:pt>
                <c:pt idx="138">
                  <c:v>36.19402985</c:v>
                </c:pt>
                <c:pt idx="139">
                  <c:v>45.848880600000001</c:v>
                </c:pt>
                <c:pt idx="140">
                  <c:v>66.371268659999998</c:v>
                </c:pt>
                <c:pt idx="141">
                  <c:v>53.591417909999997</c:v>
                </c:pt>
                <c:pt idx="142">
                  <c:v>40.438432839999997</c:v>
                </c:pt>
                <c:pt idx="143">
                  <c:v>45.429104479999999</c:v>
                </c:pt>
                <c:pt idx="144">
                  <c:v>53.078358209999998</c:v>
                </c:pt>
                <c:pt idx="145">
                  <c:v>56.343283579999998</c:v>
                </c:pt>
                <c:pt idx="146">
                  <c:v>39.925373129999997</c:v>
                </c:pt>
                <c:pt idx="147">
                  <c:v>46.595149249999999</c:v>
                </c:pt>
                <c:pt idx="148">
                  <c:v>39.552238809999999</c:v>
                </c:pt>
                <c:pt idx="149">
                  <c:v>34.934701490000002</c:v>
                </c:pt>
                <c:pt idx="150">
                  <c:v>57.882462689999997</c:v>
                </c:pt>
                <c:pt idx="151">
                  <c:v>55.410447759999997</c:v>
                </c:pt>
                <c:pt idx="152">
                  <c:v>43.190298509999998</c:v>
                </c:pt>
                <c:pt idx="153">
                  <c:v>55.270522389999996</c:v>
                </c:pt>
                <c:pt idx="154">
                  <c:v>34.281716420000002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BB8-4E4B-A913-6488219DDFB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286384"/>
        <c:axId val="83288024"/>
      </c:scatterChart>
      <c:valAx>
        <c:axId val="83286384"/>
        <c:scaling>
          <c:orientation val="minMax"/>
          <c:max val="8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5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500" b="1"/>
                  <a:t>time</a:t>
                </a:r>
                <a:r>
                  <a:rPr lang="en-US" sz="1500"/>
                  <a:t> [seconds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5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AT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5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AT"/>
          </a:p>
        </c:txPr>
        <c:crossAx val="83288024"/>
        <c:crosses val="autoZero"/>
        <c:crossBetween val="midCat"/>
      </c:valAx>
      <c:valAx>
        <c:axId val="83288024"/>
        <c:scaling>
          <c:orientation val="minMax"/>
          <c:max val="8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5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500" b="1"/>
                  <a:t>O</a:t>
                </a:r>
                <a:r>
                  <a:rPr lang="en-US" sz="1500" b="0"/>
                  <a:t>[%]</a:t>
                </a:r>
                <a:endParaRPr lang="en-US" sz="1500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5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AT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5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AT"/>
          </a:p>
        </c:txPr>
        <c:crossAx val="8328638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5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AT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AT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1" i="0" u="none" strike="noStrike" baseline="0">
                <a:solidFill>
                  <a:sysClr val="windowText" lastClr="000000"/>
                </a:solidFill>
                <a:effectLst/>
              </a:rPr>
              <a:t>Fig. 4(f)</a:t>
            </a:r>
            <a:r>
              <a:rPr lang="en-US" sz="1400" b="1" i="0" u="none" strike="noStrike" baseline="0">
                <a:solidFill>
                  <a:sysClr val="windowText" lastClr="000000"/>
                </a:solidFill>
              </a:rPr>
              <a:t> </a:t>
            </a:r>
            <a:endParaRPr lang="en-US" b="1">
              <a:solidFill>
                <a:sysClr val="windowText" lastClr="000000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AT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(n = 10)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Plots!$AA$4:$AA$163</c:f>
              <c:numCache>
                <c:formatCode>General</c:formatCode>
                <c:ptCount val="160"/>
                <c:pt idx="0">
                  <c:v>0</c:v>
                </c:pt>
                <c:pt idx="1">
                  <c:v>0.2</c:v>
                </c:pt>
                <c:pt idx="2">
                  <c:v>0.4</c:v>
                </c:pt>
                <c:pt idx="3">
                  <c:v>0.6</c:v>
                </c:pt>
                <c:pt idx="4">
                  <c:v>0.83845564716091603</c:v>
                </c:pt>
                <c:pt idx="5">
                  <c:v>1.093437112301</c:v>
                </c:pt>
                <c:pt idx="6">
                  <c:v>1.4387678569395299</c:v>
                </c:pt>
                <c:pt idx="7">
                  <c:v>1.75785818524323</c:v>
                </c:pt>
                <c:pt idx="8">
                  <c:v>2.07442762000389</c:v>
                </c:pt>
                <c:pt idx="9">
                  <c:v>2.2794291199122001</c:v>
                </c:pt>
                <c:pt idx="10">
                  <c:v>2.5165988090853602</c:v>
                </c:pt>
                <c:pt idx="11">
                  <c:v>2.8285254117226799</c:v>
                </c:pt>
                <c:pt idx="12">
                  <c:v>3.0090975994467901</c:v>
                </c:pt>
                <c:pt idx="13">
                  <c:v>3.2526643376213</c:v>
                </c:pt>
                <c:pt idx="14">
                  <c:v>3.46782774212208</c:v>
                </c:pt>
                <c:pt idx="15">
                  <c:v>3.6908815331014799</c:v>
                </c:pt>
                <c:pt idx="16">
                  <c:v>3.8819523743137201</c:v>
                </c:pt>
                <c:pt idx="17">
                  <c:v>4.0462267118394903</c:v>
                </c:pt>
                <c:pt idx="18">
                  <c:v>4.2658831220313997</c:v>
                </c:pt>
                <c:pt idx="19">
                  <c:v>4.7627966882888897</c:v>
                </c:pt>
                <c:pt idx="20">
                  <c:v>5.1695083533557202</c:v>
                </c:pt>
                <c:pt idx="21">
                  <c:v>5.3893746606938997</c:v>
                </c:pt>
                <c:pt idx="22">
                  <c:v>5.8884899732116196</c:v>
                </c:pt>
                <c:pt idx="23">
                  <c:v>6.31314076304891</c:v>
                </c:pt>
                <c:pt idx="24">
                  <c:v>6.53834648391671</c:v>
                </c:pt>
                <c:pt idx="25">
                  <c:v>6.7765611888466504</c:v>
                </c:pt>
                <c:pt idx="26">
                  <c:v>6.9741437335734098</c:v>
                </c:pt>
                <c:pt idx="27">
                  <c:v>7.2061406563165704</c:v>
                </c:pt>
                <c:pt idx="28">
                  <c:v>7.3976011309382503</c:v>
                </c:pt>
                <c:pt idx="29">
                  <c:v>7.6087183384964501</c:v>
                </c:pt>
                <c:pt idx="30">
                  <c:v>7.9028264745911603</c:v>
                </c:pt>
                <c:pt idx="31">
                  <c:v>8.3337158049282092</c:v>
                </c:pt>
                <c:pt idx="32">
                  <c:v>8.7295145204694595</c:v>
                </c:pt>
                <c:pt idx="33">
                  <c:v>8.9972583680567908</c:v>
                </c:pt>
                <c:pt idx="34">
                  <c:v>9.2629688067966907</c:v>
                </c:pt>
                <c:pt idx="35">
                  <c:v>9.4879724766364593</c:v>
                </c:pt>
                <c:pt idx="36">
                  <c:v>9.6624753876059906</c:v>
                </c:pt>
                <c:pt idx="37">
                  <c:v>9.8103884292254602</c:v>
                </c:pt>
                <c:pt idx="38">
                  <c:v>10.132867853498199</c:v>
                </c:pt>
                <c:pt idx="39">
                  <c:v>10.3673754522293</c:v>
                </c:pt>
                <c:pt idx="40">
                  <c:v>10.511362198033099</c:v>
                </c:pt>
                <c:pt idx="41">
                  <c:v>10.8104324507445</c:v>
                </c:pt>
                <c:pt idx="42">
                  <c:v>11.227624598798799</c:v>
                </c:pt>
                <c:pt idx="43">
                  <c:v>11.4543666140356</c:v>
                </c:pt>
                <c:pt idx="44">
                  <c:v>11.591431751316</c:v>
                </c:pt>
                <c:pt idx="45">
                  <c:v>11.7387089770597</c:v>
                </c:pt>
                <c:pt idx="46">
                  <c:v>12.0065393307113</c:v>
                </c:pt>
                <c:pt idx="47">
                  <c:v>12.3652206486419</c:v>
                </c:pt>
                <c:pt idx="48">
                  <c:v>12.6182868068405</c:v>
                </c:pt>
                <c:pt idx="49">
                  <c:v>12.789635226026499</c:v>
                </c:pt>
                <c:pt idx="50">
                  <c:v>13.068845062971601</c:v>
                </c:pt>
                <c:pt idx="51">
                  <c:v>13.3374410065083</c:v>
                </c:pt>
                <c:pt idx="52">
                  <c:v>13.6370260737393</c:v>
                </c:pt>
                <c:pt idx="53">
                  <c:v>13.9128369462513</c:v>
                </c:pt>
                <c:pt idx="54">
                  <c:v>14.1213555880634</c:v>
                </c:pt>
                <c:pt idx="55">
                  <c:v>14.3452443659063</c:v>
                </c:pt>
                <c:pt idx="56">
                  <c:v>14.5362175994798</c:v>
                </c:pt>
                <c:pt idx="57">
                  <c:v>14.830529002937901</c:v>
                </c:pt>
                <c:pt idx="58">
                  <c:v>15.0286342305518</c:v>
                </c:pt>
                <c:pt idx="59">
                  <c:v>15.345043300026999</c:v>
                </c:pt>
                <c:pt idx="60">
                  <c:v>15.632822914608001</c:v>
                </c:pt>
                <c:pt idx="61">
                  <c:v>15.9374058269951</c:v>
                </c:pt>
                <c:pt idx="62">
                  <c:v>16.199170560011499</c:v>
                </c:pt>
                <c:pt idx="63">
                  <c:v>16.434112364249899</c:v>
                </c:pt>
                <c:pt idx="64">
                  <c:v>16.674611785918401</c:v>
                </c:pt>
                <c:pt idx="65">
                  <c:v>17.201958631558099</c:v>
                </c:pt>
                <c:pt idx="66">
                  <c:v>17.468402845600899</c:v>
                </c:pt>
                <c:pt idx="67">
                  <c:v>17.6833914337377</c:v>
                </c:pt>
                <c:pt idx="68">
                  <c:v>17.880130845664201</c:v>
                </c:pt>
                <c:pt idx="69">
                  <c:v>18.145721605794101</c:v>
                </c:pt>
                <c:pt idx="70">
                  <c:v>18.4059120823622</c:v>
                </c:pt>
                <c:pt idx="71">
                  <c:v>18.634651888648602</c:v>
                </c:pt>
                <c:pt idx="72">
                  <c:v>19.099983000610699</c:v>
                </c:pt>
                <c:pt idx="73">
                  <c:v>19.5626603869554</c:v>
                </c:pt>
                <c:pt idx="74">
                  <c:v>20.01430043445</c:v>
                </c:pt>
                <c:pt idx="75">
                  <c:v>20.3041169647659</c:v>
                </c:pt>
                <c:pt idx="76">
                  <c:v>20.490110774739101</c:v>
                </c:pt>
                <c:pt idx="77">
                  <c:v>20.9702027990818</c:v>
                </c:pt>
                <c:pt idx="78">
                  <c:v>21.2921611595531</c:v>
                </c:pt>
                <c:pt idx="79">
                  <c:v>21.781938723272599</c:v>
                </c:pt>
                <c:pt idx="80">
                  <c:v>22.274522913344999</c:v>
                </c:pt>
                <c:pt idx="81">
                  <c:v>22.751054953351002</c:v>
                </c:pt>
                <c:pt idx="82">
                  <c:v>23.238845196409699</c:v>
                </c:pt>
                <c:pt idx="83">
                  <c:v>23.730358616095899</c:v>
                </c:pt>
                <c:pt idx="84">
                  <c:v>24.055495975767101</c:v>
                </c:pt>
                <c:pt idx="85">
                  <c:v>24.311487256561399</c:v>
                </c:pt>
                <c:pt idx="86">
                  <c:v>24.559303406372599</c:v>
                </c:pt>
                <c:pt idx="87">
                  <c:v>24.831132649166399</c:v>
                </c:pt>
                <c:pt idx="88">
                  <c:v>25.099956780502101</c:v>
                </c:pt>
                <c:pt idx="89">
                  <c:v>25.3090935944366</c:v>
                </c:pt>
                <c:pt idx="90">
                  <c:v>25.620470264382501</c:v>
                </c:pt>
                <c:pt idx="91">
                  <c:v>25.936713760596199</c:v>
                </c:pt>
                <c:pt idx="92">
                  <c:v>26.4272638422581</c:v>
                </c:pt>
                <c:pt idx="93">
                  <c:v>26.7626229758405</c:v>
                </c:pt>
                <c:pt idx="94">
                  <c:v>26.984119436133899</c:v>
                </c:pt>
                <c:pt idx="95">
                  <c:v>27.483257048698999</c:v>
                </c:pt>
                <c:pt idx="96">
                  <c:v>27.982825298314101</c:v>
                </c:pt>
                <c:pt idx="97">
                  <c:v>28.2639281599625</c:v>
                </c:pt>
                <c:pt idx="98">
                  <c:v>28.491550221794899</c:v>
                </c:pt>
                <c:pt idx="99">
                  <c:v>28.778437664823901</c:v>
                </c:pt>
                <c:pt idx="100">
                  <c:v>29.044239664468002</c:v>
                </c:pt>
                <c:pt idx="101">
                  <c:v>29.345836338529999</c:v>
                </c:pt>
                <c:pt idx="102">
                  <c:v>29.7813682212076</c:v>
                </c:pt>
                <c:pt idx="103">
                  <c:v>30.0675765451508</c:v>
                </c:pt>
                <c:pt idx="104">
                  <c:v>30.269826071276199</c:v>
                </c:pt>
                <c:pt idx="105">
                  <c:v>30.5290074122669</c:v>
                </c:pt>
                <c:pt idx="106">
                  <c:v>30.818048207774499</c:v>
                </c:pt>
                <c:pt idx="107">
                  <c:v>31.102262700627101</c:v>
                </c:pt>
                <c:pt idx="108">
                  <c:v>31.384738013011599</c:v>
                </c:pt>
                <c:pt idx="109">
                  <c:v>31.797394793373499</c:v>
                </c:pt>
                <c:pt idx="110">
                  <c:v>32.185554890612501</c:v>
                </c:pt>
                <c:pt idx="111">
                  <c:v>32.4903938027118</c:v>
                </c:pt>
                <c:pt idx="112">
                  <c:v>32.735576067312202</c:v>
                </c:pt>
                <c:pt idx="113">
                  <c:v>32.989742515470198</c:v>
                </c:pt>
                <c:pt idx="114">
                  <c:v>33.211885680912602</c:v>
                </c:pt>
                <c:pt idx="115">
                  <c:v>33.458253536217001</c:v>
                </c:pt>
                <c:pt idx="116">
                  <c:v>33.662470677647001</c:v>
                </c:pt>
                <c:pt idx="117">
                  <c:v>33.856595249634701</c:v>
                </c:pt>
                <c:pt idx="118">
                  <c:v>34.326937154282398</c:v>
                </c:pt>
                <c:pt idx="119">
                  <c:v>34.511608492386401</c:v>
                </c:pt>
                <c:pt idx="120">
                  <c:v>34.817809381294701</c:v>
                </c:pt>
                <c:pt idx="121">
                  <c:v>35.133003737066197</c:v>
                </c:pt>
                <c:pt idx="122">
                  <c:v>35.360586777741297</c:v>
                </c:pt>
                <c:pt idx="123">
                  <c:v>35.611528159726298</c:v>
                </c:pt>
                <c:pt idx="124">
                  <c:v>35.936095937935001</c:v>
                </c:pt>
                <c:pt idx="125">
                  <c:v>36.1759319069144</c:v>
                </c:pt>
                <c:pt idx="126">
                  <c:v>36.525431614770703</c:v>
                </c:pt>
                <c:pt idx="127">
                  <c:v>36.778969948557297</c:v>
                </c:pt>
                <c:pt idx="128">
                  <c:v>37.0657457339641</c:v>
                </c:pt>
                <c:pt idx="129">
                  <c:v>37.2763977241544</c:v>
                </c:pt>
                <c:pt idx="130">
                  <c:v>37.574077078689697</c:v>
                </c:pt>
                <c:pt idx="131">
                  <c:v>37.831650920104302</c:v>
                </c:pt>
                <c:pt idx="132">
                  <c:v>38.184727468126702</c:v>
                </c:pt>
                <c:pt idx="133">
                  <c:v>38.430354782033298</c:v>
                </c:pt>
                <c:pt idx="134">
                  <c:v>38.761720667251303</c:v>
                </c:pt>
                <c:pt idx="135">
                  <c:v>39.039927939969097</c:v>
                </c:pt>
                <c:pt idx="136">
                  <c:v>39.501205388325502</c:v>
                </c:pt>
                <c:pt idx="137">
                  <c:v>39.726905663473197</c:v>
                </c:pt>
                <c:pt idx="138">
                  <c:v>39.866942219346797</c:v>
                </c:pt>
                <c:pt idx="139">
                  <c:v>40.0652407530742</c:v>
                </c:pt>
                <c:pt idx="140">
                  <c:v>40.459761076246998</c:v>
                </c:pt>
                <c:pt idx="141">
                  <c:v>41.066568716303301</c:v>
                </c:pt>
                <c:pt idx="142">
                  <c:v>41.372009388054202</c:v>
                </c:pt>
                <c:pt idx="143">
                  <c:v>41.6797525384547</c:v>
                </c:pt>
                <c:pt idx="144">
                  <c:v>41.8197239058048</c:v>
                </c:pt>
                <c:pt idx="145">
                  <c:v>42.0268773970868</c:v>
                </c:pt>
                <c:pt idx="146">
                  <c:v>42.492777003756203</c:v>
                </c:pt>
                <c:pt idx="147">
                  <c:v>42.774291511988302</c:v>
                </c:pt>
                <c:pt idx="148">
                  <c:v>42.966588097501301</c:v>
                </c:pt>
                <c:pt idx="149">
                  <c:v>43.155971166492797</c:v>
                </c:pt>
                <c:pt idx="150">
                  <c:v>43.464379926792198</c:v>
                </c:pt>
                <c:pt idx="151">
                  <c:v>43.7912707417969</c:v>
                </c:pt>
                <c:pt idx="152">
                  <c:v>44.291269593204198</c:v>
                </c:pt>
                <c:pt idx="153">
                  <c:v>44.607932025797901</c:v>
                </c:pt>
                <c:pt idx="154">
                  <c:v>45.0942686381523</c:v>
                </c:pt>
                <c:pt idx="155">
                  <c:v>45.573967321591802</c:v>
                </c:pt>
                <c:pt idx="156">
                  <c:v>46.052828420712103</c:v>
                </c:pt>
                <c:pt idx="157">
                  <c:v>46.536406923190803</c:v>
                </c:pt>
                <c:pt idx="158">
                  <c:v>47.006138316743602</c:v>
                </c:pt>
                <c:pt idx="159">
                  <c:v>47.480986983094503</c:v>
                </c:pt>
              </c:numCache>
            </c:numRef>
          </c:xVal>
          <c:yVal>
            <c:numRef>
              <c:f>Plots!$AB$4:$AB$163</c:f>
              <c:numCache>
                <c:formatCode>General</c:formatCode>
                <c:ptCount val="16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9.776119399999999</c:v>
                </c:pt>
                <c:pt idx="4">
                  <c:v>27.425373130000001</c:v>
                </c:pt>
                <c:pt idx="5">
                  <c:v>24.953358210000001</c:v>
                </c:pt>
                <c:pt idx="6">
                  <c:v>38.479477610000004</c:v>
                </c:pt>
                <c:pt idx="7">
                  <c:v>31.156716419999999</c:v>
                </c:pt>
                <c:pt idx="8">
                  <c:v>44.962686570000002</c:v>
                </c:pt>
                <c:pt idx="9">
                  <c:v>41.837686570000002</c:v>
                </c:pt>
                <c:pt idx="10">
                  <c:v>38.712686570000002</c:v>
                </c:pt>
                <c:pt idx="11">
                  <c:v>37.080223879999998</c:v>
                </c:pt>
                <c:pt idx="12">
                  <c:v>38.712686570000002</c:v>
                </c:pt>
                <c:pt idx="13">
                  <c:v>38.526119399999999</c:v>
                </c:pt>
                <c:pt idx="14">
                  <c:v>35.68097015</c:v>
                </c:pt>
                <c:pt idx="15">
                  <c:v>44.309701490000002</c:v>
                </c:pt>
                <c:pt idx="16">
                  <c:v>45.988805970000001</c:v>
                </c:pt>
                <c:pt idx="17">
                  <c:v>37.546641790000002</c:v>
                </c:pt>
                <c:pt idx="18">
                  <c:v>26.772388060000001</c:v>
                </c:pt>
                <c:pt idx="19">
                  <c:v>46.595149249999999</c:v>
                </c:pt>
                <c:pt idx="20">
                  <c:v>42.630597010000002</c:v>
                </c:pt>
                <c:pt idx="21">
                  <c:v>38.899253729999998</c:v>
                </c:pt>
                <c:pt idx="22">
                  <c:v>48.69402985</c:v>
                </c:pt>
                <c:pt idx="23">
                  <c:v>51.30597015</c:v>
                </c:pt>
                <c:pt idx="24">
                  <c:v>54.477611940000003</c:v>
                </c:pt>
                <c:pt idx="25">
                  <c:v>48.320895520000001</c:v>
                </c:pt>
                <c:pt idx="26">
                  <c:v>52.098880600000001</c:v>
                </c:pt>
                <c:pt idx="27">
                  <c:v>45.615671640000002</c:v>
                </c:pt>
                <c:pt idx="28">
                  <c:v>46.455223879999998</c:v>
                </c:pt>
                <c:pt idx="29">
                  <c:v>52.332089549999999</c:v>
                </c:pt>
                <c:pt idx="30">
                  <c:v>51.072761190000001</c:v>
                </c:pt>
                <c:pt idx="31">
                  <c:v>58.768656720000003</c:v>
                </c:pt>
                <c:pt idx="32">
                  <c:v>56.483208959999999</c:v>
                </c:pt>
                <c:pt idx="33">
                  <c:v>55.503731340000002</c:v>
                </c:pt>
                <c:pt idx="34">
                  <c:v>50.932835820000001</c:v>
                </c:pt>
                <c:pt idx="35">
                  <c:v>46.082089549999999</c:v>
                </c:pt>
                <c:pt idx="36">
                  <c:v>56.716417909999997</c:v>
                </c:pt>
                <c:pt idx="37">
                  <c:v>58.582089549999999</c:v>
                </c:pt>
                <c:pt idx="38">
                  <c:v>52.378731340000002</c:v>
                </c:pt>
                <c:pt idx="39">
                  <c:v>60.634328359999998</c:v>
                </c:pt>
                <c:pt idx="40">
                  <c:v>54.104477610000004</c:v>
                </c:pt>
                <c:pt idx="41">
                  <c:v>61.240671640000002</c:v>
                </c:pt>
                <c:pt idx="42">
                  <c:v>64.085820900000002</c:v>
                </c:pt>
                <c:pt idx="43">
                  <c:v>65.298507459999996</c:v>
                </c:pt>
                <c:pt idx="44">
                  <c:v>62.733208959999999</c:v>
                </c:pt>
                <c:pt idx="45">
                  <c:v>67.444029850000007</c:v>
                </c:pt>
                <c:pt idx="46">
                  <c:v>62.173507460000003</c:v>
                </c:pt>
                <c:pt idx="47">
                  <c:v>62.919776120000002</c:v>
                </c:pt>
                <c:pt idx="48">
                  <c:v>66.604477610000004</c:v>
                </c:pt>
                <c:pt idx="49">
                  <c:v>64.458955220000007</c:v>
                </c:pt>
                <c:pt idx="50">
                  <c:v>67.537313429999998</c:v>
                </c:pt>
                <c:pt idx="51">
                  <c:v>63.199626870000003</c:v>
                </c:pt>
                <c:pt idx="52">
                  <c:v>70.895522389999996</c:v>
                </c:pt>
                <c:pt idx="53">
                  <c:v>65.065298510000005</c:v>
                </c:pt>
                <c:pt idx="54">
                  <c:v>68.190298510000005</c:v>
                </c:pt>
                <c:pt idx="55">
                  <c:v>71.875</c:v>
                </c:pt>
                <c:pt idx="56">
                  <c:v>70.429104480000007</c:v>
                </c:pt>
                <c:pt idx="57">
                  <c:v>69.449626870000003</c:v>
                </c:pt>
                <c:pt idx="58">
                  <c:v>65.904850749999994</c:v>
                </c:pt>
                <c:pt idx="59">
                  <c:v>66.464552240000003</c:v>
                </c:pt>
                <c:pt idx="60">
                  <c:v>57.695895520000001</c:v>
                </c:pt>
                <c:pt idx="61">
                  <c:v>65.531716419999995</c:v>
                </c:pt>
                <c:pt idx="62">
                  <c:v>69.822761189999994</c:v>
                </c:pt>
                <c:pt idx="63">
                  <c:v>66.091417910000004</c:v>
                </c:pt>
                <c:pt idx="64">
                  <c:v>62.453358209999998</c:v>
                </c:pt>
                <c:pt idx="65">
                  <c:v>51.445895520000001</c:v>
                </c:pt>
                <c:pt idx="66">
                  <c:v>49.766791040000001</c:v>
                </c:pt>
                <c:pt idx="67">
                  <c:v>41.977611940000003</c:v>
                </c:pt>
                <c:pt idx="68">
                  <c:v>41.79104478</c:v>
                </c:pt>
                <c:pt idx="69">
                  <c:v>34.141791040000001</c:v>
                </c:pt>
                <c:pt idx="70">
                  <c:v>35.214552240000003</c:v>
                </c:pt>
                <c:pt idx="71">
                  <c:v>37.63992537</c:v>
                </c:pt>
                <c:pt idx="72">
                  <c:v>36.800373129999997</c:v>
                </c:pt>
                <c:pt idx="73">
                  <c:v>35.354477610000004</c:v>
                </c:pt>
                <c:pt idx="74">
                  <c:v>12.17350746</c:v>
                </c:pt>
                <c:pt idx="75">
                  <c:v>36.380597010000002</c:v>
                </c:pt>
                <c:pt idx="76">
                  <c:v>35.074626870000003</c:v>
                </c:pt>
                <c:pt idx="77">
                  <c:v>37.080223879999998</c:v>
                </c:pt>
                <c:pt idx="78">
                  <c:v>39.085820900000002</c:v>
                </c:pt>
                <c:pt idx="79">
                  <c:v>37.686567160000003</c:v>
                </c:pt>
                <c:pt idx="80">
                  <c:v>35.774253729999998</c:v>
                </c:pt>
                <c:pt idx="81">
                  <c:v>37.126865670000001</c:v>
                </c:pt>
                <c:pt idx="82">
                  <c:v>39.645522389999996</c:v>
                </c:pt>
                <c:pt idx="83">
                  <c:v>38.80597015</c:v>
                </c:pt>
                <c:pt idx="84">
                  <c:v>30.643656719999999</c:v>
                </c:pt>
                <c:pt idx="85">
                  <c:v>38.526119399999999</c:v>
                </c:pt>
                <c:pt idx="86">
                  <c:v>33.162313429999998</c:v>
                </c:pt>
                <c:pt idx="87">
                  <c:v>32.929104479999999</c:v>
                </c:pt>
                <c:pt idx="88">
                  <c:v>35.214552240000003</c:v>
                </c:pt>
                <c:pt idx="89">
                  <c:v>30.41044776</c:v>
                </c:pt>
                <c:pt idx="90">
                  <c:v>34.701492539999997</c:v>
                </c:pt>
                <c:pt idx="91">
                  <c:v>36.240671640000002</c:v>
                </c:pt>
                <c:pt idx="92">
                  <c:v>27.518656719999999</c:v>
                </c:pt>
                <c:pt idx="93">
                  <c:v>35.914179099999998</c:v>
                </c:pt>
                <c:pt idx="94">
                  <c:v>36.893656720000003</c:v>
                </c:pt>
                <c:pt idx="95">
                  <c:v>38.712686570000002</c:v>
                </c:pt>
                <c:pt idx="96">
                  <c:v>38.386194029999999</c:v>
                </c:pt>
                <c:pt idx="97">
                  <c:v>48.83395522</c:v>
                </c:pt>
                <c:pt idx="98">
                  <c:v>33.908582090000003</c:v>
                </c:pt>
                <c:pt idx="99">
                  <c:v>40.998134329999999</c:v>
                </c:pt>
                <c:pt idx="100">
                  <c:v>32.462686570000002</c:v>
                </c:pt>
                <c:pt idx="101">
                  <c:v>34.934701490000002</c:v>
                </c:pt>
                <c:pt idx="102">
                  <c:v>35.774253729999998</c:v>
                </c:pt>
                <c:pt idx="103">
                  <c:v>39.412313429999998</c:v>
                </c:pt>
                <c:pt idx="104">
                  <c:v>42.58395522</c:v>
                </c:pt>
                <c:pt idx="105">
                  <c:v>33.582089549999999</c:v>
                </c:pt>
                <c:pt idx="106">
                  <c:v>33.768656720000003</c:v>
                </c:pt>
                <c:pt idx="107">
                  <c:v>31.716417910000001</c:v>
                </c:pt>
                <c:pt idx="108">
                  <c:v>25.466417910000001</c:v>
                </c:pt>
                <c:pt idx="109">
                  <c:v>40.065298509999998</c:v>
                </c:pt>
                <c:pt idx="110">
                  <c:v>39.31902985</c:v>
                </c:pt>
                <c:pt idx="111">
                  <c:v>34.701492539999997</c:v>
                </c:pt>
                <c:pt idx="112">
                  <c:v>32.136194029999999</c:v>
                </c:pt>
                <c:pt idx="113">
                  <c:v>31.623134329999999</c:v>
                </c:pt>
                <c:pt idx="114">
                  <c:v>32.322761190000001</c:v>
                </c:pt>
                <c:pt idx="115">
                  <c:v>30.783582089999999</c:v>
                </c:pt>
                <c:pt idx="116">
                  <c:v>38.66604478</c:v>
                </c:pt>
                <c:pt idx="117">
                  <c:v>45.895522389999996</c:v>
                </c:pt>
                <c:pt idx="118">
                  <c:v>33.815298509999998</c:v>
                </c:pt>
                <c:pt idx="119">
                  <c:v>40.158582090000003</c:v>
                </c:pt>
                <c:pt idx="120">
                  <c:v>43.88992537</c:v>
                </c:pt>
                <c:pt idx="121">
                  <c:v>34.841417909999997</c:v>
                </c:pt>
                <c:pt idx="122">
                  <c:v>43.983208959999999</c:v>
                </c:pt>
                <c:pt idx="123">
                  <c:v>34.794776120000002</c:v>
                </c:pt>
                <c:pt idx="124">
                  <c:v>43.143656720000003</c:v>
                </c:pt>
                <c:pt idx="125">
                  <c:v>38.526119399999999</c:v>
                </c:pt>
                <c:pt idx="126">
                  <c:v>45.895522389999996</c:v>
                </c:pt>
                <c:pt idx="127">
                  <c:v>48.227611940000003</c:v>
                </c:pt>
                <c:pt idx="128">
                  <c:v>40.76492537</c:v>
                </c:pt>
                <c:pt idx="129">
                  <c:v>43.050373129999997</c:v>
                </c:pt>
                <c:pt idx="130">
                  <c:v>51.026119399999999</c:v>
                </c:pt>
                <c:pt idx="131">
                  <c:v>30.736940300000001</c:v>
                </c:pt>
                <c:pt idx="132">
                  <c:v>31.343283580000001</c:v>
                </c:pt>
                <c:pt idx="133">
                  <c:v>33.908582090000003</c:v>
                </c:pt>
                <c:pt idx="134">
                  <c:v>57.182835820000001</c:v>
                </c:pt>
                <c:pt idx="135">
                  <c:v>57.649253729999998</c:v>
                </c:pt>
                <c:pt idx="136">
                  <c:v>49.440298509999998</c:v>
                </c:pt>
                <c:pt idx="137">
                  <c:v>32.182835820000001</c:v>
                </c:pt>
                <c:pt idx="138">
                  <c:v>36.19402985</c:v>
                </c:pt>
                <c:pt idx="139">
                  <c:v>45.848880600000001</c:v>
                </c:pt>
                <c:pt idx="140">
                  <c:v>66.371268659999998</c:v>
                </c:pt>
                <c:pt idx="141">
                  <c:v>53.591417909999997</c:v>
                </c:pt>
                <c:pt idx="142">
                  <c:v>40.438432839999997</c:v>
                </c:pt>
                <c:pt idx="143">
                  <c:v>45.429104479999999</c:v>
                </c:pt>
                <c:pt idx="144">
                  <c:v>53.078358209999998</c:v>
                </c:pt>
                <c:pt idx="145">
                  <c:v>56.343283579999998</c:v>
                </c:pt>
                <c:pt idx="146">
                  <c:v>39.925373129999997</c:v>
                </c:pt>
                <c:pt idx="147">
                  <c:v>46.595149249999999</c:v>
                </c:pt>
                <c:pt idx="148">
                  <c:v>39.552238809999999</c:v>
                </c:pt>
                <c:pt idx="149">
                  <c:v>34.934701490000002</c:v>
                </c:pt>
                <c:pt idx="150">
                  <c:v>57.882462689999997</c:v>
                </c:pt>
                <c:pt idx="151">
                  <c:v>55.410447759999997</c:v>
                </c:pt>
                <c:pt idx="152">
                  <c:v>43.190298509999998</c:v>
                </c:pt>
                <c:pt idx="153">
                  <c:v>55.270522389999996</c:v>
                </c:pt>
                <c:pt idx="154">
                  <c:v>34.281716420000002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1B0-48EA-A4A8-D227503A433E}"/>
            </c:ext>
          </c:extLst>
        </c:ser>
        <c:ser>
          <c:idx val="1"/>
          <c:order val="1"/>
          <c:tx>
            <c:v>(n = 5)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Plots!$AD$4:$AD$98</c:f>
              <c:numCache>
                <c:formatCode>General</c:formatCode>
                <c:ptCount val="95"/>
                <c:pt idx="0">
                  <c:v>0</c:v>
                </c:pt>
                <c:pt idx="1">
                  <c:v>0.2</c:v>
                </c:pt>
                <c:pt idx="2">
                  <c:v>0.4</c:v>
                </c:pt>
                <c:pt idx="3">
                  <c:v>0.6</c:v>
                </c:pt>
                <c:pt idx="4">
                  <c:v>0.70425966588434197</c:v>
                </c:pt>
                <c:pt idx="5">
                  <c:v>0.83384344568984803</c:v>
                </c:pt>
                <c:pt idx="6">
                  <c:v>0.92020629243615204</c:v>
                </c:pt>
                <c:pt idx="7">
                  <c:v>1.04912949781985</c:v>
                </c:pt>
                <c:pt idx="8">
                  <c:v>1.10468836640969</c:v>
                </c:pt>
                <c:pt idx="9">
                  <c:v>1.2162537332376999</c:v>
                </c:pt>
                <c:pt idx="10">
                  <c:v>1.3053380272470001</c:v>
                </c:pt>
                <c:pt idx="11">
                  <c:v>1.40112255965564</c:v>
                </c:pt>
                <c:pt idx="12">
                  <c:v>1.52148079935849</c:v>
                </c:pt>
                <c:pt idx="13">
                  <c:v>1.6066125177586701</c:v>
                </c:pt>
                <c:pt idx="14">
                  <c:v>1.7167219969560701</c:v>
                </c:pt>
                <c:pt idx="15">
                  <c:v>1.81618252099743</c:v>
                </c:pt>
                <c:pt idx="16">
                  <c:v>1.9285111536244901</c:v>
                </c:pt>
                <c:pt idx="17">
                  <c:v>2.0247624875606398</c:v>
                </c:pt>
                <c:pt idx="18">
                  <c:v>2.1413082088498099</c:v>
                </c:pt>
                <c:pt idx="19">
                  <c:v>2.24532447122367</c:v>
                </c:pt>
                <c:pt idx="20">
                  <c:v>2.3443253618025599</c:v>
                </c:pt>
                <c:pt idx="21">
                  <c:v>2.4573344797648602</c:v>
                </c:pt>
                <c:pt idx="22">
                  <c:v>2.5567149740314599</c:v>
                </c:pt>
                <c:pt idx="23">
                  <c:v>2.6655564922531099</c:v>
                </c:pt>
                <c:pt idx="24">
                  <c:v>2.7204717740350799</c:v>
                </c:pt>
                <c:pt idx="25">
                  <c:v>2.8341338297724299</c:v>
                </c:pt>
                <c:pt idx="26">
                  <c:v>2.9178257213344598</c:v>
                </c:pt>
                <c:pt idx="27">
                  <c:v>3.0406768820440702</c:v>
                </c:pt>
                <c:pt idx="28">
                  <c:v>3.1745126446538099</c:v>
                </c:pt>
                <c:pt idx="29">
                  <c:v>3.2758110033783701</c:v>
                </c:pt>
                <c:pt idx="30">
                  <c:v>3.3907216866312799</c:v>
                </c:pt>
                <c:pt idx="31">
                  <c:v>3.50729524155095</c:v>
                </c:pt>
                <c:pt idx="32">
                  <c:v>3.6101352989095199</c:v>
                </c:pt>
                <c:pt idx="33">
                  <c:v>3.7425423860819</c:v>
                </c:pt>
                <c:pt idx="34">
                  <c:v>3.85161717384138</c:v>
                </c:pt>
                <c:pt idx="35">
                  <c:v>3.9393612258619899</c:v>
                </c:pt>
                <c:pt idx="36">
                  <c:v>4.0527033622803303</c:v>
                </c:pt>
                <c:pt idx="37">
                  <c:v>4.1429053663363904</c:v>
                </c:pt>
                <c:pt idx="38">
                  <c:v>4.2488464606781102</c:v>
                </c:pt>
                <c:pt idx="39">
                  <c:v>4.3266091869268299</c:v>
                </c:pt>
                <c:pt idx="40">
                  <c:v>4.4311082664802299</c:v>
                </c:pt>
                <c:pt idx="41">
                  <c:v>4.5226337124937297</c:v>
                </c:pt>
                <c:pt idx="42">
                  <c:v>4.6168417116170897</c:v>
                </c:pt>
                <c:pt idx="43">
                  <c:v>4.7254785184466597</c:v>
                </c:pt>
                <c:pt idx="44">
                  <c:v>4.8239882996242303</c:v>
                </c:pt>
                <c:pt idx="45">
                  <c:v>4.9507078957225801</c:v>
                </c:pt>
                <c:pt idx="46">
                  <c:v>5.0620220122967003</c:v>
                </c:pt>
                <c:pt idx="47">
                  <c:v>5.1505115724922197</c:v>
                </c:pt>
                <c:pt idx="48">
                  <c:v>5.2569968940369698</c:v>
                </c:pt>
                <c:pt idx="49">
                  <c:v>5.3518361060082604</c:v>
                </c:pt>
                <c:pt idx="50">
                  <c:v>5.4410071552313601</c:v>
                </c:pt>
                <c:pt idx="51">
                  <c:v>5.56424537332299</c:v>
                </c:pt>
                <c:pt idx="52">
                  <c:v>5.6856459767915402</c:v>
                </c:pt>
                <c:pt idx="53">
                  <c:v>5.7728263951983099</c:v>
                </c:pt>
                <c:pt idx="54">
                  <c:v>5.8718014550448903</c:v>
                </c:pt>
                <c:pt idx="55">
                  <c:v>5.9921623164905604</c:v>
                </c:pt>
                <c:pt idx="56">
                  <c:v>6.1019202966690704</c:v>
                </c:pt>
                <c:pt idx="57">
                  <c:v>6.2002064399691399</c:v>
                </c:pt>
                <c:pt idx="58">
                  <c:v>6.3015488368276404</c:v>
                </c:pt>
                <c:pt idx="59">
                  <c:v>6.7524081630406299</c:v>
                </c:pt>
                <c:pt idx="60">
                  <c:v>7.18530146546727</c:v>
                </c:pt>
                <c:pt idx="61">
                  <c:v>7.6517918727471903</c:v>
                </c:pt>
                <c:pt idx="62">
                  <c:v>8.0766815492275601</c:v>
                </c:pt>
                <c:pt idx="63">
                  <c:v>8.5765746084647301</c:v>
                </c:pt>
                <c:pt idx="64">
                  <c:v>9.0167737520511597</c:v>
                </c:pt>
                <c:pt idx="65">
                  <c:v>9.5154582094557991</c:v>
                </c:pt>
                <c:pt idx="66">
                  <c:v>9.9596480137222194</c:v>
                </c:pt>
                <c:pt idx="67">
                  <c:v>10.458016257318301</c:v>
                </c:pt>
                <c:pt idx="68">
                  <c:v>10.902927075947</c:v>
                </c:pt>
                <c:pt idx="69">
                  <c:v>11.0389020448154</c:v>
                </c:pt>
                <c:pt idx="70">
                  <c:v>11.1424673822629</c:v>
                </c:pt>
                <c:pt idx="71">
                  <c:v>11.242091314852701</c:v>
                </c:pt>
                <c:pt idx="72">
                  <c:v>11.3220660213826</c:v>
                </c:pt>
                <c:pt idx="73">
                  <c:v>11.411733810724</c:v>
                </c:pt>
                <c:pt idx="74">
                  <c:v>11.5191219094977</c:v>
                </c:pt>
                <c:pt idx="75">
                  <c:v>11.614046081962799</c:v>
                </c:pt>
                <c:pt idx="76">
                  <c:v>11.740663876023</c:v>
                </c:pt>
                <c:pt idx="77">
                  <c:v>11.8379550634531</c:v>
                </c:pt>
                <c:pt idx="78">
                  <c:v>11.942054036197</c:v>
                </c:pt>
                <c:pt idx="79">
                  <c:v>12.063286271919401</c:v>
                </c:pt>
                <c:pt idx="80">
                  <c:v>12.1714955946857</c:v>
                </c:pt>
                <c:pt idx="81">
                  <c:v>12.271985846346301</c:v>
                </c:pt>
                <c:pt idx="82">
                  <c:v>12.3834089446588</c:v>
                </c:pt>
                <c:pt idx="83">
                  <c:v>12.489494406796499</c:v>
                </c:pt>
                <c:pt idx="84">
                  <c:v>12.9733492526664</c:v>
                </c:pt>
                <c:pt idx="85">
                  <c:v>13.457581193518299</c:v>
                </c:pt>
                <c:pt idx="86">
                  <c:v>13.627018680181401</c:v>
                </c:pt>
                <c:pt idx="87">
                  <c:v>14.1142326047986</c:v>
                </c:pt>
                <c:pt idx="88">
                  <c:v>14.590220072528201</c:v>
                </c:pt>
                <c:pt idx="89">
                  <c:v>14.7126526883058</c:v>
                </c:pt>
                <c:pt idx="90">
                  <c:v>15.170308578490101</c:v>
                </c:pt>
                <c:pt idx="91">
                  <c:v>15.629071069009999</c:v>
                </c:pt>
                <c:pt idx="92">
                  <c:v>16.1255610286258</c:v>
                </c:pt>
                <c:pt idx="93">
                  <c:v>16.618155171766901</c:v>
                </c:pt>
                <c:pt idx="94">
                  <c:v>17.1135616185956</c:v>
                </c:pt>
              </c:numCache>
            </c:numRef>
          </c:xVal>
          <c:yVal>
            <c:numRef>
              <c:f>Plots!$AE$4:$AE$98</c:f>
              <c:numCache>
                <c:formatCode>General</c:formatCode>
                <c:ptCount val="9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3.432835819999999</c:v>
                </c:pt>
                <c:pt idx="4">
                  <c:v>18.283582089999999</c:v>
                </c:pt>
                <c:pt idx="5">
                  <c:v>20.988805970000001</c:v>
                </c:pt>
                <c:pt idx="6">
                  <c:v>21.688432840000001</c:v>
                </c:pt>
                <c:pt idx="7">
                  <c:v>21.455223879999998</c:v>
                </c:pt>
                <c:pt idx="8">
                  <c:v>22.901119399999999</c:v>
                </c:pt>
                <c:pt idx="9">
                  <c:v>24.067164179999999</c:v>
                </c:pt>
                <c:pt idx="10">
                  <c:v>23.460820900000002</c:v>
                </c:pt>
                <c:pt idx="11">
                  <c:v>24.953358210000001</c:v>
                </c:pt>
                <c:pt idx="12">
                  <c:v>20.009328360000001</c:v>
                </c:pt>
                <c:pt idx="13">
                  <c:v>24.906716419999999</c:v>
                </c:pt>
                <c:pt idx="14">
                  <c:v>28.125</c:v>
                </c:pt>
                <c:pt idx="15">
                  <c:v>27.705223879999998</c:v>
                </c:pt>
                <c:pt idx="16">
                  <c:v>27.378731340000002</c:v>
                </c:pt>
                <c:pt idx="17">
                  <c:v>27.332089549999999</c:v>
                </c:pt>
                <c:pt idx="18">
                  <c:v>22.621268659999998</c:v>
                </c:pt>
                <c:pt idx="19">
                  <c:v>28.591417910000001</c:v>
                </c:pt>
                <c:pt idx="20">
                  <c:v>32.509328359999998</c:v>
                </c:pt>
                <c:pt idx="21">
                  <c:v>32.602611940000003</c:v>
                </c:pt>
                <c:pt idx="22">
                  <c:v>32.882462689999997</c:v>
                </c:pt>
                <c:pt idx="23">
                  <c:v>29.524253730000002</c:v>
                </c:pt>
                <c:pt idx="24">
                  <c:v>31.529850750000001</c:v>
                </c:pt>
                <c:pt idx="25">
                  <c:v>31.669776120000002</c:v>
                </c:pt>
                <c:pt idx="26">
                  <c:v>28.638059699999999</c:v>
                </c:pt>
                <c:pt idx="27">
                  <c:v>31.529850750000001</c:v>
                </c:pt>
                <c:pt idx="28">
                  <c:v>27.098880600000001</c:v>
                </c:pt>
                <c:pt idx="29">
                  <c:v>28.96455224</c:v>
                </c:pt>
                <c:pt idx="30">
                  <c:v>26.585820900000002</c:v>
                </c:pt>
                <c:pt idx="31">
                  <c:v>29.757462690000001</c:v>
                </c:pt>
                <c:pt idx="32">
                  <c:v>32.229477610000004</c:v>
                </c:pt>
                <c:pt idx="33">
                  <c:v>30.690298510000002</c:v>
                </c:pt>
                <c:pt idx="34">
                  <c:v>31.763059699999999</c:v>
                </c:pt>
                <c:pt idx="35">
                  <c:v>33.675373129999997</c:v>
                </c:pt>
                <c:pt idx="36">
                  <c:v>31.156716419999999</c:v>
                </c:pt>
                <c:pt idx="37">
                  <c:v>33.72201493</c:v>
                </c:pt>
                <c:pt idx="38">
                  <c:v>34.561567160000003</c:v>
                </c:pt>
                <c:pt idx="39">
                  <c:v>31.856343280000001</c:v>
                </c:pt>
                <c:pt idx="40">
                  <c:v>29.384328360000001</c:v>
                </c:pt>
                <c:pt idx="41">
                  <c:v>29.524253730000002</c:v>
                </c:pt>
                <c:pt idx="42">
                  <c:v>33.582089549999999</c:v>
                </c:pt>
                <c:pt idx="43">
                  <c:v>34.375</c:v>
                </c:pt>
                <c:pt idx="44">
                  <c:v>33.255597010000002</c:v>
                </c:pt>
                <c:pt idx="45">
                  <c:v>31.669776120000002</c:v>
                </c:pt>
                <c:pt idx="46">
                  <c:v>31.063432840000001</c:v>
                </c:pt>
                <c:pt idx="47">
                  <c:v>26.585820900000002</c:v>
                </c:pt>
                <c:pt idx="48">
                  <c:v>27.845149249999999</c:v>
                </c:pt>
                <c:pt idx="49">
                  <c:v>32.136194029999999</c:v>
                </c:pt>
                <c:pt idx="50">
                  <c:v>28.404850750000001</c:v>
                </c:pt>
                <c:pt idx="51">
                  <c:v>27.378731340000002</c:v>
                </c:pt>
                <c:pt idx="52">
                  <c:v>30.08395522</c:v>
                </c:pt>
                <c:pt idx="53">
                  <c:v>32.602611940000003</c:v>
                </c:pt>
                <c:pt idx="54">
                  <c:v>27.425373130000001</c:v>
                </c:pt>
                <c:pt idx="55">
                  <c:v>26.632462690000001</c:v>
                </c:pt>
                <c:pt idx="56">
                  <c:v>20.149253730000002</c:v>
                </c:pt>
                <c:pt idx="57">
                  <c:v>27.47201493</c:v>
                </c:pt>
                <c:pt idx="58">
                  <c:v>32.089552240000003</c:v>
                </c:pt>
                <c:pt idx="59">
                  <c:v>31.296641789999999</c:v>
                </c:pt>
                <c:pt idx="60">
                  <c:v>31.203358210000001</c:v>
                </c:pt>
                <c:pt idx="61">
                  <c:v>31.343283580000001</c:v>
                </c:pt>
                <c:pt idx="62">
                  <c:v>29.850746269999998</c:v>
                </c:pt>
                <c:pt idx="63">
                  <c:v>30.550373130000001</c:v>
                </c:pt>
                <c:pt idx="64">
                  <c:v>28.544776120000002</c:v>
                </c:pt>
                <c:pt idx="65">
                  <c:v>31.529850750000001</c:v>
                </c:pt>
                <c:pt idx="66">
                  <c:v>31.063432840000001</c:v>
                </c:pt>
                <c:pt idx="67">
                  <c:v>28.77798507</c:v>
                </c:pt>
                <c:pt idx="68">
                  <c:v>18.61007463</c:v>
                </c:pt>
                <c:pt idx="69">
                  <c:v>20.70895522</c:v>
                </c:pt>
                <c:pt idx="70">
                  <c:v>18.470149249999999</c:v>
                </c:pt>
                <c:pt idx="71">
                  <c:v>22.71455224</c:v>
                </c:pt>
                <c:pt idx="72">
                  <c:v>21.315298510000002</c:v>
                </c:pt>
                <c:pt idx="73">
                  <c:v>23.227611939999999</c:v>
                </c:pt>
                <c:pt idx="74">
                  <c:v>24.486940300000001</c:v>
                </c:pt>
                <c:pt idx="75">
                  <c:v>26.492537309999999</c:v>
                </c:pt>
                <c:pt idx="76">
                  <c:v>25.932835820000001</c:v>
                </c:pt>
                <c:pt idx="77">
                  <c:v>24.207089549999999</c:v>
                </c:pt>
                <c:pt idx="78">
                  <c:v>23.927238809999999</c:v>
                </c:pt>
                <c:pt idx="79">
                  <c:v>25.046641789999999</c:v>
                </c:pt>
                <c:pt idx="80">
                  <c:v>25.65298507</c:v>
                </c:pt>
                <c:pt idx="81">
                  <c:v>23.087686569999999</c:v>
                </c:pt>
                <c:pt idx="82">
                  <c:v>19.682835820000001</c:v>
                </c:pt>
                <c:pt idx="83">
                  <c:v>19.542910450000001</c:v>
                </c:pt>
                <c:pt idx="84">
                  <c:v>19.542910450000001</c:v>
                </c:pt>
                <c:pt idx="85">
                  <c:v>11.10074627</c:v>
                </c:pt>
                <c:pt idx="86">
                  <c:v>11.19402985</c:v>
                </c:pt>
                <c:pt idx="87">
                  <c:v>12.873134329999999</c:v>
                </c:pt>
                <c:pt idx="88">
                  <c:v>12.313432840000001</c:v>
                </c:pt>
                <c:pt idx="89">
                  <c:v>13.992537309999999</c:v>
                </c:pt>
                <c:pt idx="90">
                  <c:v>15.48507463</c:v>
                </c:pt>
                <c:pt idx="91">
                  <c:v>15.71828358</c:v>
                </c:pt>
                <c:pt idx="92">
                  <c:v>15.251865670000001</c:v>
                </c:pt>
                <c:pt idx="93">
                  <c:v>16.557835820000001</c:v>
                </c:pt>
                <c:pt idx="94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1B0-48EA-A4A8-D227503A433E}"/>
            </c:ext>
          </c:extLst>
        </c:ser>
        <c:ser>
          <c:idx val="2"/>
          <c:order val="2"/>
          <c:tx>
            <c:v>(n = 3)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Plots!$AG$4:$AG$74</c:f>
              <c:numCache>
                <c:formatCode>General</c:formatCode>
                <c:ptCount val="71"/>
                <c:pt idx="0">
                  <c:v>0</c:v>
                </c:pt>
                <c:pt idx="1">
                  <c:v>0.2</c:v>
                </c:pt>
                <c:pt idx="2">
                  <c:v>0.4</c:v>
                </c:pt>
                <c:pt idx="3">
                  <c:v>0.6</c:v>
                </c:pt>
                <c:pt idx="4">
                  <c:v>0.65770332143070298</c:v>
                </c:pt>
                <c:pt idx="5">
                  <c:v>0.71331371148997402</c:v>
                </c:pt>
                <c:pt idx="6">
                  <c:v>0.75338520347982096</c:v>
                </c:pt>
                <c:pt idx="7">
                  <c:v>0.79811363613824204</c:v>
                </c:pt>
                <c:pt idx="8">
                  <c:v>0.853587323338728</c:v>
                </c:pt>
                <c:pt idx="9">
                  <c:v>0.87383927712032905</c:v>
                </c:pt>
                <c:pt idx="10">
                  <c:v>0.91183751111849098</c:v>
                </c:pt>
                <c:pt idx="11">
                  <c:v>1.4065494233759901</c:v>
                </c:pt>
                <c:pt idx="12">
                  <c:v>1.4933678779666999</c:v>
                </c:pt>
                <c:pt idx="13">
                  <c:v>1.5519746380825701</c:v>
                </c:pt>
                <c:pt idx="14">
                  <c:v>1.6174790637651699</c:v>
                </c:pt>
                <c:pt idx="15">
                  <c:v>1.6622103094784</c:v>
                </c:pt>
                <c:pt idx="16">
                  <c:v>1.69612137423321</c:v>
                </c:pt>
                <c:pt idx="17">
                  <c:v>1.7432650615723499</c:v>
                </c:pt>
                <c:pt idx="18">
                  <c:v>1.7892363913064899</c:v>
                </c:pt>
                <c:pt idx="19">
                  <c:v>1.84440679753863</c:v>
                </c:pt>
                <c:pt idx="20">
                  <c:v>1.89151804380514</c:v>
                </c:pt>
                <c:pt idx="21">
                  <c:v>1.92248010980299</c:v>
                </c:pt>
                <c:pt idx="22">
                  <c:v>1.9680720139085901</c:v>
                </c:pt>
                <c:pt idx="23">
                  <c:v>2.0193042186079899</c:v>
                </c:pt>
                <c:pt idx="24">
                  <c:v>2.0591706697529402</c:v>
                </c:pt>
                <c:pt idx="25">
                  <c:v>2.5521138864756701</c:v>
                </c:pt>
                <c:pt idx="26">
                  <c:v>3.0297357268877398</c:v>
                </c:pt>
                <c:pt idx="27">
                  <c:v>3.5166546466898199</c:v>
                </c:pt>
                <c:pt idx="28">
                  <c:v>3.57817012489161</c:v>
                </c:pt>
                <c:pt idx="29">
                  <c:v>4.0693185540974302</c:v>
                </c:pt>
                <c:pt idx="30">
                  <c:v>4.5529241220160204</c:v>
                </c:pt>
                <c:pt idx="31">
                  <c:v>5.0361866543583798</c:v>
                </c:pt>
                <c:pt idx="32">
                  <c:v>5.5197374062769899</c:v>
                </c:pt>
                <c:pt idx="33">
                  <c:v>5.5640091803323504</c:v>
                </c:pt>
                <c:pt idx="34">
                  <c:v>5.6278262559653296</c:v>
                </c:pt>
                <c:pt idx="35">
                  <c:v>5.67088069688762</c:v>
                </c:pt>
                <c:pt idx="36">
                  <c:v>5.7139622578251501</c:v>
                </c:pt>
                <c:pt idx="37">
                  <c:v>6.2009542259148001</c:v>
                </c:pt>
                <c:pt idx="38">
                  <c:v>6.2569683839923202</c:v>
                </c:pt>
                <c:pt idx="39">
                  <c:v>6.3127887508198404</c:v>
                </c:pt>
                <c:pt idx="40">
                  <c:v>6.3727662346536498</c:v>
                </c:pt>
                <c:pt idx="41">
                  <c:v>6.4255073971816801</c:v>
                </c:pt>
                <c:pt idx="42">
                  <c:v>6.4807644438694201</c:v>
                </c:pt>
                <c:pt idx="43">
                  <c:v>6.9718781524309001</c:v>
                </c:pt>
                <c:pt idx="44">
                  <c:v>7.0308934057702999</c:v>
                </c:pt>
                <c:pt idx="45">
                  <c:v>7.0797696156153602</c:v>
                </c:pt>
                <c:pt idx="46">
                  <c:v>7.1295572626310602</c:v>
                </c:pt>
                <c:pt idx="47">
                  <c:v>7.1746740133076798</c:v>
                </c:pt>
                <c:pt idx="48">
                  <c:v>7.2102362706655301</c:v>
                </c:pt>
                <c:pt idx="49">
                  <c:v>7.2461771232736902</c:v>
                </c:pt>
                <c:pt idx="50">
                  <c:v>7.7435294796118104</c:v>
                </c:pt>
                <c:pt idx="51">
                  <c:v>7.8132013970893404</c:v>
                </c:pt>
                <c:pt idx="52">
                  <c:v>7.8468492394497398</c:v>
                </c:pt>
                <c:pt idx="53">
                  <c:v>7.8894305927852004</c:v>
                </c:pt>
                <c:pt idx="54">
                  <c:v>7.9439279403335803</c:v>
                </c:pt>
                <c:pt idx="55">
                  <c:v>7.9810521708072102</c:v>
                </c:pt>
                <c:pt idx="56">
                  <c:v>8.0285008891493792</c:v>
                </c:pt>
                <c:pt idx="57">
                  <c:v>8.0834512964382892</c:v>
                </c:pt>
                <c:pt idx="58">
                  <c:v>8.5784606291151793</c:v>
                </c:pt>
                <c:pt idx="59">
                  <c:v>8.6083640792048008</c:v>
                </c:pt>
                <c:pt idx="60">
                  <c:v>8.6488300760634491</c:v>
                </c:pt>
                <c:pt idx="61">
                  <c:v>8.6964763874201392</c:v>
                </c:pt>
                <c:pt idx="62">
                  <c:v>8.7490220801236607</c:v>
                </c:pt>
                <c:pt idx="63">
                  <c:v>9.2288788974175695</c:v>
                </c:pt>
                <c:pt idx="64">
                  <c:v>9.7232893755873793</c:v>
                </c:pt>
                <c:pt idx="65">
                  <c:v>10.189891569981601</c:v>
                </c:pt>
                <c:pt idx="66">
                  <c:v>10.6841493980913</c:v>
                </c:pt>
                <c:pt idx="67">
                  <c:v>11.1519594195804</c:v>
                </c:pt>
                <c:pt idx="68">
                  <c:v>11.646230387245501</c:v>
                </c:pt>
                <c:pt idx="69">
                  <c:v>12.1139789630897</c:v>
                </c:pt>
                <c:pt idx="70">
                  <c:v>12.6082492558967</c:v>
                </c:pt>
              </c:numCache>
            </c:numRef>
          </c:xVal>
          <c:yVal>
            <c:numRef>
              <c:f>Plots!$AH$4:$AH$74</c:f>
              <c:numCache>
                <c:formatCode>General</c:formatCode>
                <c:ptCount val="7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2.313432840000001</c:v>
                </c:pt>
                <c:pt idx="4">
                  <c:v>13.38619403</c:v>
                </c:pt>
                <c:pt idx="5">
                  <c:v>14.505597010000001</c:v>
                </c:pt>
                <c:pt idx="6">
                  <c:v>17.024253730000002</c:v>
                </c:pt>
                <c:pt idx="7">
                  <c:v>15.671641790000001</c:v>
                </c:pt>
                <c:pt idx="8">
                  <c:v>14.36567164</c:v>
                </c:pt>
                <c:pt idx="9">
                  <c:v>14.132462690000001</c:v>
                </c:pt>
                <c:pt idx="10">
                  <c:v>13.47947761</c:v>
                </c:pt>
                <c:pt idx="11">
                  <c:v>19.356343280000001</c:v>
                </c:pt>
                <c:pt idx="12">
                  <c:v>18.050373130000001</c:v>
                </c:pt>
                <c:pt idx="13">
                  <c:v>20.102611939999999</c:v>
                </c:pt>
                <c:pt idx="14">
                  <c:v>20.755597009999999</c:v>
                </c:pt>
                <c:pt idx="15">
                  <c:v>19.636194029999999</c:v>
                </c:pt>
                <c:pt idx="16">
                  <c:v>11.94029851</c:v>
                </c:pt>
                <c:pt idx="17">
                  <c:v>10.9141791</c:v>
                </c:pt>
                <c:pt idx="18">
                  <c:v>21.968283580000001</c:v>
                </c:pt>
                <c:pt idx="19">
                  <c:v>13.992537309999999</c:v>
                </c:pt>
                <c:pt idx="20">
                  <c:v>15.391791039999999</c:v>
                </c:pt>
                <c:pt idx="21">
                  <c:v>13.57276119</c:v>
                </c:pt>
                <c:pt idx="22">
                  <c:v>20.05597015</c:v>
                </c:pt>
                <c:pt idx="23">
                  <c:v>19.636194029999999</c:v>
                </c:pt>
                <c:pt idx="24">
                  <c:v>20.382462690000001</c:v>
                </c:pt>
                <c:pt idx="25">
                  <c:v>18.75</c:v>
                </c:pt>
                <c:pt idx="26">
                  <c:v>20.942164179999999</c:v>
                </c:pt>
                <c:pt idx="27">
                  <c:v>17.490671639999999</c:v>
                </c:pt>
                <c:pt idx="28">
                  <c:v>20.242537309999999</c:v>
                </c:pt>
                <c:pt idx="29">
                  <c:v>18.143656719999999</c:v>
                </c:pt>
                <c:pt idx="30">
                  <c:v>19.216417910000001</c:v>
                </c:pt>
                <c:pt idx="31">
                  <c:v>18.143656719999999</c:v>
                </c:pt>
                <c:pt idx="32">
                  <c:v>15.34514925</c:v>
                </c:pt>
                <c:pt idx="33">
                  <c:v>13.33955224</c:v>
                </c:pt>
                <c:pt idx="34">
                  <c:v>14.0391791</c:v>
                </c:pt>
                <c:pt idx="35">
                  <c:v>12.873134329999999</c:v>
                </c:pt>
                <c:pt idx="36">
                  <c:v>15.71828358</c:v>
                </c:pt>
                <c:pt idx="37">
                  <c:v>16.324626869999999</c:v>
                </c:pt>
                <c:pt idx="38">
                  <c:v>16.27798507</c:v>
                </c:pt>
                <c:pt idx="39">
                  <c:v>16.79104478</c:v>
                </c:pt>
                <c:pt idx="40">
                  <c:v>16.837686569999999</c:v>
                </c:pt>
                <c:pt idx="41">
                  <c:v>18.09701493</c:v>
                </c:pt>
                <c:pt idx="42">
                  <c:v>17.164179099999998</c:v>
                </c:pt>
                <c:pt idx="43">
                  <c:v>16.324626869999999</c:v>
                </c:pt>
                <c:pt idx="44">
                  <c:v>20.149253730000002</c:v>
                </c:pt>
                <c:pt idx="45">
                  <c:v>18.470149249999999</c:v>
                </c:pt>
                <c:pt idx="46">
                  <c:v>18.236940300000001</c:v>
                </c:pt>
                <c:pt idx="47">
                  <c:v>18.470149249999999</c:v>
                </c:pt>
                <c:pt idx="48">
                  <c:v>16.46455224</c:v>
                </c:pt>
                <c:pt idx="49">
                  <c:v>16.651119399999999</c:v>
                </c:pt>
                <c:pt idx="50">
                  <c:v>16.697761190000001</c:v>
                </c:pt>
                <c:pt idx="51">
                  <c:v>14.97201493</c:v>
                </c:pt>
                <c:pt idx="52">
                  <c:v>15.76492537</c:v>
                </c:pt>
                <c:pt idx="53">
                  <c:v>21.501865670000001</c:v>
                </c:pt>
                <c:pt idx="54">
                  <c:v>20.149253730000002</c:v>
                </c:pt>
                <c:pt idx="55">
                  <c:v>14.925373130000001</c:v>
                </c:pt>
                <c:pt idx="56">
                  <c:v>17.070895520000001</c:v>
                </c:pt>
                <c:pt idx="57">
                  <c:v>17.490671639999999</c:v>
                </c:pt>
                <c:pt idx="58">
                  <c:v>24.02052239</c:v>
                </c:pt>
                <c:pt idx="59">
                  <c:v>21.595149249999999</c:v>
                </c:pt>
                <c:pt idx="60">
                  <c:v>18.003731340000002</c:v>
                </c:pt>
                <c:pt idx="61">
                  <c:v>13.712686570000001</c:v>
                </c:pt>
                <c:pt idx="62">
                  <c:v>13.57276119</c:v>
                </c:pt>
                <c:pt idx="63">
                  <c:v>14.0391791</c:v>
                </c:pt>
                <c:pt idx="64">
                  <c:v>16.231343280000001</c:v>
                </c:pt>
                <c:pt idx="65">
                  <c:v>14.36567164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1B0-48EA-A4A8-D227503A43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286384"/>
        <c:axId val="83288024"/>
      </c:scatterChart>
      <c:valAx>
        <c:axId val="83286384"/>
        <c:scaling>
          <c:orientation val="minMax"/>
          <c:max val="5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5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500" b="1"/>
                  <a:t>time</a:t>
                </a:r>
                <a:r>
                  <a:rPr lang="en-US" sz="1500"/>
                  <a:t> [seconds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5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AT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5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AT"/>
          </a:p>
        </c:txPr>
        <c:crossAx val="83288024"/>
        <c:crosses val="autoZero"/>
        <c:crossBetween val="midCat"/>
      </c:valAx>
      <c:valAx>
        <c:axId val="83288024"/>
        <c:scaling>
          <c:orientation val="minMax"/>
          <c:max val="8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5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500" b="1"/>
                  <a:t>O</a:t>
                </a:r>
                <a:r>
                  <a:rPr lang="en-US" sz="1500" b="0"/>
                  <a:t>[%]</a:t>
                </a:r>
                <a:endParaRPr lang="en-US" sz="1500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5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AT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5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AT"/>
          </a:p>
        </c:txPr>
        <c:crossAx val="8328638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5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AT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AT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1" i="0" u="none" strike="noStrike" baseline="0">
                <a:solidFill>
                  <a:sysClr val="windowText" lastClr="000000"/>
                </a:solidFill>
                <a:effectLst/>
              </a:rPr>
              <a:t>Fig. 4(g)</a:t>
            </a:r>
            <a:r>
              <a:rPr lang="en-US" sz="1400" b="0" i="0" u="none" strike="noStrike" baseline="0">
                <a:solidFill>
                  <a:sysClr val="windowText" lastClr="000000"/>
                </a:solidFill>
              </a:rPr>
              <a:t> </a:t>
            </a:r>
            <a:endParaRPr lang="en-US">
              <a:solidFill>
                <a:sysClr val="windowText" lastClr="000000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AT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300trees/ha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Plots!$AA$4:$AA$163</c:f>
              <c:numCache>
                <c:formatCode>General</c:formatCode>
                <c:ptCount val="160"/>
                <c:pt idx="0">
                  <c:v>0</c:v>
                </c:pt>
                <c:pt idx="1">
                  <c:v>0.2</c:v>
                </c:pt>
                <c:pt idx="2">
                  <c:v>0.4</c:v>
                </c:pt>
                <c:pt idx="3">
                  <c:v>0.6</c:v>
                </c:pt>
                <c:pt idx="4">
                  <c:v>0.83845564716091603</c:v>
                </c:pt>
                <c:pt idx="5">
                  <c:v>1.093437112301</c:v>
                </c:pt>
                <c:pt idx="6">
                  <c:v>1.4387678569395299</c:v>
                </c:pt>
                <c:pt idx="7">
                  <c:v>1.75785818524323</c:v>
                </c:pt>
                <c:pt idx="8">
                  <c:v>2.07442762000389</c:v>
                </c:pt>
                <c:pt idx="9">
                  <c:v>2.2794291199122001</c:v>
                </c:pt>
                <c:pt idx="10">
                  <c:v>2.5165988090853602</c:v>
                </c:pt>
                <c:pt idx="11">
                  <c:v>2.8285254117226799</c:v>
                </c:pt>
                <c:pt idx="12">
                  <c:v>3.0090975994467901</c:v>
                </c:pt>
                <c:pt idx="13">
                  <c:v>3.2526643376213</c:v>
                </c:pt>
                <c:pt idx="14">
                  <c:v>3.46782774212208</c:v>
                </c:pt>
                <c:pt idx="15">
                  <c:v>3.6908815331014799</c:v>
                </c:pt>
                <c:pt idx="16">
                  <c:v>3.8819523743137201</c:v>
                </c:pt>
                <c:pt idx="17">
                  <c:v>4.0462267118394903</c:v>
                </c:pt>
                <c:pt idx="18">
                  <c:v>4.2658831220313997</c:v>
                </c:pt>
                <c:pt idx="19">
                  <c:v>4.7627966882888897</c:v>
                </c:pt>
                <c:pt idx="20">
                  <c:v>5.1695083533557202</c:v>
                </c:pt>
                <c:pt idx="21">
                  <c:v>5.3893746606938997</c:v>
                </c:pt>
                <c:pt idx="22">
                  <c:v>5.8884899732116196</c:v>
                </c:pt>
                <c:pt idx="23">
                  <c:v>6.31314076304891</c:v>
                </c:pt>
                <c:pt idx="24">
                  <c:v>6.53834648391671</c:v>
                </c:pt>
                <c:pt idx="25">
                  <c:v>6.7765611888466504</c:v>
                </c:pt>
                <c:pt idx="26">
                  <c:v>6.9741437335734098</c:v>
                </c:pt>
                <c:pt idx="27">
                  <c:v>7.2061406563165704</c:v>
                </c:pt>
                <c:pt idx="28">
                  <c:v>7.3976011309382503</c:v>
                </c:pt>
                <c:pt idx="29">
                  <c:v>7.6087183384964501</c:v>
                </c:pt>
                <c:pt idx="30">
                  <c:v>7.9028264745911603</c:v>
                </c:pt>
                <c:pt idx="31">
                  <c:v>8.3337158049282092</c:v>
                </c:pt>
                <c:pt idx="32">
                  <c:v>8.7295145204694595</c:v>
                </c:pt>
                <c:pt idx="33">
                  <c:v>8.9972583680567908</c:v>
                </c:pt>
                <c:pt idx="34">
                  <c:v>9.2629688067966907</c:v>
                </c:pt>
                <c:pt idx="35">
                  <c:v>9.4879724766364593</c:v>
                </c:pt>
                <c:pt idx="36">
                  <c:v>9.6624753876059906</c:v>
                </c:pt>
                <c:pt idx="37">
                  <c:v>9.8103884292254602</c:v>
                </c:pt>
                <c:pt idx="38">
                  <c:v>10.132867853498199</c:v>
                </c:pt>
                <c:pt idx="39">
                  <c:v>10.3673754522293</c:v>
                </c:pt>
                <c:pt idx="40">
                  <c:v>10.511362198033099</c:v>
                </c:pt>
                <c:pt idx="41">
                  <c:v>10.8104324507445</c:v>
                </c:pt>
                <c:pt idx="42">
                  <c:v>11.227624598798799</c:v>
                </c:pt>
                <c:pt idx="43">
                  <c:v>11.4543666140356</c:v>
                </c:pt>
                <c:pt idx="44">
                  <c:v>11.591431751316</c:v>
                </c:pt>
                <c:pt idx="45">
                  <c:v>11.7387089770597</c:v>
                </c:pt>
                <c:pt idx="46">
                  <c:v>12.0065393307113</c:v>
                </c:pt>
                <c:pt idx="47">
                  <c:v>12.3652206486419</c:v>
                </c:pt>
                <c:pt idx="48">
                  <c:v>12.6182868068405</c:v>
                </c:pt>
                <c:pt idx="49">
                  <c:v>12.789635226026499</c:v>
                </c:pt>
                <c:pt idx="50">
                  <c:v>13.068845062971601</c:v>
                </c:pt>
                <c:pt idx="51">
                  <c:v>13.3374410065083</c:v>
                </c:pt>
                <c:pt idx="52">
                  <c:v>13.6370260737393</c:v>
                </c:pt>
                <c:pt idx="53">
                  <c:v>13.9128369462513</c:v>
                </c:pt>
                <c:pt idx="54">
                  <c:v>14.1213555880634</c:v>
                </c:pt>
                <c:pt idx="55">
                  <c:v>14.3452443659063</c:v>
                </c:pt>
                <c:pt idx="56">
                  <c:v>14.5362175994798</c:v>
                </c:pt>
                <c:pt idx="57">
                  <c:v>14.830529002937901</c:v>
                </c:pt>
                <c:pt idx="58">
                  <c:v>15.0286342305518</c:v>
                </c:pt>
                <c:pt idx="59">
                  <c:v>15.345043300026999</c:v>
                </c:pt>
                <c:pt idx="60">
                  <c:v>15.632822914608001</c:v>
                </c:pt>
                <c:pt idx="61">
                  <c:v>15.9374058269951</c:v>
                </c:pt>
                <c:pt idx="62">
                  <c:v>16.199170560011499</c:v>
                </c:pt>
                <c:pt idx="63">
                  <c:v>16.434112364249899</c:v>
                </c:pt>
                <c:pt idx="64">
                  <c:v>16.674611785918401</c:v>
                </c:pt>
                <c:pt idx="65">
                  <c:v>17.201958631558099</c:v>
                </c:pt>
                <c:pt idx="66">
                  <c:v>17.468402845600899</c:v>
                </c:pt>
                <c:pt idx="67">
                  <c:v>17.6833914337377</c:v>
                </c:pt>
                <c:pt idx="68">
                  <c:v>17.880130845664201</c:v>
                </c:pt>
                <c:pt idx="69">
                  <c:v>18.145721605794101</c:v>
                </c:pt>
                <c:pt idx="70">
                  <c:v>18.4059120823622</c:v>
                </c:pt>
                <c:pt idx="71">
                  <c:v>18.634651888648602</c:v>
                </c:pt>
                <c:pt idx="72">
                  <c:v>19.099983000610699</c:v>
                </c:pt>
                <c:pt idx="73">
                  <c:v>19.5626603869554</c:v>
                </c:pt>
                <c:pt idx="74">
                  <c:v>20.01430043445</c:v>
                </c:pt>
                <c:pt idx="75">
                  <c:v>20.3041169647659</c:v>
                </c:pt>
                <c:pt idx="76">
                  <c:v>20.490110774739101</c:v>
                </c:pt>
                <c:pt idx="77">
                  <c:v>20.9702027990818</c:v>
                </c:pt>
                <c:pt idx="78">
                  <c:v>21.2921611595531</c:v>
                </c:pt>
                <c:pt idx="79">
                  <c:v>21.781938723272599</c:v>
                </c:pt>
                <c:pt idx="80">
                  <c:v>22.274522913344999</c:v>
                </c:pt>
                <c:pt idx="81">
                  <c:v>22.751054953351002</c:v>
                </c:pt>
                <c:pt idx="82">
                  <c:v>23.238845196409699</c:v>
                </c:pt>
                <c:pt idx="83">
                  <c:v>23.730358616095899</c:v>
                </c:pt>
                <c:pt idx="84">
                  <c:v>24.055495975767101</c:v>
                </c:pt>
                <c:pt idx="85">
                  <c:v>24.311487256561399</c:v>
                </c:pt>
                <c:pt idx="86">
                  <c:v>24.559303406372599</c:v>
                </c:pt>
                <c:pt idx="87">
                  <c:v>24.831132649166399</c:v>
                </c:pt>
                <c:pt idx="88">
                  <c:v>25.099956780502101</c:v>
                </c:pt>
                <c:pt idx="89">
                  <c:v>25.3090935944366</c:v>
                </c:pt>
                <c:pt idx="90">
                  <c:v>25.620470264382501</c:v>
                </c:pt>
                <c:pt idx="91">
                  <c:v>25.936713760596199</c:v>
                </c:pt>
                <c:pt idx="92">
                  <c:v>26.4272638422581</c:v>
                </c:pt>
                <c:pt idx="93">
                  <c:v>26.7626229758405</c:v>
                </c:pt>
                <c:pt idx="94">
                  <c:v>26.984119436133899</c:v>
                </c:pt>
                <c:pt idx="95">
                  <c:v>27.483257048698999</c:v>
                </c:pt>
                <c:pt idx="96">
                  <c:v>27.982825298314101</c:v>
                </c:pt>
                <c:pt idx="97">
                  <c:v>28.2639281599625</c:v>
                </c:pt>
                <c:pt idx="98">
                  <c:v>28.491550221794899</c:v>
                </c:pt>
                <c:pt idx="99">
                  <c:v>28.778437664823901</c:v>
                </c:pt>
                <c:pt idx="100">
                  <c:v>29.044239664468002</c:v>
                </c:pt>
                <c:pt idx="101">
                  <c:v>29.345836338529999</c:v>
                </c:pt>
                <c:pt idx="102">
                  <c:v>29.7813682212076</c:v>
                </c:pt>
                <c:pt idx="103">
                  <c:v>30.0675765451508</c:v>
                </c:pt>
                <c:pt idx="104">
                  <c:v>30.269826071276199</c:v>
                </c:pt>
                <c:pt idx="105">
                  <c:v>30.5290074122669</c:v>
                </c:pt>
                <c:pt idx="106">
                  <c:v>30.818048207774499</c:v>
                </c:pt>
                <c:pt idx="107">
                  <c:v>31.102262700627101</c:v>
                </c:pt>
                <c:pt idx="108">
                  <c:v>31.384738013011599</c:v>
                </c:pt>
                <c:pt idx="109">
                  <c:v>31.797394793373499</c:v>
                </c:pt>
                <c:pt idx="110">
                  <c:v>32.185554890612501</c:v>
                </c:pt>
                <c:pt idx="111">
                  <c:v>32.4903938027118</c:v>
                </c:pt>
                <c:pt idx="112">
                  <c:v>32.735576067312202</c:v>
                </c:pt>
                <c:pt idx="113">
                  <c:v>32.989742515470198</c:v>
                </c:pt>
                <c:pt idx="114">
                  <c:v>33.211885680912602</c:v>
                </c:pt>
                <c:pt idx="115">
                  <c:v>33.458253536217001</c:v>
                </c:pt>
                <c:pt idx="116">
                  <c:v>33.662470677647001</c:v>
                </c:pt>
                <c:pt idx="117">
                  <c:v>33.856595249634701</c:v>
                </c:pt>
                <c:pt idx="118">
                  <c:v>34.326937154282398</c:v>
                </c:pt>
                <c:pt idx="119">
                  <c:v>34.511608492386401</c:v>
                </c:pt>
                <c:pt idx="120">
                  <c:v>34.817809381294701</c:v>
                </c:pt>
                <c:pt idx="121">
                  <c:v>35.133003737066197</c:v>
                </c:pt>
                <c:pt idx="122">
                  <c:v>35.360586777741297</c:v>
                </c:pt>
                <c:pt idx="123">
                  <c:v>35.611528159726298</c:v>
                </c:pt>
                <c:pt idx="124">
                  <c:v>35.936095937935001</c:v>
                </c:pt>
                <c:pt idx="125">
                  <c:v>36.1759319069144</c:v>
                </c:pt>
                <c:pt idx="126">
                  <c:v>36.525431614770703</c:v>
                </c:pt>
                <c:pt idx="127">
                  <c:v>36.778969948557297</c:v>
                </c:pt>
                <c:pt idx="128">
                  <c:v>37.0657457339641</c:v>
                </c:pt>
                <c:pt idx="129">
                  <c:v>37.2763977241544</c:v>
                </c:pt>
                <c:pt idx="130">
                  <c:v>37.574077078689697</c:v>
                </c:pt>
                <c:pt idx="131">
                  <c:v>37.831650920104302</c:v>
                </c:pt>
                <c:pt idx="132">
                  <c:v>38.184727468126702</c:v>
                </c:pt>
                <c:pt idx="133">
                  <c:v>38.430354782033298</c:v>
                </c:pt>
                <c:pt idx="134">
                  <c:v>38.761720667251303</c:v>
                </c:pt>
                <c:pt idx="135">
                  <c:v>39.039927939969097</c:v>
                </c:pt>
                <c:pt idx="136">
                  <c:v>39.501205388325502</c:v>
                </c:pt>
                <c:pt idx="137">
                  <c:v>39.726905663473197</c:v>
                </c:pt>
                <c:pt idx="138">
                  <c:v>39.866942219346797</c:v>
                </c:pt>
                <c:pt idx="139">
                  <c:v>40.0652407530742</c:v>
                </c:pt>
                <c:pt idx="140">
                  <c:v>40.459761076246998</c:v>
                </c:pt>
                <c:pt idx="141">
                  <c:v>41.066568716303301</c:v>
                </c:pt>
                <c:pt idx="142">
                  <c:v>41.372009388054202</c:v>
                </c:pt>
                <c:pt idx="143">
                  <c:v>41.6797525384547</c:v>
                </c:pt>
                <c:pt idx="144">
                  <c:v>41.8197239058048</c:v>
                </c:pt>
                <c:pt idx="145">
                  <c:v>42.0268773970868</c:v>
                </c:pt>
                <c:pt idx="146">
                  <c:v>42.492777003756203</c:v>
                </c:pt>
                <c:pt idx="147">
                  <c:v>42.774291511988302</c:v>
                </c:pt>
                <c:pt idx="148">
                  <c:v>42.966588097501301</c:v>
                </c:pt>
                <c:pt idx="149">
                  <c:v>43.155971166492797</c:v>
                </c:pt>
                <c:pt idx="150">
                  <c:v>43.464379926792198</c:v>
                </c:pt>
                <c:pt idx="151">
                  <c:v>43.7912707417969</c:v>
                </c:pt>
                <c:pt idx="152">
                  <c:v>44.291269593204198</c:v>
                </c:pt>
                <c:pt idx="153">
                  <c:v>44.607932025797901</c:v>
                </c:pt>
                <c:pt idx="154">
                  <c:v>45.0942686381523</c:v>
                </c:pt>
                <c:pt idx="155">
                  <c:v>45.573967321591802</c:v>
                </c:pt>
                <c:pt idx="156">
                  <c:v>46.052828420712103</c:v>
                </c:pt>
                <c:pt idx="157">
                  <c:v>46.536406923190803</c:v>
                </c:pt>
                <c:pt idx="158">
                  <c:v>47.006138316743602</c:v>
                </c:pt>
                <c:pt idx="159">
                  <c:v>47.480986983094503</c:v>
                </c:pt>
              </c:numCache>
            </c:numRef>
          </c:xVal>
          <c:yVal>
            <c:numRef>
              <c:f>Plots!$AB$4:$AB$163</c:f>
              <c:numCache>
                <c:formatCode>General</c:formatCode>
                <c:ptCount val="16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9.776119399999999</c:v>
                </c:pt>
                <c:pt idx="4">
                  <c:v>27.425373130000001</c:v>
                </c:pt>
                <c:pt idx="5">
                  <c:v>24.953358210000001</c:v>
                </c:pt>
                <c:pt idx="6">
                  <c:v>38.479477610000004</c:v>
                </c:pt>
                <c:pt idx="7">
                  <c:v>31.156716419999999</c:v>
                </c:pt>
                <c:pt idx="8">
                  <c:v>44.962686570000002</c:v>
                </c:pt>
                <c:pt idx="9">
                  <c:v>41.837686570000002</c:v>
                </c:pt>
                <c:pt idx="10">
                  <c:v>38.712686570000002</c:v>
                </c:pt>
                <c:pt idx="11">
                  <c:v>37.080223879999998</c:v>
                </c:pt>
                <c:pt idx="12">
                  <c:v>38.712686570000002</c:v>
                </c:pt>
                <c:pt idx="13">
                  <c:v>38.526119399999999</c:v>
                </c:pt>
                <c:pt idx="14">
                  <c:v>35.68097015</c:v>
                </c:pt>
                <c:pt idx="15">
                  <c:v>44.309701490000002</c:v>
                </c:pt>
                <c:pt idx="16">
                  <c:v>45.988805970000001</c:v>
                </c:pt>
                <c:pt idx="17">
                  <c:v>37.546641790000002</c:v>
                </c:pt>
                <c:pt idx="18">
                  <c:v>26.772388060000001</c:v>
                </c:pt>
                <c:pt idx="19">
                  <c:v>46.595149249999999</c:v>
                </c:pt>
                <c:pt idx="20">
                  <c:v>42.630597010000002</c:v>
                </c:pt>
                <c:pt idx="21">
                  <c:v>38.899253729999998</c:v>
                </c:pt>
                <c:pt idx="22">
                  <c:v>48.69402985</c:v>
                </c:pt>
                <c:pt idx="23">
                  <c:v>51.30597015</c:v>
                </c:pt>
                <c:pt idx="24">
                  <c:v>54.477611940000003</c:v>
                </c:pt>
                <c:pt idx="25">
                  <c:v>48.320895520000001</c:v>
                </c:pt>
                <c:pt idx="26">
                  <c:v>52.098880600000001</c:v>
                </c:pt>
                <c:pt idx="27">
                  <c:v>45.615671640000002</c:v>
                </c:pt>
                <c:pt idx="28">
                  <c:v>46.455223879999998</c:v>
                </c:pt>
                <c:pt idx="29">
                  <c:v>52.332089549999999</c:v>
                </c:pt>
                <c:pt idx="30">
                  <c:v>51.072761190000001</c:v>
                </c:pt>
                <c:pt idx="31">
                  <c:v>58.768656720000003</c:v>
                </c:pt>
                <c:pt idx="32">
                  <c:v>56.483208959999999</c:v>
                </c:pt>
                <c:pt idx="33">
                  <c:v>55.503731340000002</c:v>
                </c:pt>
                <c:pt idx="34">
                  <c:v>50.932835820000001</c:v>
                </c:pt>
                <c:pt idx="35">
                  <c:v>46.082089549999999</c:v>
                </c:pt>
                <c:pt idx="36">
                  <c:v>56.716417909999997</c:v>
                </c:pt>
                <c:pt idx="37">
                  <c:v>58.582089549999999</c:v>
                </c:pt>
                <c:pt idx="38">
                  <c:v>52.378731340000002</c:v>
                </c:pt>
                <c:pt idx="39">
                  <c:v>60.634328359999998</c:v>
                </c:pt>
                <c:pt idx="40">
                  <c:v>54.104477610000004</c:v>
                </c:pt>
                <c:pt idx="41">
                  <c:v>61.240671640000002</c:v>
                </c:pt>
                <c:pt idx="42">
                  <c:v>64.085820900000002</c:v>
                </c:pt>
                <c:pt idx="43">
                  <c:v>65.298507459999996</c:v>
                </c:pt>
                <c:pt idx="44">
                  <c:v>62.733208959999999</c:v>
                </c:pt>
                <c:pt idx="45">
                  <c:v>67.444029850000007</c:v>
                </c:pt>
                <c:pt idx="46">
                  <c:v>62.173507460000003</c:v>
                </c:pt>
                <c:pt idx="47">
                  <c:v>62.919776120000002</c:v>
                </c:pt>
                <c:pt idx="48">
                  <c:v>66.604477610000004</c:v>
                </c:pt>
                <c:pt idx="49">
                  <c:v>64.458955220000007</c:v>
                </c:pt>
                <c:pt idx="50">
                  <c:v>67.537313429999998</c:v>
                </c:pt>
                <c:pt idx="51">
                  <c:v>63.199626870000003</c:v>
                </c:pt>
                <c:pt idx="52">
                  <c:v>70.895522389999996</c:v>
                </c:pt>
                <c:pt idx="53">
                  <c:v>65.065298510000005</c:v>
                </c:pt>
                <c:pt idx="54">
                  <c:v>68.190298510000005</c:v>
                </c:pt>
                <c:pt idx="55">
                  <c:v>71.875</c:v>
                </c:pt>
                <c:pt idx="56">
                  <c:v>70.429104480000007</c:v>
                </c:pt>
                <c:pt idx="57">
                  <c:v>69.449626870000003</c:v>
                </c:pt>
                <c:pt idx="58">
                  <c:v>65.904850749999994</c:v>
                </c:pt>
                <c:pt idx="59">
                  <c:v>66.464552240000003</c:v>
                </c:pt>
                <c:pt idx="60">
                  <c:v>57.695895520000001</c:v>
                </c:pt>
                <c:pt idx="61">
                  <c:v>65.531716419999995</c:v>
                </c:pt>
                <c:pt idx="62">
                  <c:v>69.822761189999994</c:v>
                </c:pt>
                <c:pt idx="63">
                  <c:v>66.091417910000004</c:v>
                </c:pt>
                <c:pt idx="64">
                  <c:v>62.453358209999998</c:v>
                </c:pt>
                <c:pt idx="65">
                  <c:v>51.445895520000001</c:v>
                </c:pt>
                <c:pt idx="66">
                  <c:v>49.766791040000001</c:v>
                </c:pt>
                <c:pt idx="67">
                  <c:v>41.977611940000003</c:v>
                </c:pt>
                <c:pt idx="68">
                  <c:v>41.79104478</c:v>
                </c:pt>
                <c:pt idx="69">
                  <c:v>34.141791040000001</c:v>
                </c:pt>
                <c:pt idx="70">
                  <c:v>35.214552240000003</c:v>
                </c:pt>
                <c:pt idx="71">
                  <c:v>37.63992537</c:v>
                </c:pt>
                <c:pt idx="72">
                  <c:v>36.800373129999997</c:v>
                </c:pt>
                <c:pt idx="73">
                  <c:v>35.354477610000004</c:v>
                </c:pt>
                <c:pt idx="74">
                  <c:v>12.17350746</c:v>
                </c:pt>
                <c:pt idx="75">
                  <c:v>36.380597010000002</c:v>
                </c:pt>
                <c:pt idx="76">
                  <c:v>35.074626870000003</c:v>
                </c:pt>
                <c:pt idx="77">
                  <c:v>37.080223879999998</c:v>
                </c:pt>
                <c:pt idx="78">
                  <c:v>39.085820900000002</c:v>
                </c:pt>
                <c:pt idx="79">
                  <c:v>37.686567160000003</c:v>
                </c:pt>
                <c:pt idx="80">
                  <c:v>35.774253729999998</c:v>
                </c:pt>
                <c:pt idx="81">
                  <c:v>37.126865670000001</c:v>
                </c:pt>
                <c:pt idx="82">
                  <c:v>39.645522389999996</c:v>
                </c:pt>
                <c:pt idx="83">
                  <c:v>38.80597015</c:v>
                </c:pt>
                <c:pt idx="84">
                  <c:v>30.643656719999999</c:v>
                </c:pt>
                <c:pt idx="85">
                  <c:v>38.526119399999999</c:v>
                </c:pt>
                <c:pt idx="86">
                  <c:v>33.162313429999998</c:v>
                </c:pt>
                <c:pt idx="87">
                  <c:v>32.929104479999999</c:v>
                </c:pt>
                <c:pt idx="88">
                  <c:v>35.214552240000003</c:v>
                </c:pt>
                <c:pt idx="89">
                  <c:v>30.41044776</c:v>
                </c:pt>
                <c:pt idx="90">
                  <c:v>34.701492539999997</c:v>
                </c:pt>
                <c:pt idx="91">
                  <c:v>36.240671640000002</c:v>
                </c:pt>
                <c:pt idx="92">
                  <c:v>27.518656719999999</c:v>
                </c:pt>
                <c:pt idx="93">
                  <c:v>35.914179099999998</c:v>
                </c:pt>
                <c:pt idx="94">
                  <c:v>36.893656720000003</c:v>
                </c:pt>
                <c:pt idx="95">
                  <c:v>38.712686570000002</c:v>
                </c:pt>
                <c:pt idx="96">
                  <c:v>38.386194029999999</c:v>
                </c:pt>
                <c:pt idx="97">
                  <c:v>48.83395522</c:v>
                </c:pt>
                <c:pt idx="98">
                  <c:v>33.908582090000003</c:v>
                </c:pt>
                <c:pt idx="99">
                  <c:v>40.998134329999999</c:v>
                </c:pt>
                <c:pt idx="100">
                  <c:v>32.462686570000002</c:v>
                </c:pt>
                <c:pt idx="101">
                  <c:v>34.934701490000002</c:v>
                </c:pt>
                <c:pt idx="102">
                  <c:v>35.774253729999998</c:v>
                </c:pt>
                <c:pt idx="103">
                  <c:v>39.412313429999998</c:v>
                </c:pt>
                <c:pt idx="104">
                  <c:v>42.58395522</c:v>
                </c:pt>
                <c:pt idx="105">
                  <c:v>33.582089549999999</c:v>
                </c:pt>
                <c:pt idx="106">
                  <c:v>33.768656720000003</c:v>
                </c:pt>
                <c:pt idx="107">
                  <c:v>31.716417910000001</c:v>
                </c:pt>
                <c:pt idx="108">
                  <c:v>25.466417910000001</c:v>
                </c:pt>
                <c:pt idx="109">
                  <c:v>40.065298509999998</c:v>
                </c:pt>
                <c:pt idx="110">
                  <c:v>39.31902985</c:v>
                </c:pt>
                <c:pt idx="111">
                  <c:v>34.701492539999997</c:v>
                </c:pt>
                <c:pt idx="112">
                  <c:v>32.136194029999999</c:v>
                </c:pt>
                <c:pt idx="113">
                  <c:v>31.623134329999999</c:v>
                </c:pt>
                <c:pt idx="114">
                  <c:v>32.322761190000001</c:v>
                </c:pt>
                <c:pt idx="115">
                  <c:v>30.783582089999999</c:v>
                </c:pt>
                <c:pt idx="116">
                  <c:v>38.66604478</c:v>
                </c:pt>
                <c:pt idx="117">
                  <c:v>45.895522389999996</c:v>
                </c:pt>
                <c:pt idx="118">
                  <c:v>33.815298509999998</c:v>
                </c:pt>
                <c:pt idx="119">
                  <c:v>40.158582090000003</c:v>
                </c:pt>
                <c:pt idx="120">
                  <c:v>43.88992537</c:v>
                </c:pt>
                <c:pt idx="121">
                  <c:v>34.841417909999997</c:v>
                </c:pt>
                <c:pt idx="122">
                  <c:v>43.983208959999999</c:v>
                </c:pt>
                <c:pt idx="123">
                  <c:v>34.794776120000002</c:v>
                </c:pt>
                <c:pt idx="124">
                  <c:v>43.143656720000003</c:v>
                </c:pt>
                <c:pt idx="125">
                  <c:v>38.526119399999999</c:v>
                </c:pt>
                <c:pt idx="126">
                  <c:v>45.895522389999996</c:v>
                </c:pt>
                <c:pt idx="127">
                  <c:v>48.227611940000003</c:v>
                </c:pt>
                <c:pt idx="128">
                  <c:v>40.76492537</c:v>
                </c:pt>
                <c:pt idx="129">
                  <c:v>43.050373129999997</c:v>
                </c:pt>
                <c:pt idx="130">
                  <c:v>51.026119399999999</c:v>
                </c:pt>
                <c:pt idx="131">
                  <c:v>30.736940300000001</c:v>
                </c:pt>
                <c:pt idx="132">
                  <c:v>31.343283580000001</c:v>
                </c:pt>
                <c:pt idx="133">
                  <c:v>33.908582090000003</c:v>
                </c:pt>
                <c:pt idx="134">
                  <c:v>57.182835820000001</c:v>
                </c:pt>
                <c:pt idx="135">
                  <c:v>57.649253729999998</c:v>
                </c:pt>
                <c:pt idx="136">
                  <c:v>49.440298509999998</c:v>
                </c:pt>
                <c:pt idx="137">
                  <c:v>32.182835820000001</c:v>
                </c:pt>
                <c:pt idx="138">
                  <c:v>36.19402985</c:v>
                </c:pt>
                <c:pt idx="139">
                  <c:v>45.848880600000001</c:v>
                </c:pt>
                <c:pt idx="140">
                  <c:v>66.371268659999998</c:v>
                </c:pt>
                <c:pt idx="141">
                  <c:v>53.591417909999997</c:v>
                </c:pt>
                <c:pt idx="142">
                  <c:v>40.438432839999997</c:v>
                </c:pt>
                <c:pt idx="143">
                  <c:v>45.429104479999999</c:v>
                </c:pt>
                <c:pt idx="144">
                  <c:v>53.078358209999998</c:v>
                </c:pt>
                <c:pt idx="145">
                  <c:v>56.343283579999998</c:v>
                </c:pt>
                <c:pt idx="146">
                  <c:v>39.925373129999997</c:v>
                </c:pt>
                <c:pt idx="147">
                  <c:v>46.595149249999999</c:v>
                </c:pt>
                <c:pt idx="148">
                  <c:v>39.552238809999999</c:v>
                </c:pt>
                <c:pt idx="149">
                  <c:v>34.934701490000002</c:v>
                </c:pt>
                <c:pt idx="150">
                  <c:v>57.882462689999997</c:v>
                </c:pt>
                <c:pt idx="151">
                  <c:v>55.410447759999997</c:v>
                </c:pt>
                <c:pt idx="152">
                  <c:v>43.190298509999998</c:v>
                </c:pt>
                <c:pt idx="153">
                  <c:v>55.270522389999996</c:v>
                </c:pt>
                <c:pt idx="154">
                  <c:v>34.281716420000002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64E-48A0-ACA6-B9EAF6F38A6D}"/>
            </c:ext>
          </c:extLst>
        </c:ser>
        <c:ser>
          <c:idx val="1"/>
          <c:order val="1"/>
          <c:tx>
            <c:v>400trees/ha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Plots!$AJ$4:$AJ$101</c:f>
              <c:numCache>
                <c:formatCode>General</c:formatCode>
                <c:ptCount val="98"/>
                <c:pt idx="0">
                  <c:v>0</c:v>
                </c:pt>
                <c:pt idx="1">
                  <c:v>0.2</c:v>
                </c:pt>
                <c:pt idx="2">
                  <c:v>0.4</c:v>
                </c:pt>
                <c:pt idx="3">
                  <c:v>0.6</c:v>
                </c:pt>
                <c:pt idx="4">
                  <c:v>0.8</c:v>
                </c:pt>
                <c:pt idx="5">
                  <c:v>1.06959516250613</c:v>
                </c:pt>
                <c:pt idx="6">
                  <c:v>1.3906230452016399</c:v>
                </c:pt>
                <c:pt idx="7">
                  <c:v>1.7011489610988999</c:v>
                </c:pt>
                <c:pt idx="8">
                  <c:v>2.0182014245966799</c:v>
                </c:pt>
                <c:pt idx="9">
                  <c:v>2.40333488182024</c:v>
                </c:pt>
                <c:pt idx="10">
                  <c:v>2.5741286811898099</c:v>
                </c:pt>
                <c:pt idx="11">
                  <c:v>2.7932826576016598</c:v>
                </c:pt>
                <c:pt idx="12">
                  <c:v>3.00113898810599</c:v>
                </c:pt>
                <c:pt idx="13">
                  <c:v>3.21013859075999</c:v>
                </c:pt>
                <c:pt idx="14">
                  <c:v>3.4867561768601298</c:v>
                </c:pt>
                <c:pt idx="15">
                  <c:v>3.72789245213285</c:v>
                </c:pt>
                <c:pt idx="16">
                  <c:v>4.1998410697989197</c:v>
                </c:pt>
                <c:pt idx="17">
                  <c:v>4.4083956267314202</c:v>
                </c:pt>
                <c:pt idx="18">
                  <c:v>4.6264443882712998</c:v>
                </c:pt>
                <c:pt idx="19">
                  <c:v>4.9108595017719301</c:v>
                </c:pt>
                <c:pt idx="20">
                  <c:v>5.04056822709875</c:v>
                </c:pt>
                <c:pt idx="21">
                  <c:v>5.3861055932392903</c:v>
                </c:pt>
                <c:pt idx="22">
                  <c:v>5.6074572363614301</c:v>
                </c:pt>
                <c:pt idx="23">
                  <c:v>5.8502408702883901</c:v>
                </c:pt>
                <c:pt idx="24">
                  <c:v>6.2806532615376502</c:v>
                </c:pt>
                <c:pt idx="25">
                  <c:v>6.4850852516456801</c:v>
                </c:pt>
                <c:pt idx="26">
                  <c:v>6.68827867653357</c:v>
                </c:pt>
                <c:pt idx="27">
                  <c:v>6.95565334610321</c:v>
                </c:pt>
                <c:pt idx="28">
                  <c:v>7.3896612790448204</c:v>
                </c:pt>
                <c:pt idx="29">
                  <c:v>7.6116611613785201</c:v>
                </c:pt>
                <c:pt idx="30">
                  <c:v>8.0060906314509293</c:v>
                </c:pt>
                <c:pt idx="31">
                  <c:v>8.3382225752819199</c:v>
                </c:pt>
                <c:pt idx="32">
                  <c:v>8.6586628326688597</c:v>
                </c:pt>
                <c:pt idx="33">
                  <c:v>8.8614846808482906</c:v>
                </c:pt>
                <c:pt idx="34">
                  <c:v>9.0757510764901195</c:v>
                </c:pt>
                <c:pt idx="35">
                  <c:v>9.2797773970116193</c:v>
                </c:pt>
                <c:pt idx="36">
                  <c:v>9.4875469834404704</c:v>
                </c:pt>
                <c:pt idx="37">
                  <c:v>9.6468168586730894</c:v>
                </c:pt>
                <c:pt idx="38">
                  <c:v>10.017875719101401</c:v>
                </c:pt>
                <c:pt idx="39">
                  <c:v>10.198934367767899</c:v>
                </c:pt>
                <c:pt idx="40">
                  <c:v>10.3944895170591</c:v>
                </c:pt>
                <c:pt idx="41">
                  <c:v>10.640483708976101</c:v>
                </c:pt>
                <c:pt idx="42">
                  <c:v>10.902417215387199</c:v>
                </c:pt>
                <c:pt idx="43">
                  <c:v>11.422716780565199</c:v>
                </c:pt>
                <c:pt idx="44">
                  <c:v>11.7947545366629</c:v>
                </c:pt>
                <c:pt idx="45">
                  <c:v>12.073389631994001</c:v>
                </c:pt>
                <c:pt idx="46">
                  <c:v>12.281618464077001</c:v>
                </c:pt>
                <c:pt idx="47">
                  <c:v>12.511071352368701</c:v>
                </c:pt>
                <c:pt idx="48">
                  <c:v>12.771595170647</c:v>
                </c:pt>
                <c:pt idx="49">
                  <c:v>13.017967132487501</c:v>
                </c:pt>
                <c:pt idx="50">
                  <c:v>13.2607766893674</c:v>
                </c:pt>
                <c:pt idx="51">
                  <c:v>13.5151686763221</c:v>
                </c:pt>
                <c:pt idx="52">
                  <c:v>13.984958496433601</c:v>
                </c:pt>
                <c:pt idx="53">
                  <c:v>14.3127334242633</c:v>
                </c:pt>
                <c:pt idx="54">
                  <c:v>14.5560384942612</c:v>
                </c:pt>
                <c:pt idx="55">
                  <c:v>14.793134276880799</c:v>
                </c:pt>
                <c:pt idx="56">
                  <c:v>15.236859790339899</c:v>
                </c:pt>
                <c:pt idx="57">
                  <c:v>15.594177475958499</c:v>
                </c:pt>
                <c:pt idx="58">
                  <c:v>15.8975409567733</c:v>
                </c:pt>
                <c:pt idx="59">
                  <c:v>16.165702679165999</c:v>
                </c:pt>
                <c:pt idx="60">
                  <c:v>16.410912098688598</c:v>
                </c:pt>
                <c:pt idx="61">
                  <c:v>16.641425942107301</c:v>
                </c:pt>
                <c:pt idx="62">
                  <c:v>16.862406170747199</c:v>
                </c:pt>
                <c:pt idx="63">
                  <c:v>17.092886586315998</c:v>
                </c:pt>
                <c:pt idx="64">
                  <c:v>17.338988776261999</c:v>
                </c:pt>
                <c:pt idx="65">
                  <c:v>17.568617001839399</c:v>
                </c:pt>
                <c:pt idx="66">
                  <c:v>17.821104562057801</c:v>
                </c:pt>
                <c:pt idx="67">
                  <c:v>18.047528127100801</c:v>
                </c:pt>
                <c:pt idx="68">
                  <c:v>18.349382342311301</c:v>
                </c:pt>
                <c:pt idx="69">
                  <c:v>18.565360175575499</c:v>
                </c:pt>
                <c:pt idx="70">
                  <c:v>18.778213257597201</c:v>
                </c:pt>
                <c:pt idx="71">
                  <c:v>19.043457302846299</c:v>
                </c:pt>
                <c:pt idx="72">
                  <c:v>19.4785777976902</c:v>
                </c:pt>
                <c:pt idx="73">
                  <c:v>19.676283029332499</c:v>
                </c:pt>
                <c:pt idx="74">
                  <c:v>20.0692281798908</c:v>
                </c:pt>
                <c:pt idx="75">
                  <c:v>20.301011220077999</c:v>
                </c:pt>
                <c:pt idx="76">
                  <c:v>20.566475729562899</c:v>
                </c:pt>
                <c:pt idx="77">
                  <c:v>20.8265639981418</c:v>
                </c:pt>
                <c:pt idx="78">
                  <c:v>21.1507139804711</c:v>
                </c:pt>
                <c:pt idx="79">
                  <c:v>21.335782233453202</c:v>
                </c:pt>
                <c:pt idx="80">
                  <c:v>21.583523642725499</c:v>
                </c:pt>
                <c:pt idx="81">
                  <c:v>21.902357264561498</c:v>
                </c:pt>
                <c:pt idx="82">
                  <c:v>22.347331187261801</c:v>
                </c:pt>
                <c:pt idx="83">
                  <c:v>22.717549342433699</c:v>
                </c:pt>
                <c:pt idx="84">
                  <c:v>23.048321733913301</c:v>
                </c:pt>
                <c:pt idx="85">
                  <c:v>23.3162762290345</c:v>
                </c:pt>
                <c:pt idx="86">
                  <c:v>23.680725142324</c:v>
                </c:pt>
                <c:pt idx="87">
                  <c:v>24.063722797627999</c:v>
                </c:pt>
                <c:pt idx="88">
                  <c:v>24.257601408849901</c:v>
                </c:pt>
                <c:pt idx="89">
                  <c:v>24.583443350149299</c:v>
                </c:pt>
                <c:pt idx="90">
                  <c:v>24.836508844863999</c:v>
                </c:pt>
                <c:pt idx="91">
                  <c:v>25.043035341724298</c:v>
                </c:pt>
                <c:pt idx="92">
                  <c:v>25.214465559374698</c:v>
                </c:pt>
                <c:pt idx="93">
                  <c:v>25.372631959887599</c:v>
                </c:pt>
                <c:pt idx="94">
                  <c:v>25.552288074255799</c:v>
                </c:pt>
                <c:pt idx="95">
                  <c:v>25.961632388822199</c:v>
                </c:pt>
                <c:pt idx="96">
                  <c:v>26.302542962216702</c:v>
                </c:pt>
                <c:pt idx="97">
                  <c:v>26.597412074355201</c:v>
                </c:pt>
              </c:numCache>
            </c:numRef>
          </c:xVal>
          <c:yVal>
            <c:numRef>
              <c:f>Plots!$AK$4:$AK$101</c:f>
              <c:numCache>
                <c:formatCode>General</c:formatCode>
                <c:ptCount val="98"/>
                <c:pt idx="0">
                  <c:v>0</c:v>
                </c:pt>
                <c:pt idx="1">
                  <c:v>0</c:v>
                </c:pt>
                <c:pt idx="2">
                  <c:v>8.3955223879999998</c:v>
                </c:pt>
                <c:pt idx="3">
                  <c:v>7.0895522389999996</c:v>
                </c:pt>
                <c:pt idx="4">
                  <c:v>26.026119399999999</c:v>
                </c:pt>
                <c:pt idx="5">
                  <c:v>23.927238809999999</c:v>
                </c:pt>
                <c:pt idx="6">
                  <c:v>35.447761190000001</c:v>
                </c:pt>
                <c:pt idx="7">
                  <c:v>23.460820900000002</c:v>
                </c:pt>
                <c:pt idx="8">
                  <c:v>19.449626869999999</c:v>
                </c:pt>
                <c:pt idx="9">
                  <c:v>29.244402990000001</c:v>
                </c:pt>
                <c:pt idx="10">
                  <c:v>24.580223879999998</c:v>
                </c:pt>
                <c:pt idx="11">
                  <c:v>26.632462690000001</c:v>
                </c:pt>
                <c:pt idx="12">
                  <c:v>32.369402989999998</c:v>
                </c:pt>
                <c:pt idx="13">
                  <c:v>21.595149249999999</c:v>
                </c:pt>
                <c:pt idx="14">
                  <c:v>31.669776120000002</c:v>
                </c:pt>
                <c:pt idx="15">
                  <c:v>35.914179099999998</c:v>
                </c:pt>
                <c:pt idx="16">
                  <c:v>42.490671640000002</c:v>
                </c:pt>
                <c:pt idx="17">
                  <c:v>40.578358209999998</c:v>
                </c:pt>
                <c:pt idx="18">
                  <c:v>33.908582090000003</c:v>
                </c:pt>
                <c:pt idx="19">
                  <c:v>34.328358209999998</c:v>
                </c:pt>
                <c:pt idx="20">
                  <c:v>29.897388060000001</c:v>
                </c:pt>
                <c:pt idx="21">
                  <c:v>34.468283579999998</c:v>
                </c:pt>
                <c:pt idx="22">
                  <c:v>25.513059699999999</c:v>
                </c:pt>
                <c:pt idx="23">
                  <c:v>35.587686570000002</c:v>
                </c:pt>
                <c:pt idx="24">
                  <c:v>37.5</c:v>
                </c:pt>
                <c:pt idx="25">
                  <c:v>38.526119399999999</c:v>
                </c:pt>
                <c:pt idx="26">
                  <c:v>32.136194029999999</c:v>
                </c:pt>
                <c:pt idx="27">
                  <c:v>35.354477610000004</c:v>
                </c:pt>
                <c:pt idx="28">
                  <c:v>30.503731340000002</c:v>
                </c:pt>
                <c:pt idx="29">
                  <c:v>31.90298507</c:v>
                </c:pt>
                <c:pt idx="30">
                  <c:v>32.276119399999999</c:v>
                </c:pt>
                <c:pt idx="31">
                  <c:v>30.27052239</c:v>
                </c:pt>
                <c:pt idx="32">
                  <c:v>37.313432839999997</c:v>
                </c:pt>
                <c:pt idx="33">
                  <c:v>36.986940300000001</c:v>
                </c:pt>
                <c:pt idx="34">
                  <c:v>29.244402990000001</c:v>
                </c:pt>
                <c:pt idx="35">
                  <c:v>21.408582089999999</c:v>
                </c:pt>
                <c:pt idx="36">
                  <c:v>31.11007463</c:v>
                </c:pt>
                <c:pt idx="37">
                  <c:v>38.852611940000003</c:v>
                </c:pt>
                <c:pt idx="38">
                  <c:v>36.707089549999999</c:v>
                </c:pt>
                <c:pt idx="39">
                  <c:v>39.692164179999999</c:v>
                </c:pt>
                <c:pt idx="40">
                  <c:v>34.421641790000002</c:v>
                </c:pt>
                <c:pt idx="41">
                  <c:v>34.888059699999999</c:v>
                </c:pt>
                <c:pt idx="42">
                  <c:v>36.660447759999997</c:v>
                </c:pt>
                <c:pt idx="43">
                  <c:v>9.2817164180000002</c:v>
                </c:pt>
                <c:pt idx="44">
                  <c:v>25.513059699999999</c:v>
                </c:pt>
                <c:pt idx="45">
                  <c:v>16.884328360000001</c:v>
                </c:pt>
                <c:pt idx="46">
                  <c:v>34.748134329999999</c:v>
                </c:pt>
                <c:pt idx="47">
                  <c:v>15.158582089999999</c:v>
                </c:pt>
                <c:pt idx="48">
                  <c:v>33.255597010000002</c:v>
                </c:pt>
                <c:pt idx="49">
                  <c:v>22.761194029999999</c:v>
                </c:pt>
                <c:pt idx="50">
                  <c:v>28.638059699999999</c:v>
                </c:pt>
                <c:pt idx="51">
                  <c:v>31.57649254</c:v>
                </c:pt>
                <c:pt idx="52">
                  <c:v>26.81902985</c:v>
                </c:pt>
                <c:pt idx="53">
                  <c:v>22.388059699999999</c:v>
                </c:pt>
                <c:pt idx="54">
                  <c:v>25.606343280000001</c:v>
                </c:pt>
                <c:pt idx="55">
                  <c:v>22.621268659999998</c:v>
                </c:pt>
                <c:pt idx="56">
                  <c:v>23.554104479999999</c:v>
                </c:pt>
                <c:pt idx="57">
                  <c:v>27.47201493</c:v>
                </c:pt>
                <c:pt idx="58">
                  <c:v>26.539179099999998</c:v>
                </c:pt>
                <c:pt idx="59">
                  <c:v>0</c:v>
                </c:pt>
                <c:pt idx="60">
                  <c:v>10.074626869999999</c:v>
                </c:pt>
                <c:pt idx="61">
                  <c:v>0</c:v>
                </c:pt>
                <c:pt idx="62">
                  <c:v>5.223880597</c:v>
                </c:pt>
                <c:pt idx="63">
                  <c:v>9.1417910449999997</c:v>
                </c:pt>
                <c:pt idx="64">
                  <c:v>7.9291044780000002</c:v>
                </c:pt>
                <c:pt idx="65">
                  <c:v>11.054104479999999</c:v>
                </c:pt>
                <c:pt idx="66">
                  <c:v>19.91604478</c:v>
                </c:pt>
                <c:pt idx="67">
                  <c:v>20.848880600000001</c:v>
                </c:pt>
                <c:pt idx="68">
                  <c:v>15.391791039999999</c:v>
                </c:pt>
                <c:pt idx="69">
                  <c:v>26.912313430000001</c:v>
                </c:pt>
                <c:pt idx="70">
                  <c:v>31.063432840000001</c:v>
                </c:pt>
                <c:pt idx="71">
                  <c:v>20.89552239</c:v>
                </c:pt>
                <c:pt idx="72">
                  <c:v>27.238805970000001</c:v>
                </c:pt>
                <c:pt idx="73">
                  <c:v>27.192164179999999</c:v>
                </c:pt>
                <c:pt idx="74">
                  <c:v>28.311567159999999</c:v>
                </c:pt>
                <c:pt idx="75">
                  <c:v>22.061567159999999</c:v>
                </c:pt>
                <c:pt idx="76">
                  <c:v>23.367537309999999</c:v>
                </c:pt>
                <c:pt idx="77">
                  <c:v>27.005597009999999</c:v>
                </c:pt>
                <c:pt idx="78">
                  <c:v>17.630597009999999</c:v>
                </c:pt>
                <c:pt idx="79">
                  <c:v>25.699626869999999</c:v>
                </c:pt>
                <c:pt idx="80">
                  <c:v>25.886194029999999</c:v>
                </c:pt>
                <c:pt idx="81">
                  <c:v>24.067164179999999</c:v>
                </c:pt>
                <c:pt idx="82">
                  <c:v>25.886194029999999</c:v>
                </c:pt>
                <c:pt idx="83">
                  <c:v>26.445895520000001</c:v>
                </c:pt>
                <c:pt idx="84">
                  <c:v>25.83955224</c:v>
                </c:pt>
                <c:pt idx="85">
                  <c:v>28.824626869999999</c:v>
                </c:pt>
                <c:pt idx="86">
                  <c:v>25.606343280000001</c:v>
                </c:pt>
                <c:pt idx="87">
                  <c:v>19.542910450000001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64E-48A0-ACA6-B9EAF6F38A6D}"/>
            </c:ext>
          </c:extLst>
        </c:ser>
        <c:ser>
          <c:idx val="2"/>
          <c:order val="2"/>
          <c:tx>
            <c:v>500trees/ha</c:v>
          </c:tx>
          <c:spPr>
            <a:ln w="19050" cap="rnd">
              <a:solidFill>
                <a:sysClr val="windowText" lastClr="000000"/>
              </a:solidFill>
              <a:round/>
            </a:ln>
            <a:effectLst/>
          </c:spPr>
          <c:marker>
            <c:symbol val="none"/>
          </c:marker>
          <c:xVal>
            <c:numRef>
              <c:f>Plots!$AM$4:$AM$39</c:f>
              <c:numCache>
                <c:formatCode>General</c:formatCode>
                <c:ptCount val="36"/>
                <c:pt idx="0">
                  <c:v>0</c:v>
                </c:pt>
                <c:pt idx="1">
                  <c:v>0.2</c:v>
                </c:pt>
                <c:pt idx="2">
                  <c:v>0.462973395085018</c:v>
                </c:pt>
                <c:pt idx="3">
                  <c:v>0.71123817900812902</c:v>
                </c:pt>
                <c:pt idx="4">
                  <c:v>0.98143017540111399</c:v>
                </c:pt>
                <c:pt idx="5">
                  <c:v>1.22900809453848</c:v>
                </c:pt>
                <c:pt idx="6">
                  <c:v>1.46143134805895</c:v>
                </c:pt>
                <c:pt idx="7">
                  <c:v>1.6836482500071399</c:v>
                </c:pt>
                <c:pt idx="8">
                  <c:v>1.9593613896673201</c:v>
                </c:pt>
                <c:pt idx="9">
                  <c:v>2.1946049113978301</c:v>
                </c:pt>
                <c:pt idx="10">
                  <c:v>2.5407254125677401</c:v>
                </c:pt>
                <c:pt idx="11">
                  <c:v>2.7801193795122199</c:v>
                </c:pt>
                <c:pt idx="12">
                  <c:v>3.04402619925771</c:v>
                </c:pt>
                <c:pt idx="13">
                  <c:v>3.30425232887846</c:v>
                </c:pt>
                <c:pt idx="14">
                  <c:v>3.6379486375221601</c:v>
                </c:pt>
                <c:pt idx="15">
                  <c:v>3.9384855253770699</c:v>
                </c:pt>
                <c:pt idx="16">
                  <c:v>4.2207145030630198</c:v>
                </c:pt>
                <c:pt idx="17">
                  <c:v>4.5075085198886997</c:v>
                </c:pt>
                <c:pt idx="18">
                  <c:v>4.9156184767966202</c:v>
                </c:pt>
                <c:pt idx="19">
                  <c:v>5.25825797217027</c:v>
                </c:pt>
                <c:pt idx="20">
                  <c:v>5.5581001418975902</c:v>
                </c:pt>
                <c:pt idx="21">
                  <c:v>5.8279862535609004</c:v>
                </c:pt>
                <c:pt idx="22">
                  <c:v>6.0769045207002401</c:v>
                </c:pt>
                <c:pt idx="23">
                  <c:v>6.31114617235606</c:v>
                </c:pt>
                <c:pt idx="24">
                  <c:v>6.56196181894917</c:v>
                </c:pt>
                <c:pt idx="25">
                  <c:v>6.8251589252678704</c:v>
                </c:pt>
                <c:pt idx="26">
                  <c:v>7.06764477841429</c:v>
                </c:pt>
                <c:pt idx="27">
                  <c:v>7.29640388976933</c:v>
                </c:pt>
                <c:pt idx="28">
                  <c:v>7.5160066664012302</c:v>
                </c:pt>
                <c:pt idx="29">
                  <c:v>7.72945164963508</c:v>
                </c:pt>
                <c:pt idx="30">
                  <c:v>7.9387209026622196</c:v>
                </c:pt>
                <c:pt idx="31">
                  <c:v>8.1704686753529803</c:v>
                </c:pt>
                <c:pt idx="32">
                  <c:v>8.4383730701143893</c:v>
                </c:pt>
                <c:pt idx="33">
                  <c:v>8.6851746153893199</c:v>
                </c:pt>
                <c:pt idx="34">
                  <c:v>8.9175235662571399</c:v>
                </c:pt>
                <c:pt idx="35">
                  <c:v>9.1399441311118199</c:v>
                </c:pt>
              </c:numCache>
            </c:numRef>
          </c:xVal>
          <c:yVal>
            <c:numRef>
              <c:f>Plots!$AN$4:$AN$39</c:f>
              <c:numCache>
                <c:formatCode>General</c:formatCode>
                <c:ptCount val="36"/>
                <c:pt idx="0">
                  <c:v>0</c:v>
                </c:pt>
                <c:pt idx="1">
                  <c:v>0</c:v>
                </c:pt>
                <c:pt idx="2">
                  <c:v>11.94029851</c:v>
                </c:pt>
                <c:pt idx="3">
                  <c:v>14.132462690000001</c:v>
                </c:pt>
                <c:pt idx="4">
                  <c:v>13.75932836</c:v>
                </c:pt>
                <c:pt idx="5">
                  <c:v>11.42723881</c:v>
                </c:pt>
                <c:pt idx="6">
                  <c:v>15.158582089999999</c:v>
                </c:pt>
                <c:pt idx="7">
                  <c:v>9.375</c:v>
                </c:pt>
                <c:pt idx="8">
                  <c:v>15.018656719999999</c:v>
                </c:pt>
                <c:pt idx="9">
                  <c:v>17.210820900000002</c:v>
                </c:pt>
                <c:pt idx="10">
                  <c:v>21.03544776</c:v>
                </c:pt>
                <c:pt idx="11">
                  <c:v>25.792910450000001</c:v>
                </c:pt>
                <c:pt idx="12">
                  <c:v>23.973880600000001</c:v>
                </c:pt>
                <c:pt idx="13">
                  <c:v>24.02052239</c:v>
                </c:pt>
                <c:pt idx="14">
                  <c:v>23.04104478</c:v>
                </c:pt>
                <c:pt idx="15">
                  <c:v>31.016791040000001</c:v>
                </c:pt>
                <c:pt idx="16">
                  <c:v>26.81902985</c:v>
                </c:pt>
                <c:pt idx="17">
                  <c:v>24.720149249999999</c:v>
                </c:pt>
                <c:pt idx="18">
                  <c:v>26.16604478</c:v>
                </c:pt>
                <c:pt idx="19">
                  <c:v>27.705223879999998</c:v>
                </c:pt>
                <c:pt idx="20">
                  <c:v>25.792910450000001</c:v>
                </c:pt>
                <c:pt idx="21">
                  <c:v>21.781716419999999</c:v>
                </c:pt>
                <c:pt idx="22">
                  <c:v>24.953358210000001</c:v>
                </c:pt>
                <c:pt idx="23">
                  <c:v>10.02798507</c:v>
                </c:pt>
                <c:pt idx="24">
                  <c:v>11.24067164</c:v>
                </c:pt>
                <c:pt idx="25">
                  <c:v>14.505597010000001</c:v>
                </c:pt>
                <c:pt idx="26">
                  <c:v>17.070895520000001</c:v>
                </c:pt>
                <c:pt idx="27">
                  <c:v>14.31902985</c:v>
                </c:pt>
                <c:pt idx="28">
                  <c:v>17.58395522</c:v>
                </c:pt>
                <c:pt idx="29">
                  <c:v>16.744402990000001</c:v>
                </c:pt>
                <c:pt idx="30">
                  <c:v>14.78544776</c:v>
                </c:pt>
                <c:pt idx="31">
                  <c:v>17.77052239</c:v>
                </c:pt>
                <c:pt idx="32">
                  <c:v>20.475746269999998</c:v>
                </c:pt>
                <c:pt idx="33">
                  <c:v>19.123134329999999</c:v>
                </c:pt>
                <c:pt idx="34">
                  <c:v>0</c:v>
                </c:pt>
                <c:pt idx="35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64E-48A0-ACA6-B9EAF6F38A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286384"/>
        <c:axId val="83288024"/>
      </c:scatterChart>
      <c:valAx>
        <c:axId val="83286384"/>
        <c:scaling>
          <c:orientation val="minMax"/>
          <c:max val="5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5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500" b="1"/>
                  <a:t>time</a:t>
                </a:r>
                <a:r>
                  <a:rPr lang="en-US" sz="1500"/>
                  <a:t> [seconds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5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AT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5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AT"/>
          </a:p>
        </c:txPr>
        <c:crossAx val="83288024"/>
        <c:crosses val="autoZero"/>
        <c:crossBetween val="midCat"/>
        <c:majorUnit val="5"/>
      </c:valAx>
      <c:valAx>
        <c:axId val="83288024"/>
        <c:scaling>
          <c:orientation val="minMax"/>
          <c:max val="8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5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500" b="1"/>
                  <a:t>O</a:t>
                </a:r>
                <a:r>
                  <a:rPr lang="en-US" sz="1500" b="0"/>
                  <a:t>[%]</a:t>
                </a:r>
                <a:endParaRPr lang="en-US" sz="1500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5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AT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5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AT"/>
          </a:p>
        </c:txPr>
        <c:crossAx val="8328638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5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AT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AT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1" i="0" u="none" strike="noStrike" baseline="0">
                <a:solidFill>
                  <a:sysClr val="windowText" lastClr="000000"/>
                </a:solidFill>
                <a:effectLst/>
              </a:rPr>
              <a:t>Fig. 5(i)</a:t>
            </a:r>
            <a:r>
              <a:rPr lang="en-US" sz="1400" b="0" i="0" u="none" strike="noStrike" baseline="0">
                <a:solidFill>
                  <a:sysClr val="windowText" lastClr="000000"/>
                </a:solidFill>
              </a:rPr>
              <a:t> </a:t>
            </a:r>
            <a:endParaRPr lang="en-US">
              <a:solidFill>
                <a:sysClr val="windowText" lastClr="000000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AT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n = 10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Plots!$AP$4:$AP$137</c:f>
              <c:numCache>
                <c:formatCode>General</c:formatCode>
                <c:ptCount val="134"/>
                <c:pt idx="0">
                  <c:v>0</c:v>
                </c:pt>
                <c:pt idx="1">
                  <c:v>0.24553218635191801</c:v>
                </c:pt>
                <c:pt idx="2">
                  <c:v>0.54686462316808804</c:v>
                </c:pt>
                <c:pt idx="3">
                  <c:v>0.84606552708393201</c:v>
                </c:pt>
                <c:pt idx="4">
                  <c:v>1.4831224506114</c:v>
                </c:pt>
                <c:pt idx="5">
                  <c:v>1.9802204782764401</c:v>
                </c:pt>
                <c:pt idx="6">
                  <c:v>2.2679978639786902</c:v>
                </c:pt>
                <c:pt idx="7">
                  <c:v>2.5044901438950702</c:v>
                </c:pt>
                <c:pt idx="8">
                  <c:v>2.7448163425552301</c:v>
                </c:pt>
                <c:pt idx="9">
                  <c:v>3.2149580794815198</c:v>
                </c:pt>
                <c:pt idx="10">
                  <c:v>3.56183682856692</c:v>
                </c:pt>
                <c:pt idx="11">
                  <c:v>3.8242789435383999</c:v>
                </c:pt>
                <c:pt idx="12">
                  <c:v>4.0296920073624296</c:v>
                </c:pt>
                <c:pt idx="13">
                  <c:v>4.1972949423998402</c:v>
                </c:pt>
                <c:pt idx="14">
                  <c:v>4.3403296957955098</c:v>
                </c:pt>
                <c:pt idx="15">
                  <c:v>4.5840765107854704</c:v>
                </c:pt>
                <c:pt idx="16">
                  <c:v>4.8272052738876798</c:v>
                </c:pt>
                <c:pt idx="17">
                  <c:v>5.14377110996592</c:v>
                </c:pt>
                <c:pt idx="18">
                  <c:v>5.3862094540428798</c:v>
                </c:pt>
                <c:pt idx="19">
                  <c:v>5.6879694666220697</c:v>
                </c:pt>
                <c:pt idx="20">
                  <c:v>5.9975192618991899</c:v>
                </c:pt>
                <c:pt idx="21">
                  <c:v>6.2571220947986097</c:v>
                </c:pt>
                <c:pt idx="22">
                  <c:v>6.5145033159483301</c:v>
                </c:pt>
                <c:pt idx="23">
                  <c:v>6.7775517734760804</c:v>
                </c:pt>
                <c:pt idx="24">
                  <c:v>7.0627358370029203</c:v>
                </c:pt>
                <c:pt idx="25">
                  <c:v>7.3271605668438102</c:v>
                </c:pt>
                <c:pt idx="26">
                  <c:v>7.5927995433213802</c:v>
                </c:pt>
                <c:pt idx="27">
                  <c:v>7.8364629250595499</c:v>
                </c:pt>
                <c:pt idx="28">
                  <c:v>8.1120781041631904</c:v>
                </c:pt>
                <c:pt idx="29">
                  <c:v>8.29703052442526</c:v>
                </c:pt>
                <c:pt idx="30">
                  <c:v>8.6438495406510594</c:v>
                </c:pt>
                <c:pt idx="31">
                  <c:v>8.8259618568161198</c:v>
                </c:pt>
                <c:pt idx="32">
                  <c:v>9.1255702640126408</c:v>
                </c:pt>
                <c:pt idx="33">
                  <c:v>9.3710297742316992</c:v>
                </c:pt>
                <c:pt idx="34">
                  <c:v>9.7597088346130896</c:v>
                </c:pt>
                <c:pt idx="35">
                  <c:v>10.0619304252692</c:v>
                </c:pt>
                <c:pt idx="36">
                  <c:v>10.7841728004543</c:v>
                </c:pt>
                <c:pt idx="37">
                  <c:v>11.28586188883</c:v>
                </c:pt>
                <c:pt idx="38">
                  <c:v>11.602675855309601</c:v>
                </c:pt>
                <c:pt idx="39">
                  <c:v>11.935137185907699</c:v>
                </c:pt>
                <c:pt idx="40">
                  <c:v>12.2304424703763</c:v>
                </c:pt>
                <c:pt idx="41">
                  <c:v>12.9888149703217</c:v>
                </c:pt>
                <c:pt idx="42">
                  <c:v>13.280201008082701</c:v>
                </c:pt>
                <c:pt idx="43">
                  <c:v>13.5285468580665</c:v>
                </c:pt>
                <c:pt idx="44">
                  <c:v>13.760045436853201</c:v>
                </c:pt>
                <c:pt idx="45">
                  <c:v>14.0001743440142</c:v>
                </c:pt>
                <c:pt idx="46">
                  <c:v>14.4049548603055</c:v>
                </c:pt>
                <c:pt idx="47">
                  <c:v>14.6778770551871</c:v>
                </c:pt>
                <c:pt idx="48">
                  <c:v>14.9835096388972</c:v>
                </c:pt>
                <c:pt idx="49">
                  <c:v>15.282014425796699</c:v>
                </c:pt>
                <c:pt idx="50">
                  <c:v>15.613151996448201</c:v>
                </c:pt>
                <c:pt idx="51">
                  <c:v>15.832003075488601</c:v>
                </c:pt>
                <c:pt idx="52">
                  <c:v>16.078715402723599</c:v>
                </c:pt>
                <c:pt idx="53">
                  <c:v>16.375578613011498</c:v>
                </c:pt>
                <c:pt idx="54">
                  <c:v>16.5983868810644</c:v>
                </c:pt>
                <c:pt idx="55">
                  <c:v>16.811242585576402</c:v>
                </c:pt>
                <c:pt idx="56">
                  <c:v>16.955894751227301</c:v>
                </c:pt>
                <c:pt idx="57">
                  <c:v>17.340452778551501</c:v>
                </c:pt>
                <c:pt idx="58">
                  <c:v>17.6205489547024</c:v>
                </c:pt>
                <c:pt idx="59">
                  <c:v>17.822862369358798</c:v>
                </c:pt>
                <c:pt idx="60">
                  <c:v>18.0658007481235</c:v>
                </c:pt>
                <c:pt idx="61">
                  <c:v>18.3182277265281</c:v>
                </c:pt>
                <c:pt idx="62">
                  <c:v>18.815232308339201</c:v>
                </c:pt>
                <c:pt idx="63">
                  <c:v>19.180650130732101</c:v>
                </c:pt>
                <c:pt idx="64">
                  <c:v>19.458490624617902</c:v>
                </c:pt>
                <c:pt idx="65">
                  <c:v>19.685432366089401</c:v>
                </c:pt>
                <c:pt idx="66">
                  <c:v>20.003029651878201</c:v>
                </c:pt>
                <c:pt idx="67">
                  <c:v>20.230320977101702</c:v>
                </c:pt>
                <c:pt idx="68">
                  <c:v>20.429151996603998</c:v>
                </c:pt>
                <c:pt idx="69">
                  <c:v>20.609000317985</c:v>
                </c:pt>
                <c:pt idx="70">
                  <c:v>20.776192155442299</c:v>
                </c:pt>
                <c:pt idx="71">
                  <c:v>20.9349104182707</c:v>
                </c:pt>
                <c:pt idx="72">
                  <c:v>21.182383351665202</c:v>
                </c:pt>
                <c:pt idx="73">
                  <c:v>21.382828432098002</c:v>
                </c:pt>
                <c:pt idx="74">
                  <c:v>21.6387998937006</c:v>
                </c:pt>
                <c:pt idx="75">
                  <c:v>21.910969986945901</c:v>
                </c:pt>
                <c:pt idx="76">
                  <c:v>22.180493620173198</c:v>
                </c:pt>
                <c:pt idx="77">
                  <c:v>22.4074511726946</c:v>
                </c:pt>
                <c:pt idx="78">
                  <c:v>22.606387885686999</c:v>
                </c:pt>
                <c:pt idx="79">
                  <c:v>22.821595135140299</c:v>
                </c:pt>
                <c:pt idx="80">
                  <c:v>23.0275421381507</c:v>
                </c:pt>
                <c:pt idx="81">
                  <c:v>23.2785819772315</c:v>
                </c:pt>
                <c:pt idx="82">
                  <c:v>23.505728839798302</c:v>
                </c:pt>
                <c:pt idx="83">
                  <c:v>23.755656225214899</c:v>
                </c:pt>
                <c:pt idx="84">
                  <c:v>23.9843270188743</c:v>
                </c:pt>
                <c:pt idx="85">
                  <c:v>24.234091435624801</c:v>
                </c:pt>
                <c:pt idx="86">
                  <c:v>24.5121931164337</c:v>
                </c:pt>
                <c:pt idx="87">
                  <c:v>24.815900134228901</c:v>
                </c:pt>
                <c:pt idx="88">
                  <c:v>25.0523615846319</c:v>
                </c:pt>
                <c:pt idx="89">
                  <c:v>25.243805145277001</c:v>
                </c:pt>
                <c:pt idx="90">
                  <c:v>25.405627034190701</c:v>
                </c:pt>
                <c:pt idx="91">
                  <c:v>25.548249369738201</c:v>
                </c:pt>
                <c:pt idx="92">
                  <c:v>25.678536015976199</c:v>
                </c:pt>
                <c:pt idx="93">
                  <c:v>25.800901665348299</c:v>
                </c:pt>
                <c:pt idx="94">
                  <c:v>25.918147439587699</c:v>
                </c:pt>
                <c:pt idx="95">
                  <c:v>26.171570986960099</c:v>
                </c:pt>
                <c:pt idx="96">
                  <c:v>26.360717244577799</c:v>
                </c:pt>
                <c:pt idx="97">
                  <c:v>26.5235048210359</c:v>
                </c:pt>
                <c:pt idx="98">
                  <c:v>26.877815043529001</c:v>
                </c:pt>
                <c:pt idx="99">
                  <c:v>27.115591279325098</c:v>
                </c:pt>
                <c:pt idx="100">
                  <c:v>27.3925228991551</c:v>
                </c:pt>
                <c:pt idx="101">
                  <c:v>27.696452260072199</c:v>
                </c:pt>
                <c:pt idx="102">
                  <c:v>27.9210230213126</c:v>
                </c:pt>
                <c:pt idx="103">
                  <c:v>28.121583092599099</c:v>
                </c:pt>
                <c:pt idx="104">
                  <c:v>28.306504016420199</c:v>
                </c:pt>
                <c:pt idx="105">
                  <c:v>28.5314080531763</c:v>
                </c:pt>
                <c:pt idx="106">
                  <c:v>28.767681857969201</c:v>
                </c:pt>
                <c:pt idx="107">
                  <c:v>29.008382657527399</c:v>
                </c:pt>
                <c:pt idx="108">
                  <c:v>29.290904217913699</c:v>
                </c:pt>
                <c:pt idx="109">
                  <c:v>29.5264458286345</c:v>
                </c:pt>
                <c:pt idx="110">
                  <c:v>29.812210033122799</c:v>
                </c:pt>
                <c:pt idx="111">
                  <c:v>30.0125317580091</c:v>
                </c:pt>
                <c:pt idx="112">
                  <c:v>30.2100211582143</c:v>
                </c:pt>
                <c:pt idx="113">
                  <c:v>30.4830978087065</c:v>
                </c:pt>
                <c:pt idx="114">
                  <c:v>30.694128237637699</c:v>
                </c:pt>
                <c:pt idx="115">
                  <c:v>30.949990544938</c:v>
                </c:pt>
                <c:pt idx="116">
                  <c:v>31.2563171156213</c:v>
                </c:pt>
                <c:pt idx="117">
                  <c:v>31.5870364303047</c:v>
                </c:pt>
                <c:pt idx="118">
                  <c:v>31.866986163032799</c:v>
                </c:pt>
                <c:pt idx="119">
                  <c:v>32.080197635957902</c:v>
                </c:pt>
                <c:pt idx="120">
                  <c:v>32.317438817144101</c:v>
                </c:pt>
                <c:pt idx="121">
                  <c:v>32.625737168086097</c:v>
                </c:pt>
                <c:pt idx="122">
                  <c:v>32.894911845363502</c:v>
                </c:pt>
                <c:pt idx="123">
                  <c:v>33.220905183837402</c:v>
                </c:pt>
                <c:pt idx="124">
                  <c:v>33.661442392604698</c:v>
                </c:pt>
                <c:pt idx="125">
                  <c:v>33.9575175410843</c:v>
                </c:pt>
                <c:pt idx="126">
                  <c:v>34.234445221530798</c:v>
                </c:pt>
                <c:pt idx="127">
                  <c:v>34.4778374182712</c:v>
                </c:pt>
                <c:pt idx="128">
                  <c:v>34.757676820053</c:v>
                </c:pt>
                <c:pt idx="129">
                  <c:v>34.937943959704398</c:v>
                </c:pt>
                <c:pt idx="130">
                  <c:v>35.187011458928097</c:v>
                </c:pt>
                <c:pt idx="131">
                  <c:v>35.467470164245398</c:v>
                </c:pt>
                <c:pt idx="132">
                  <c:v>35.762218943343399</c:v>
                </c:pt>
                <c:pt idx="133">
                  <c:v>36.204726974039801</c:v>
                </c:pt>
              </c:numCache>
            </c:numRef>
          </c:xVal>
          <c:yVal>
            <c:numRef>
              <c:f>Plots!$AQ$4:$AQ$137</c:f>
              <c:numCache>
                <c:formatCode>General</c:formatCode>
                <c:ptCount val="134"/>
                <c:pt idx="0">
                  <c:v>69.822761189999994</c:v>
                </c:pt>
                <c:pt idx="1">
                  <c:v>48.507462689999997</c:v>
                </c:pt>
                <c:pt idx="2">
                  <c:v>29.197761190000001</c:v>
                </c:pt>
                <c:pt idx="3">
                  <c:v>9.6082089550000003</c:v>
                </c:pt>
                <c:pt idx="4">
                  <c:v>20.195895520000001</c:v>
                </c:pt>
                <c:pt idx="5">
                  <c:v>24.86007463</c:v>
                </c:pt>
                <c:pt idx="6">
                  <c:v>25.65298507</c:v>
                </c:pt>
                <c:pt idx="7">
                  <c:v>34.654850750000001</c:v>
                </c:pt>
                <c:pt idx="8">
                  <c:v>5.3638059699999996</c:v>
                </c:pt>
                <c:pt idx="9">
                  <c:v>8.9085820899999995</c:v>
                </c:pt>
                <c:pt idx="10">
                  <c:v>16.60447761</c:v>
                </c:pt>
                <c:pt idx="11">
                  <c:v>9.6548507459999993</c:v>
                </c:pt>
                <c:pt idx="12">
                  <c:v>9.7481343280000008</c:v>
                </c:pt>
                <c:pt idx="13">
                  <c:v>15.391791039999999</c:v>
                </c:pt>
                <c:pt idx="14">
                  <c:v>33.488805970000001</c:v>
                </c:pt>
                <c:pt idx="15">
                  <c:v>35.307835820000001</c:v>
                </c:pt>
                <c:pt idx="16">
                  <c:v>37.919776120000002</c:v>
                </c:pt>
                <c:pt idx="17">
                  <c:v>37.826492539999997</c:v>
                </c:pt>
                <c:pt idx="18">
                  <c:v>33.20895522</c:v>
                </c:pt>
                <c:pt idx="19">
                  <c:v>49.393656720000003</c:v>
                </c:pt>
                <c:pt idx="20">
                  <c:v>49.906716420000002</c:v>
                </c:pt>
                <c:pt idx="21">
                  <c:v>49.953358209999998</c:v>
                </c:pt>
                <c:pt idx="22">
                  <c:v>50.65298507</c:v>
                </c:pt>
                <c:pt idx="23">
                  <c:v>44.776119399999999</c:v>
                </c:pt>
                <c:pt idx="24">
                  <c:v>45.289179099999998</c:v>
                </c:pt>
                <c:pt idx="25">
                  <c:v>42.210820900000002</c:v>
                </c:pt>
                <c:pt idx="26">
                  <c:v>35.447761190000001</c:v>
                </c:pt>
                <c:pt idx="27">
                  <c:v>43.143656720000003</c:v>
                </c:pt>
                <c:pt idx="28">
                  <c:v>29.524253730000002</c:v>
                </c:pt>
                <c:pt idx="29">
                  <c:v>33.488805970000001</c:v>
                </c:pt>
                <c:pt idx="30">
                  <c:v>31.483208959999999</c:v>
                </c:pt>
                <c:pt idx="31">
                  <c:v>40.438432839999997</c:v>
                </c:pt>
                <c:pt idx="32">
                  <c:v>35.68097015</c:v>
                </c:pt>
                <c:pt idx="33">
                  <c:v>36.800373129999997</c:v>
                </c:pt>
                <c:pt idx="34">
                  <c:v>31.57649254</c:v>
                </c:pt>
                <c:pt idx="35">
                  <c:v>26.865671639999999</c:v>
                </c:pt>
                <c:pt idx="36">
                  <c:v>6.8563432840000003</c:v>
                </c:pt>
                <c:pt idx="37">
                  <c:v>42.397388059999997</c:v>
                </c:pt>
                <c:pt idx="38">
                  <c:v>9.2350746269999995</c:v>
                </c:pt>
                <c:pt idx="39">
                  <c:v>40.205223879999998</c:v>
                </c:pt>
                <c:pt idx="40">
                  <c:v>24.626865670000001</c:v>
                </c:pt>
                <c:pt idx="41">
                  <c:v>39.31902985</c:v>
                </c:pt>
                <c:pt idx="42">
                  <c:v>41.79104478</c:v>
                </c:pt>
                <c:pt idx="43">
                  <c:v>41.184701490000002</c:v>
                </c:pt>
                <c:pt idx="44">
                  <c:v>37.406716420000002</c:v>
                </c:pt>
                <c:pt idx="45">
                  <c:v>45.56902985</c:v>
                </c:pt>
                <c:pt idx="46">
                  <c:v>45.195895520000001</c:v>
                </c:pt>
                <c:pt idx="47">
                  <c:v>30.037313430000001</c:v>
                </c:pt>
                <c:pt idx="48">
                  <c:v>35.167910450000001</c:v>
                </c:pt>
                <c:pt idx="49">
                  <c:v>31.996268659999998</c:v>
                </c:pt>
                <c:pt idx="50">
                  <c:v>28.078358210000001</c:v>
                </c:pt>
                <c:pt idx="51">
                  <c:v>23.134328360000001</c:v>
                </c:pt>
                <c:pt idx="52">
                  <c:v>29.057835820000001</c:v>
                </c:pt>
                <c:pt idx="53">
                  <c:v>24.02052239</c:v>
                </c:pt>
                <c:pt idx="54">
                  <c:v>31.343283580000001</c:v>
                </c:pt>
                <c:pt idx="55">
                  <c:v>22.621268659999998</c:v>
                </c:pt>
                <c:pt idx="56">
                  <c:v>26.119402990000001</c:v>
                </c:pt>
                <c:pt idx="57">
                  <c:v>15.578358209999999</c:v>
                </c:pt>
                <c:pt idx="58">
                  <c:v>17.350746269999998</c:v>
                </c:pt>
                <c:pt idx="59">
                  <c:v>15.391791039999999</c:v>
                </c:pt>
                <c:pt idx="60">
                  <c:v>20.755597009999999</c:v>
                </c:pt>
                <c:pt idx="61">
                  <c:v>6.949626866</c:v>
                </c:pt>
                <c:pt idx="62">
                  <c:v>13.24626866</c:v>
                </c:pt>
                <c:pt idx="63">
                  <c:v>3.0317164179999998</c:v>
                </c:pt>
                <c:pt idx="64">
                  <c:v>24.813432840000001</c:v>
                </c:pt>
                <c:pt idx="65">
                  <c:v>5.4104477610000004</c:v>
                </c:pt>
                <c:pt idx="66">
                  <c:v>18.88992537</c:v>
                </c:pt>
                <c:pt idx="67">
                  <c:v>13.47947761</c:v>
                </c:pt>
                <c:pt idx="68">
                  <c:v>3.6847014929999999</c:v>
                </c:pt>
                <c:pt idx="69">
                  <c:v>1.4925373129999999</c:v>
                </c:pt>
                <c:pt idx="70">
                  <c:v>4.5242537309999999</c:v>
                </c:pt>
                <c:pt idx="71">
                  <c:v>14.22574627</c:v>
                </c:pt>
                <c:pt idx="72">
                  <c:v>10.77425373</c:v>
                </c:pt>
                <c:pt idx="73">
                  <c:v>17.397388060000001</c:v>
                </c:pt>
                <c:pt idx="74">
                  <c:v>12.453358209999999</c:v>
                </c:pt>
                <c:pt idx="75">
                  <c:v>4.6175373129999997</c:v>
                </c:pt>
                <c:pt idx="76">
                  <c:v>7.6026119400000001</c:v>
                </c:pt>
                <c:pt idx="77">
                  <c:v>3.5447761189999998</c:v>
                </c:pt>
                <c:pt idx="78">
                  <c:v>13.526119400000001</c:v>
                </c:pt>
                <c:pt idx="79">
                  <c:v>4.8507462690000001</c:v>
                </c:pt>
                <c:pt idx="80">
                  <c:v>26.399253730000002</c:v>
                </c:pt>
                <c:pt idx="81">
                  <c:v>3.451492537</c:v>
                </c:pt>
                <c:pt idx="82">
                  <c:v>12.733208960000001</c:v>
                </c:pt>
                <c:pt idx="83">
                  <c:v>14.272388060000001</c:v>
                </c:pt>
                <c:pt idx="84">
                  <c:v>18.190298510000002</c:v>
                </c:pt>
                <c:pt idx="85">
                  <c:v>13.15298507</c:v>
                </c:pt>
                <c:pt idx="86">
                  <c:v>21.408582089999999</c:v>
                </c:pt>
                <c:pt idx="87">
                  <c:v>17.58395522</c:v>
                </c:pt>
                <c:pt idx="88">
                  <c:v>18.843283580000001</c:v>
                </c:pt>
                <c:pt idx="89">
                  <c:v>15.29850746</c:v>
                </c:pt>
                <c:pt idx="90">
                  <c:v>5.6436567159999997</c:v>
                </c:pt>
                <c:pt idx="91">
                  <c:v>6.3899253729999996</c:v>
                </c:pt>
                <c:pt idx="92">
                  <c:v>12.686567159999999</c:v>
                </c:pt>
                <c:pt idx="93">
                  <c:v>11.84701493</c:v>
                </c:pt>
                <c:pt idx="94">
                  <c:v>28.96455224</c:v>
                </c:pt>
                <c:pt idx="95">
                  <c:v>13.852611939999999</c:v>
                </c:pt>
                <c:pt idx="96">
                  <c:v>6.2966417909999999</c:v>
                </c:pt>
                <c:pt idx="97">
                  <c:v>18.61007463</c:v>
                </c:pt>
                <c:pt idx="98">
                  <c:v>21.688432840000001</c:v>
                </c:pt>
                <c:pt idx="99">
                  <c:v>7.7425373129999997</c:v>
                </c:pt>
                <c:pt idx="100">
                  <c:v>16.697761190000001</c:v>
                </c:pt>
                <c:pt idx="101">
                  <c:v>12.033582089999999</c:v>
                </c:pt>
                <c:pt idx="102">
                  <c:v>15.48507463</c:v>
                </c:pt>
                <c:pt idx="103">
                  <c:v>14.598880599999999</c:v>
                </c:pt>
                <c:pt idx="104">
                  <c:v>23.927238809999999</c:v>
                </c:pt>
                <c:pt idx="105">
                  <c:v>13.24626866</c:v>
                </c:pt>
                <c:pt idx="106">
                  <c:v>36.893656720000003</c:v>
                </c:pt>
                <c:pt idx="107">
                  <c:v>44.076492539999997</c:v>
                </c:pt>
                <c:pt idx="108">
                  <c:v>42.957089549999999</c:v>
                </c:pt>
                <c:pt idx="109">
                  <c:v>40.904850750000001</c:v>
                </c:pt>
                <c:pt idx="110">
                  <c:v>39.225746270000002</c:v>
                </c:pt>
                <c:pt idx="111">
                  <c:v>47.388059699999999</c:v>
                </c:pt>
                <c:pt idx="112">
                  <c:v>46.641791040000001</c:v>
                </c:pt>
                <c:pt idx="113">
                  <c:v>52.47201493</c:v>
                </c:pt>
                <c:pt idx="114">
                  <c:v>48.460820900000002</c:v>
                </c:pt>
                <c:pt idx="115">
                  <c:v>48.274253729999998</c:v>
                </c:pt>
                <c:pt idx="116">
                  <c:v>41.697761190000001</c:v>
                </c:pt>
                <c:pt idx="117">
                  <c:v>37.919776120000002</c:v>
                </c:pt>
                <c:pt idx="118">
                  <c:v>33.488805970000001</c:v>
                </c:pt>
                <c:pt idx="119">
                  <c:v>42.350746270000002</c:v>
                </c:pt>
                <c:pt idx="120">
                  <c:v>36.007462689999997</c:v>
                </c:pt>
                <c:pt idx="121">
                  <c:v>40.858208959999999</c:v>
                </c:pt>
                <c:pt idx="122">
                  <c:v>47.807835820000001</c:v>
                </c:pt>
                <c:pt idx="123">
                  <c:v>34.188432839999997</c:v>
                </c:pt>
                <c:pt idx="124">
                  <c:v>47.201492539999997</c:v>
                </c:pt>
                <c:pt idx="125">
                  <c:v>44.822761190000001</c:v>
                </c:pt>
                <c:pt idx="126">
                  <c:v>51.30597015</c:v>
                </c:pt>
                <c:pt idx="127">
                  <c:v>44.029850750000001</c:v>
                </c:pt>
                <c:pt idx="128">
                  <c:v>46.361940300000001</c:v>
                </c:pt>
                <c:pt idx="129">
                  <c:v>45.895522389999996</c:v>
                </c:pt>
                <c:pt idx="130">
                  <c:v>34.561567160000003</c:v>
                </c:pt>
                <c:pt idx="131">
                  <c:v>50.606343279999997</c:v>
                </c:pt>
                <c:pt idx="132">
                  <c:v>47.294776120000002</c:v>
                </c:pt>
                <c:pt idx="133">
                  <c:v>39.22574627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1B6-4785-AA83-BFFB52CE5F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286384"/>
        <c:axId val="83288024"/>
      </c:scatterChart>
      <c:valAx>
        <c:axId val="83286384"/>
        <c:scaling>
          <c:orientation val="minMax"/>
          <c:max val="37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5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500" b="1"/>
                  <a:t>time</a:t>
                </a:r>
                <a:r>
                  <a:rPr lang="en-US" sz="1500"/>
                  <a:t> [seconds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5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AT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5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AT"/>
          </a:p>
        </c:txPr>
        <c:crossAx val="83288024"/>
        <c:crosses val="autoZero"/>
        <c:crossBetween val="midCat"/>
      </c:valAx>
      <c:valAx>
        <c:axId val="83288024"/>
        <c:scaling>
          <c:orientation val="minMax"/>
          <c:max val="8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5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500" b="1"/>
                  <a:t>O</a:t>
                </a:r>
                <a:r>
                  <a:rPr lang="en-US" sz="1500" b="0"/>
                  <a:t>[%]</a:t>
                </a:r>
                <a:endParaRPr lang="en-US" sz="1500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5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AT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5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AT"/>
          </a:p>
        </c:txPr>
        <c:crossAx val="832863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AT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>
                <a:solidFill>
                  <a:sysClr val="windowText" lastClr="000000"/>
                </a:solidFill>
              </a:rPr>
              <a:t>Fig. S4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AT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n = 10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Plots!$AS$4:$AS$190</c:f>
              <c:numCache>
                <c:formatCode>General</c:formatCode>
                <c:ptCount val="187"/>
                <c:pt idx="0">
                  <c:v>0</c:v>
                </c:pt>
                <c:pt idx="1">
                  <c:v>0.348842738095964</c:v>
                </c:pt>
                <c:pt idx="2">
                  <c:v>0.55799861424595298</c:v>
                </c:pt>
                <c:pt idx="3">
                  <c:v>0.933811630336295</c:v>
                </c:pt>
                <c:pt idx="4">
                  <c:v>1.3017616323173</c:v>
                </c:pt>
                <c:pt idx="5">
                  <c:v>1.5676568963904001</c:v>
                </c:pt>
                <c:pt idx="6">
                  <c:v>1.8253952114108301</c:v>
                </c:pt>
                <c:pt idx="7">
                  <c:v>2.05820654284505</c:v>
                </c:pt>
                <c:pt idx="8">
                  <c:v>2.2406760461246198</c:v>
                </c:pt>
                <c:pt idx="9">
                  <c:v>2.4949944931646502</c:v>
                </c:pt>
                <c:pt idx="10">
                  <c:v>2.8714899031683898</c:v>
                </c:pt>
                <c:pt idx="11">
                  <c:v>3.15573650981095</c:v>
                </c:pt>
                <c:pt idx="12">
                  <c:v>3.3761110552793698</c:v>
                </c:pt>
                <c:pt idx="13">
                  <c:v>3.64124280600912</c:v>
                </c:pt>
                <c:pt idx="14">
                  <c:v>3.9535893083970599</c:v>
                </c:pt>
                <c:pt idx="15">
                  <c:v>4.1929018011316597</c:v>
                </c:pt>
                <c:pt idx="16">
                  <c:v>4.47830618633279</c:v>
                </c:pt>
                <c:pt idx="17">
                  <c:v>4.7114696754816796</c:v>
                </c:pt>
                <c:pt idx="18">
                  <c:v>4.9411771783082097</c:v>
                </c:pt>
                <c:pt idx="19">
                  <c:v>5.2176480274177601</c:v>
                </c:pt>
                <c:pt idx="20">
                  <c:v>5.4345784158264001</c:v>
                </c:pt>
                <c:pt idx="21">
                  <c:v>5.8116977428118402</c:v>
                </c:pt>
                <c:pt idx="22">
                  <c:v>6.0468804595923</c:v>
                </c:pt>
                <c:pt idx="23">
                  <c:v>6.30591197323497</c:v>
                </c:pt>
                <c:pt idx="24">
                  <c:v>6.6328424964196699</c:v>
                </c:pt>
                <c:pt idx="25">
                  <c:v>7.3211603427902201</c:v>
                </c:pt>
                <c:pt idx="26">
                  <c:v>7.8399039040126999</c:v>
                </c:pt>
                <c:pt idx="27">
                  <c:v>8.2421180275759394</c:v>
                </c:pt>
                <c:pt idx="28">
                  <c:v>8.4948455911941103</c:v>
                </c:pt>
                <c:pt idx="29">
                  <c:v>8.7280544868764292</c:v>
                </c:pt>
                <c:pt idx="30">
                  <c:v>9.0012852904875302</c:v>
                </c:pt>
                <c:pt idx="31">
                  <c:v>9.2085861953569204</c:v>
                </c:pt>
                <c:pt idx="32">
                  <c:v>9.4347881910421805</c:v>
                </c:pt>
                <c:pt idx="33">
                  <c:v>9.7134683205636403</c:v>
                </c:pt>
                <c:pt idx="34">
                  <c:v>10.507245179695399</c:v>
                </c:pt>
                <c:pt idx="35">
                  <c:v>10.8442230302604</c:v>
                </c:pt>
                <c:pt idx="36">
                  <c:v>11.5312133725121</c:v>
                </c:pt>
                <c:pt idx="37">
                  <c:v>12.046374315314401</c:v>
                </c:pt>
                <c:pt idx="38">
                  <c:v>12.4442566491036</c:v>
                </c:pt>
                <c:pt idx="39">
                  <c:v>12.763218078748199</c:v>
                </c:pt>
                <c:pt idx="40">
                  <c:v>13.029942611628099</c:v>
                </c:pt>
                <c:pt idx="41">
                  <c:v>13.2626215483462</c:v>
                </c:pt>
                <c:pt idx="42">
                  <c:v>13.5353507449195</c:v>
                </c:pt>
                <c:pt idx="43">
                  <c:v>13.7547209139677</c:v>
                </c:pt>
                <c:pt idx="44">
                  <c:v>14.172233915611599</c:v>
                </c:pt>
                <c:pt idx="45">
                  <c:v>14.491091489060301</c:v>
                </c:pt>
                <c:pt idx="46">
                  <c:v>14.865439413299599</c:v>
                </c:pt>
                <c:pt idx="47">
                  <c:v>15.168080961633001</c:v>
                </c:pt>
                <c:pt idx="48">
                  <c:v>15.4610602842099</c:v>
                </c:pt>
                <c:pt idx="49">
                  <c:v>15.673284192300599</c:v>
                </c:pt>
                <c:pt idx="50">
                  <c:v>15.967930686168801</c:v>
                </c:pt>
                <c:pt idx="51">
                  <c:v>16.443058411081001</c:v>
                </c:pt>
                <c:pt idx="52">
                  <c:v>16.8478050645551</c:v>
                </c:pt>
                <c:pt idx="53">
                  <c:v>17.183447038281201</c:v>
                </c:pt>
                <c:pt idx="54">
                  <c:v>17.473037722271901</c:v>
                </c:pt>
                <c:pt idx="55">
                  <c:v>17.732168440321999</c:v>
                </c:pt>
                <c:pt idx="56">
                  <c:v>17.9711976170606</c:v>
                </c:pt>
                <c:pt idx="57">
                  <c:v>18.319714620463198</c:v>
                </c:pt>
                <c:pt idx="58">
                  <c:v>18.7953280098615</c:v>
                </c:pt>
                <c:pt idx="59">
                  <c:v>19.185517421900698</c:v>
                </c:pt>
                <c:pt idx="60">
                  <c:v>19.5165436533049</c:v>
                </c:pt>
                <c:pt idx="61">
                  <c:v>19.816030291541999</c:v>
                </c:pt>
                <c:pt idx="62">
                  <c:v>20.2859702261111</c:v>
                </c:pt>
                <c:pt idx="63">
                  <c:v>20.672210684789601</c:v>
                </c:pt>
                <c:pt idx="64">
                  <c:v>21.000493743080899</c:v>
                </c:pt>
                <c:pt idx="65">
                  <c:v>21.245149676183299</c:v>
                </c:pt>
                <c:pt idx="66">
                  <c:v>21.633414824752801</c:v>
                </c:pt>
                <c:pt idx="67">
                  <c:v>21.897308247499801</c:v>
                </c:pt>
                <c:pt idx="68">
                  <c:v>22.128650540304498</c:v>
                </c:pt>
                <c:pt idx="69">
                  <c:v>22.434446363219799</c:v>
                </c:pt>
                <c:pt idx="70">
                  <c:v>22.733812713589899</c:v>
                </c:pt>
                <c:pt idx="71">
                  <c:v>22.991078312271</c:v>
                </c:pt>
                <c:pt idx="72">
                  <c:v>23.257472198621301</c:v>
                </c:pt>
                <c:pt idx="73">
                  <c:v>23.519280247362499</c:v>
                </c:pt>
                <c:pt idx="74">
                  <c:v>23.785958753941699</c:v>
                </c:pt>
                <c:pt idx="75">
                  <c:v>24.053229405198699</c:v>
                </c:pt>
                <c:pt idx="76">
                  <c:v>24.329449474592</c:v>
                </c:pt>
                <c:pt idx="77">
                  <c:v>24.894612373217001</c:v>
                </c:pt>
                <c:pt idx="78">
                  <c:v>25.326806408556301</c:v>
                </c:pt>
                <c:pt idx="79">
                  <c:v>25.668404404189701</c:v>
                </c:pt>
                <c:pt idx="80">
                  <c:v>25.9490376124654</c:v>
                </c:pt>
                <c:pt idx="81">
                  <c:v>26.189159379843801</c:v>
                </c:pt>
                <c:pt idx="82">
                  <c:v>26.549682178157202</c:v>
                </c:pt>
                <c:pt idx="83">
                  <c:v>26.9381514856174</c:v>
                </c:pt>
                <c:pt idx="84">
                  <c:v>27.233649483620301</c:v>
                </c:pt>
                <c:pt idx="85">
                  <c:v>27.6236178962568</c:v>
                </c:pt>
                <c:pt idx="86">
                  <c:v>27.939856200097601</c:v>
                </c:pt>
                <c:pt idx="87">
                  <c:v>28.2059586053768</c:v>
                </c:pt>
                <c:pt idx="88">
                  <c:v>28.445101724383999</c:v>
                </c:pt>
                <c:pt idx="89">
                  <c:v>28.791571527512801</c:v>
                </c:pt>
                <c:pt idx="90">
                  <c:v>29.0419732101712</c:v>
                </c:pt>
                <c:pt idx="91">
                  <c:v>29.2461038849235</c:v>
                </c:pt>
                <c:pt idx="92">
                  <c:v>29.4194498764084</c:v>
                </c:pt>
                <c:pt idx="93">
                  <c:v>29.710456553102301</c:v>
                </c:pt>
                <c:pt idx="94">
                  <c:v>29.942298610517799</c:v>
                </c:pt>
                <c:pt idx="95">
                  <c:v>30.135972364674299</c:v>
                </c:pt>
                <c:pt idx="96">
                  <c:v>30.3038074024544</c:v>
                </c:pt>
                <c:pt idx="97">
                  <c:v>30.454218966635999</c:v>
                </c:pt>
                <c:pt idx="98">
                  <c:v>30.592887893831598</c:v>
                </c:pt>
                <c:pt idx="99">
                  <c:v>30.723622197030501</c:v>
                </c:pt>
                <c:pt idx="100">
                  <c:v>30.8489698525166</c:v>
                </c:pt>
                <c:pt idx="101">
                  <c:v>30.970640401076601</c:v>
                </c:pt>
                <c:pt idx="102">
                  <c:v>31.0897872553467</c:v>
                </c:pt>
                <c:pt idx="103">
                  <c:v>31.207193822914</c:v>
                </c:pt>
                <c:pt idx="104">
                  <c:v>31.3233956816178</c:v>
                </c:pt>
                <c:pt idx="105">
                  <c:v>31.438761071459201</c:v>
                </c:pt>
                <c:pt idx="106">
                  <c:v>31.553544354859898</c:v>
                </c:pt>
                <c:pt idx="107">
                  <c:v>31.667921867135998</c:v>
                </c:pt>
                <c:pt idx="108">
                  <c:v>31.782016183575799</c:v>
                </c:pt>
                <c:pt idx="109">
                  <c:v>31.895912679684301</c:v>
                </c:pt>
                <c:pt idx="110">
                  <c:v>32.009670906881901</c:v>
                </c:pt>
                <c:pt idx="111">
                  <c:v>32.327443266895401</c:v>
                </c:pt>
                <c:pt idx="112">
                  <c:v>32.6080008857884</c:v>
                </c:pt>
                <c:pt idx="113">
                  <c:v>32.896735242490003</c:v>
                </c:pt>
                <c:pt idx="114">
                  <c:v>33.158999015622904</c:v>
                </c:pt>
                <c:pt idx="115">
                  <c:v>33.441586849491102</c:v>
                </c:pt>
                <c:pt idx="116">
                  <c:v>33.6980413388846</c:v>
                </c:pt>
                <c:pt idx="117">
                  <c:v>33.907996943167603</c:v>
                </c:pt>
                <c:pt idx="118">
                  <c:v>34.206679763493298</c:v>
                </c:pt>
                <c:pt idx="119">
                  <c:v>34.880895567252701</c:v>
                </c:pt>
                <c:pt idx="120">
                  <c:v>35.3685612149891</c:v>
                </c:pt>
                <c:pt idx="121">
                  <c:v>35.726817325779699</c:v>
                </c:pt>
                <c:pt idx="122">
                  <c:v>35.9959319790986</c:v>
                </c:pt>
                <c:pt idx="123">
                  <c:v>36.204308030023697</c:v>
                </c:pt>
                <c:pt idx="124">
                  <c:v>36.371909478203399</c:v>
                </c:pt>
                <c:pt idx="125">
                  <c:v>36.512603740517001</c:v>
                </c:pt>
                <c:pt idx="126">
                  <c:v>36.635817739086001</c:v>
                </c:pt>
                <c:pt idx="127">
                  <c:v>36.747787869042</c:v>
                </c:pt>
                <c:pt idx="128">
                  <c:v>36.852539104200197</c:v>
                </c:pt>
                <c:pt idx="129">
                  <c:v>36.952629572380602</c:v>
                </c:pt>
                <c:pt idx="130">
                  <c:v>37.206265445342098</c:v>
                </c:pt>
                <c:pt idx="131">
                  <c:v>37.3813181255111</c:v>
                </c:pt>
                <c:pt idx="132">
                  <c:v>37.528738589341998</c:v>
                </c:pt>
                <c:pt idx="133">
                  <c:v>37.657626391297903</c:v>
                </c:pt>
                <c:pt idx="134">
                  <c:v>37.774137127831402</c:v>
                </c:pt>
                <c:pt idx="135">
                  <c:v>37.882381101959901</c:v>
                </c:pt>
                <c:pt idx="136">
                  <c:v>37.9850823382898</c:v>
                </c:pt>
                <c:pt idx="137">
                  <c:v>38.084044306563896</c:v>
                </c:pt>
                <c:pt idx="138">
                  <c:v>38.180466114038701</c:v>
                </c:pt>
                <c:pt idx="139">
                  <c:v>38.2751508938738</c:v>
                </c:pt>
                <c:pt idx="140">
                  <c:v>38.368641060345297</c:v>
                </c:pt>
                <c:pt idx="141">
                  <c:v>38.461305859593999</c:v>
                </c:pt>
                <c:pt idx="142">
                  <c:v>38.553398373763997</c:v>
                </c:pt>
                <c:pt idx="143">
                  <c:v>38.645093022077702</c:v>
                </c:pt>
                <c:pt idx="144">
                  <c:v>38.736510522062098</c:v>
                </c:pt>
                <c:pt idx="145">
                  <c:v>38.827734689851702</c:v>
                </c:pt>
                <c:pt idx="146">
                  <c:v>38.918823856392798</c:v>
                </c:pt>
                <c:pt idx="147">
                  <c:v>39.0098186851449</c:v>
                </c:pt>
                <c:pt idx="148">
                  <c:v>39.100747557615598</c:v>
                </c:pt>
                <c:pt idx="149">
                  <c:v>39.1916303000624</c:v>
                </c:pt>
                <c:pt idx="150">
                  <c:v>39.282480770815901</c:v>
                </c:pt>
                <c:pt idx="151">
                  <c:v>39.373308660863103</c:v>
                </c:pt>
                <c:pt idx="152">
                  <c:v>39.628547663980399</c:v>
                </c:pt>
                <c:pt idx="153">
                  <c:v>39.877588177425302</c:v>
                </c:pt>
                <c:pt idx="154">
                  <c:v>40.186174374426002</c:v>
                </c:pt>
                <c:pt idx="155">
                  <c:v>40.511195478835297</c:v>
                </c:pt>
                <c:pt idx="156">
                  <c:v>40.965475355432098</c:v>
                </c:pt>
                <c:pt idx="157">
                  <c:v>41.331812329450301</c:v>
                </c:pt>
                <c:pt idx="158">
                  <c:v>41.639207931517603</c:v>
                </c:pt>
                <c:pt idx="159">
                  <c:v>41.907516940454201</c:v>
                </c:pt>
                <c:pt idx="160">
                  <c:v>42.150071526255601</c:v>
                </c:pt>
                <c:pt idx="161">
                  <c:v>42.375668955949997</c:v>
                </c:pt>
                <c:pt idx="162">
                  <c:v>42.5900522655066</c:v>
                </c:pt>
                <c:pt idx="163">
                  <c:v>42.796962057054699</c:v>
                </c:pt>
                <c:pt idx="164">
                  <c:v>43.035897714851799</c:v>
                </c:pt>
                <c:pt idx="165">
                  <c:v>43.272586756314801</c:v>
                </c:pt>
                <c:pt idx="166">
                  <c:v>43.675903672971302</c:v>
                </c:pt>
                <c:pt idx="167">
                  <c:v>44.130608330844403</c:v>
                </c:pt>
                <c:pt idx="168">
                  <c:v>44.480899076753701</c:v>
                </c:pt>
                <c:pt idx="169">
                  <c:v>44.819835105523097</c:v>
                </c:pt>
                <c:pt idx="170">
                  <c:v>45.181672656884601</c:v>
                </c:pt>
                <c:pt idx="171">
                  <c:v>45.466281578858997</c:v>
                </c:pt>
                <c:pt idx="172">
                  <c:v>45.688900885505703</c:v>
                </c:pt>
                <c:pt idx="173">
                  <c:v>46.0248805915258</c:v>
                </c:pt>
                <c:pt idx="174">
                  <c:v>46.389529309504901</c:v>
                </c:pt>
                <c:pt idx="175">
                  <c:v>46.649235479930802</c:v>
                </c:pt>
                <c:pt idx="176">
                  <c:v>46.869950706757798</c:v>
                </c:pt>
                <c:pt idx="177">
                  <c:v>47.080810281742799</c:v>
                </c:pt>
                <c:pt idx="178">
                  <c:v>47.345185522284801</c:v>
                </c:pt>
                <c:pt idx="179">
                  <c:v>47.805830003471101</c:v>
                </c:pt>
                <c:pt idx="180">
                  <c:v>48.054285320745699</c:v>
                </c:pt>
                <c:pt idx="181">
                  <c:v>48.473247717097401</c:v>
                </c:pt>
                <c:pt idx="182">
                  <c:v>48.793340652579303</c:v>
                </c:pt>
                <c:pt idx="183">
                  <c:v>49.046432475973504</c:v>
                </c:pt>
                <c:pt idx="184">
                  <c:v>49.254801625462001</c:v>
                </c:pt>
                <c:pt idx="185">
                  <c:v>49.4337746273224</c:v>
                </c:pt>
                <c:pt idx="186">
                  <c:v>49.593650558039201</c:v>
                </c:pt>
              </c:numCache>
            </c:numRef>
          </c:xVal>
          <c:yVal>
            <c:numRef>
              <c:f>Plots!$AT$4:$AT$190</c:f>
              <c:numCache>
                <c:formatCode>General</c:formatCode>
                <c:ptCount val="187"/>
                <c:pt idx="0">
                  <c:v>69.822760000000002</c:v>
                </c:pt>
                <c:pt idx="1">
                  <c:v>31.763059999999999</c:v>
                </c:pt>
                <c:pt idx="2">
                  <c:v>24.72015</c:v>
                </c:pt>
                <c:pt idx="3">
                  <c:v>25.32649</c:v>
                </c:pt>
                <c:pt idx="4">
                  <c:v>24.72015</c:v>
                </c:pt>
                <c:pt idx="5">
                  <c:v>24.300370000000001</c:v>
                </c:pt>
                <c:pt idx="6">
                  <c:v>6.5298509999999998</c:v>
                </c:pt>
                <c:pt idx="7">
                  <c:v>25.419779999999999</c:v>
                </c:pt>
                <c:pt idx="8">
                  <c:v>31.57649</c:v>
                </c:pt>
                <c:pt idx="9">
                  <c:v>5.6436570000000001</c:v>
                </c:pt>
                <c:pt idx="10">
                  <c:v>9.8414180000000009</c:v>
                </c:pt>
                <c:pt idx="11">
                  <c:v>9.0485070000000007</c:v>
                </c:pt>
                <c:pt idx="12">
                  <c:v>13.292909999999999</c:v>
                </c:pt>
                <c:pt idx="13">
                  <c:v>7.4626869999999998</c:v>
                </c:pt>
                <c:pt idx="14">
                  <c:v>13.013059999999999</c:v>
                </c:pt>
                <c:pt idx="15">
                  <c:v>22.294779999999999</c:v>
                </c:pt>
                <c:pt idx="16">
                  <c:v>18.84328</c:v>
                </c:pt>
                <c:pt idx="17">
                  <c:v>35.494399999999999</c:v>
                </c:pt>
                <c:pt idx="18">
                  <c:v>33.722009999999997</c:v>
                </c:pt>
                <c:pt idx="19">
                  <c:v>29.757459999999998</c:v>
                </c:pt>
                <c:pt idx="20">
                  <c:v>39.039180000000002</c:v>
                </c:pt>
                <c:pt idx="21">
                  <c:v>24.90672</c:v>
                </c:pt>
                <c:pt idx="22">
                  <c:v>23.927240000000001</c:v>
                </c:pt>
                <c:pt idx="23">
                  <c:v>16.091419999999999</c:v>
                </c:pt>
                <c:pt idx="24">
                  <c:v>7.8358210000000001</c:v>
                </c:pt>
                <c:pt idx="25">
                  <c:v>9.3283579999999997</c:v>
                </c:pt>
                <c:pt idx="26">
                  <c:v>4.990672</c:v>
                </c:pt>
                <c:pt idx="27">
                  <c:v>13.80597</c:v>
                </c:pt>
                <c:pt idx="28">
                  <c:v>13.666040000000001</c:v>
                </c:pt>
                <c:pt idx="29">
                  <c:v>10.167909999999999</c:v>
                </c:pt>
                <c:pt idx="30">
                  <c:v>13.75933</c:v>
                </c:pt>
                <c:pt idx="31">
                  <c:v>17.957090000000001</c:v>
                </c:pt>
                <c:pt idx="32">
                  <c:v>11.893660000000001</c:v>
                </c:pt>
                <c:pt idx="33">
                  <c:v>3.9645519999999999</c:v>
                </c:pt>
                <c:pt idx="34">
                  <c:v>14.785450000000001</c:v>
                </c:pt>
                <c:pt idx="35">
                  <c:v>10.447760000000001</c:v>
                </c:pt>
                <c:pt idx="36">
                  <c:v>5.5037310000000002</c:v>
                </c:pt>
                <c:pt idx="37">
                  <c:v>15.48507</c:v>
                </c:pt>
                <c:pt idx="38">
                  <c:v>11.10075</c:v>
                </c:pt>
                <c:pt idx="39">
                  <c:v>9.2350750000000001</c:v>
                </c:pt>
                <c:pt idx="40">
                  <c:v>11.28731</c:v>
                </c:pt>
                <c:pt idx="41">
                  <c:v>23.227609999999999</c:v>
                </c:pt>
                <c:pt idx="42">
                  <c:v>22.574629999999999</c:v>
                </c:pt>
                <c:pt idx="43">
                  <c:v>11.0541</c:v>
                </c:pt>
                <c:pt idx="44">
                  <c:v>17.537310000000002</c:v>
                </c:pt>
                <c:pt idx="45">
                  <c:v>15.158580000000001</c:v>
                </c:pt>
                <c:pt idx="46">
                  <c:v>14.552239999999999</c:v>
                </c:pt>
                <c:pt idx="47">
                  <c:v>20.382459999999998</c:v>
                </c:pt>
                <c:pt idx="48">
                  <c:v>27.93843</c:v>
                </c:pt>
                <c:pt idx="49">
                  <c:v>21.59515</c:v>
                </c:pt>
                <c:pt idx="50">
                  <c:v>11.333959999999999</c:v>
                </c:pt>
                <c:pt idx="51">
                  <c:v>11.567159999999999</c:v>
                </c:pt>
                <c:pt idx="52">
                  <c:v>10.63433</c:v>
                </c:pt>
                <c:pt idx="53">
                  <c:v>10.63433</c:v>
                </c:pt>
                <c:pt idx="54">
                  <c:v>9.7014929999999993</c:v>
                </c:pt>
                <c:pt idx="55">
                  <c:v>7.3227609999999999</c:v>
                </c:pt>
                <c:pt idx="56">
                  <c:v>18.70336</c:v>
                </c:pt>
                <c:pt idx="57">
                  <c:v>0.97947799999999996</c:v>
                </c:pt>
                <c:pt idx="58">
                  <c:v>3.5447760000000001</c:v>
                </c:pt>
                <c:pt idx="59">
                  <c:v>13.292909999999999</c:v>
                </c:pt>
                <c:pt idx="60">
                  <c:v>19.962689999999998</c:v>
                </c:pt>
                <c:pt idx="61">
                  <c:v>15.81157</c:v>
                </c:pt>
                <c:pt idx="62">
                  <c:v>13.432840000000001</c:v>
                </c:pt>
                <c:pt idx="63">
                  <c:v>21.59515</c:v>
                </c:pt>
                <c:pt idx="64">
                  <c:v>15.625</c:v>
                </c:pt>
                <c:pt idx="65">
                  <c:v>14.41231</c:v>
                </c:pt>
                <c:pt idx="66">
                  <c:v>24.347010000000001</c:v>
                </c:pt>
                <c:pt idx="67">
                  <c:v>31.996269999999999</c:v>
                </c:pt>
                <c:pt idx="68">
                  <c:v>36.240670000000001</c:v>
                </c:pt>
                <c:pt idx="69">
                  <c:v>26.399249999999999</c:v>
                </c:pt>
                <c:pt idx="70">
                  <c:v>14.785450000000001</c:v>
                </c:pt>
                <c:pt idx="71">
                  <c:v>33.535449999999997</c:v>
                </c:pt>
                <c:pt idx="72">
                  <c:v>26.445900000000002</c:v>
                </c:pt>
                <c:pt idx="73">
                  <c:v>17.817160000000001</c:v>
                </c:pt>
                <c:pt idx="74">
                  <c:v>24.067160000000001</c:v>
                </c:pt>
                <c:pt idx="75">
                  <c:v>17.210819999999998</c:v>
                </c:pt>
                <c:pt idx="76">
                  <c:v>8.9552239999999994</c:v>
                </c:pt>
                <c:pt idx="77">
                  <c:v>7.6026119999999997</c:v>
                </c:pt>
                <c:pt idx="78">
                  <c:v>10.494400000000001</c:v>
                </c:pt>
                <c:pt idx="79">
                  <c:v>22.621269999999999</c:v>
                </c:pt>
                <c:pt idx="80">
                  <c:v>6.5764930000000001</c:v>
                </c:pt>
                <c:pt idx="81">
                  <c:v>18.330220000000001</c:v>
                </c:pt>
                <c:pt idx="82">
                  <c:v>13.479480000000001</c:v>
                </c:pt>
                <c:pt idx="83">
                  <c:v>7.9291039999999997</c:v>
                </c:pt>
                <c:pt idx="84">
                  <c:v>8.3488810000000004</c:v>
                </c:pt>
                <c:pt idx="85">
                  <c:v>10.58769</c:v>
                </c:pt>
                <c:pt idx="86">
                  <c:v>15.111940000000001</c:v>
                </c:pt>
                <c:pt idx="87">
                  <c:v>18.88993</c:v>
                </c:pt>
                <c:pt idx="88">
                  <c:v>37.82649</c:v>
                </c:pt>
                <c:pt idx="89">
                  <c:v>7.0895520000000003</c:v>
                </c:pt>
                <c:pt idx="90">
                  <c:v>8.5820900000000009</c:v>
                </c:pt>
                <c:pt idx="91">
                  <c:v>6.3432839999999997</c:v>
                </c:pt>
                <c:pt idx="92">
                  <c:v>16.091419999999999</c:v>
                </c:pt>
                <c:pt idx="93">
                  <c:v>3.6380599999999998</c:v>
                </c:pt>
                <c:pt idx="94">
                  <c:v>5.45709</c:v>
                </c:pt>
                <c:pt idx="95">
                  <c:v>4.7574630000000004</c:v>
                </c:pt>
                <c:pt idx="96">
                  <c:v>2.7052239999999999</c:v>
                </c:pt>
                <c:pt idx="97">
                  <c:v>2.3787310000000002</c:v>
                </c:pt>
                <c:pt idx="98">
                  <c:v>4.0111939999999997</c:v>
                </c:pt>
                <c:pt idx="99">
                  <c:v>11.10075</c:v>
                </c:pt>
                <c:pt idx="100">
                  <c:v>13.059699999999999</c:v>
                </c:pt>
                <c:pt idx="101">
                  <c:v>12.31343</c:v>
                </c:pt>
                <c:pt idx="102">
                  <c:v>1.0727610000000001</c:v>
                </c:pt>
                <c:pt idx="103">
                  <c:v>5.5037310000000002</c:v>
                </c:pt>
                <c:pt idx="104">
                  <c:v>13.666040000000001</c:v>
                </c:pt>
                <c:pt idx="105">
                  <c:v>9.7481340000000003</c:v>
                </c:pt>
                <c:pt idx="106">
                  <c:v>8.5354480000000006</c:v>
                </c:pt>
                <c:pt idx="107">
                  <c:v>20.475750000000001</c:v>
                </c:pt>
                <c:pt idx="108">
                  <c:v>18.75</c:v>
                </c:pt>
                <c:pt idx="109">
                  <c:v>21.73507</c:v>
                </c:pt>
                <c:pt idx="110">
                  <c:v>20.429099999999998</c:v>
                </c:pt>
                <c:pt idx="111">
                  <c:v>17.537310000000002</c:v>
                </c:pt>
                <c:pt idx="112">
                  <c:v>26.585819999999998</c:v>
                </c:pt>
                <c:pt idx="113">
                  <c:v>40.578360000000004</c:v>
                </c:pt>
                <c:pt idx="114">
                  <c:v>36.147390000000001</c:v>
                </c:pt>
                <c:pt idx="115">
                  <c:v>24.580220000000001</c:v>
                </c:pt>
                <c:pt idx="116">
                  <c:v>31.62313</c:v>
                </c:pt>
                <c:pt idx="117">
                  <c:v>7.0895520000000003</c:v>
                </c:pt>
                <c:pt idx="118">
                  <c:v>0.88619400000000004</c:v>
                </c:pt>
                <c:pt idx="119">
                  <c:v>10.307840000000001</c:v>
                </c:pt>
                <c:pt idx="120">
                  <c:v>6.4365670000000001</c:v>
                </c:pt>
                <c:pt idx="121">
                  <c:v>10.261189999999999</c:v>
                </c:pt>
                <c:pt idx="122">
                  <c:v>8.3488810000000004</c:v>
                </c:pt>
                <c:pt idx="123">
                  <c:v>13.386189999999999</c:v>
                </c:pt>
                <c:pt idx="124">
                  <c:v>7.0895520000000003</c:v>
                </c:pt>
                <c:pt idx="125">
                  <c:v>6.25</c:v>
                </c:pt>
                <c:pt idx="126">
                  <c:v>2.8451490000000002</c:v>
                </c:pt>
                <c:pt idx="127">
                  <c:v>3.358209</c:v>
                </c:pt>
                <c:pt idx="128">
                  <c:v>11.986940000000001</c:v>
                </c:pt>
                <c:pt idx="129">
                  <c:v>26.539180000000002</c:v>
                </c:pt>
                <c:pt idx="130">
                  <c:v>17.863810000000001</c:v>
                </c:pt>
                <c:pt idx="131">
                  <c:v>30.037310000000002</c:v>
                </c:pt>
                <c:pt idx="132">
                  <c:v>20.429099999999998</c:v>
                </c:pt>
                <c:pt idx="133">
                  <c:v>10.96082</c:v>
                </c:pt>
                <c:pt idx="134">
                  <c:v>28.125</c:v>
                </c:pt>
                <c:pt idx="135">
                  <c:v>1.4458960000000001</c:v>
                </c:pt>
                <c:pt idx="136">
                  <c:v>8.2555969999999999</c:v>
                </c:pt>
                <c:pt idx="137">
                  <c:v>8.4888060000000003</c:v>
                </c:pt>
                <c:pt idx="138">
                  <c:v>9.9347010000000004</c:v>
                </c:pt>
                <c:pt idx="139">
                  <c:v>3.2182840000000001</c:v>
                </c:pt>
                <c:pt idx="140">
                  <c:v>5.5037310000000002</c:v>
                </c:pt>
                <c:pt idx="141">
                  <c:v>8.115672</c:v>
                </c:pt>
                <c:pt idx="142">
                  <c:v>11.19403</c:v>
                </c:pt>
                <c:pt idx="143">
                  <c:v>13.75933</c:v>
                </c:pt>
                <c:pt idx="144">
                  <c:v>10.77425</c:v>
                </c:pt>
                <c:pt idx="145">
                  <c:v>12.26679</c:v>
                </c:pt>
                <c:pt idx="146">
                  <c:v>15.25187</c:v>
                </c:pt>
                <c:pt idx="147">
                  <c:v>14.925369999999999</c:v>
                </c:pt>
                <c:pt idx="148">
                  <c:v>15.625</c:v>
                </c:pt>
                <c:pt idx="149">
                  <c:v>3.4048509999999998</c:v>
                </c:pt>
                <c:pt idx="150">
                  <c:v>5.5037310000000002</c:v>
                </c:pt>
                <c:pt idx="151">
                  <c:v>4.990672</c:v>
                </c:pt>
                <c:pt idx="152">
                  <c:v>24.207090000000001</c:v>
                </c:pt>
                <c:pt idx="153">
                  <c:v>26.585819999999998</c:v>
                </c:pt>
                <c:pt idx="154">
                  <c:v>4.0111939999999997</c:v>
                </c:pt>
                <c:pt idx="155">
                  <c:v>11.613810000000001</c:v>
                </c:pt>
                <c:pt idx="156">
                  <c:v>5.9235069999999999</c:v>
                </c:pt>
                <c:pt idx="157">
                  <c:v>8.9552239999999994</c:v>
                </c:pt>
                <c:pt idx="158">
                  <c:v>8.5354480000000006</c:v>
                </c:pt>
                <c:pt idx="159">
                  <c:v>15.25187</c:v>
                </c:pt>
                <c:pt idx="160">
                  <c:v>11.19403</c:v>
                </c:pt>
                <c:pt idx="161">
                  <c:v>4.6642000000000003E-2</c:v>
                </c:pt>
                <c:pt idx="162">
                  <c:v>1.166045</c:v>
                </c:pt>
                <c:pt idx="163">
                  <c:v>9.7947760000000006</c:v>
                </c:pt>
                <c:pt idx="164">
                  <c:v>4.850746</c:v>
                </c:pt>
                <c:pt idx="165">
                  <c:v>16.417909999999999</c:v>
                </c:pt>
                <c:pt idx="166">
                  <c:v>6.8097009999999996</c:v>
                </c:pt>
                <c:pt idx="167">
                  <c:v>10.167909999999999</c:v>
                </c:pt>
                <c:pt idx="168">
                  <c:v>19.356339999999999</c:v>
                </c:pt>
                <c:pt idx="169">
                  <c:v>15.018660000000001</c:v>
                </c:pt>
                <c:pt idx="170">
                  <c:v>17.350750000000001</c:v>
                </c:pt>
                <c:pt idx="171">
                  <c:v>7.5559700000000003</c:v>
                </c:pt>
                <c:pt idx="172">
                  <c:v>11.753729999999999</c:v>
                </c:pt>
                <c:pt idx="173">
                  <c:v>13.71269</c:v>
                </c:pt>
                <c:pt idx="174">
                  <c:v>29.104479999999999</c:v>
                </c:pt>
                <c:pt idx="175">
                  <c:v>27.565300000000001</c:v>
                </c:pt>
                <c:pt idx="176">
                  <c:v>32.089550000000003</c:v>
                </c:pt>
                <c:pt idx="177">
                  <c:v>20.708960000000001</c:v>
                </c:pt>
                <c:pt idx="178">
                  <c:v>16.791039999999999</c:v>
                </c:pt>
                <c:pt idx="179">
                  <c:v>14.13246</c:v>
                </c:pt>
                <c:pt idx="180">
                  <c:v>17.630600000000001</c:v>
                </c:pt>
                <c:pt idx="181">
                  <c:v>0.51305999999999996</c:v>
                </c:pt>
                <c:pt idx="182">
                  <c:v>9.9813430000000007</c:v>
                </c:pt>
                <c:pt idx="183">
                  <c:v>2.4720149999999999</c:v>
                </c:pt>
                <c:pt idx="184">
                  <c:v>7.6958960000000003</c:v>
                </c:pt>
                <c:pt idx="185">
                  <c:v>7.975746</c:v>
                </c:pt>
                <c:pt idx="186">
                  <c:v>5.130596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7CC-4849-B157-5F849870C1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286384"/>
        <c:axId val="83288024"/>
      </c:scatterChart>
      <c:valAx>
        <c:axId val="83286384"/>
        <c:scaling>
          <c:orientation val="minMax"/>
          <c:max val="5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5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500" b="1"/>
                  <a:t>time</a:t>
                </a:r>
                <a:r>
                  <a:rPr lang="en-US" sz="1500"/>
                  <a:t> [seconds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5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AT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5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AT"/>
          </a:p>
        </c:txPr>
        <c:crossAx val="83288024"/>
        <c:crosses val="autoZero"/>
        <c:crossBetween val="midCat"/>
      </c:valAx>
      <c:valAx>
        <c:axId val="83288024"/>
        <c:scaling>
          <c:orientation val="minMax"/>
          <c:max val="8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5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500" b="1"/>
                  <a:t>O</a:t>
                </a:r>
                <a:r>
                  <a:rPr lang="en-US" sz="1500" b="0"/>
                  <a:t>[%]</a:t>
                </a:r>
                <a:endParaRPr lang="en-US" sz="1500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5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AT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5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AT"/>
          </a:p>
        </c:txPr>
        <c:crossAx val="832863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AT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>
                <a:solidFill>
                  <a:sysClr val="windowText" lastClr="000000"/>
                </a:solidFill>
              </a:rPr>
              <a:t>Fig. S5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AT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n = 10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Plots!$AV$4:$AV$27</c:f>
              <c:numCache>
                <c:formatCode>General</c:formatCode>
                <c:ptCount val="24"/>
                <c:pt idx="0">
                  <c:v>0</c:v>
                </c:pt>
                <c:pt idx="1">
                  <c:v>0.26779943298676701</c:v>
                </c:pt>
                <c:pt idx="2">
                  <c:v>0.50407858084510104</c:v>
                </c:pt>
                <c:pt idx="3">
                  <c:v>0.772839709134721</c:v>
                </c:pt>
                <c:pt idx="4">
                  <c:v>1.06238280517719</c:v>
                </c:pt>
                <c:pt idx="5">
                  <c:v>1.4100734215281701</c:v>
                </c:pt>
                <c:pt idx="6">
                  <c:v>1.90028941850296</c:v>
                </c:pt>
                <c:pt idx="7">
                  <c:v>2.2814597773738501</c:v>
                </c:pt>
                <c:pt idx="8">
                  <c:v>2.5913424716331499</c:v>
                </c:pt>
                <c:pt idx="9">
                  <c:v>2.8918969871472302</c:v>
                </c:pt>
                <c:pt idx="10">
                  <c:v>3.1768961825213</c:v>
                </c:pt>
                <c:pt idx="11">
                  <c:v>3.52063126773389</c:v>
                </c:pt>
                <c:pt idx="12">
                  <c:v>4.4129307632403796</c:v>
                </c:pt>
                <c:pt idx="13">
                  <c:v>5.0990432598303297</c:v>
                </c:pt>
                <c:pt idx="14">
                  <c:v>5.6462596354023598</c:v>
                </c:pt>
                <c:pt idx="15">
                  <c:v>6.1014760311882297</c:v>
                </c:pt>
                <c:pt idx="16">
                  <c:v>6.4967393963284898</c:v>
                </c:pt>
                <c:pt idx="17">
                  <c:v>6.85337530421232</c:v>
                </c:pt>
                <c:pt idx="18">
                  <c:v>7.1852126646194296</c:v>
                </c:pt>
                <c:pt idx="19">
                  <c:v>7.5010624358039797</c:v>
                </c:pt>
                <c:pt idx="20">
                  <c:v>7.8065043558987099</c:v>
                </c:pt>
                <c:pt idx="21">
                  <c:v>8.1050870175165599</c:v>
                </c:pt>
                <c:pt idx="22">
                  <c:v>8.3990924415475092</c:v>
                </c:pt>
                <c:pt idx="23">
                  <c:v>8.69000912705107</c:v>
                </c:pt>
              </c:numCache>
            </c:numRef>
          </c:xVal>
          <c:yVal>
            <c:numRef>
              <c:f>Plots!$AW$4:$AW$27</c:f>
              <c:numCache>
                <c:formatCode>General</c:formatCode>
                <c:ptCount val="24"/>
                <c:pt idx="0">
                  <c:v>69.822760000000002</c:v>
                </c:pt>
                <c:pt idx="1">
                  <c:v>33.208959999999998</c:v>
                </c:pt>
                <c:pt idx="2">
                  <c:v>23.787310000000002</c:v>
                </c:pt>
                <c:pt idx="3">
                  <c:v>27.332090000000001</c:v>
                </c:pt>
                <c:pt idx="4">
                  <c:v>25.37313</c:v>
                </c:pt>
                <c:pt idx="5">
                  <c:v>9.375</c:v>
                </c:pt>
                <c:pt idx="6">
                  <c:v>13.246270000000001</c:v>
                </c:pt>
                <c:pt idx="7">
                  <c:v>17.630600000000001</c:v>
                </c:pt>
                <c:pt idx="8">
                  <c:v>28.684699999999999</c:v>
                </c:pt>
                <c:pt idx="9">
                  <c:v>22.761189999999999</c:v>
                </c:pt>
                <c:pt idx="10">
                  <c:v>18.143660000000001</c:v>
                </c:pt>
                <c:pt idx="11">
                  <c:v>17.817160000000001</c:v>
                </c:pt>
                <c:pt idx="12">
                  <c:v>13.71269</c:v>
                </c:pt>
                <c:pt idx="13">
                  <c:v>15.71828</c:v>
                </c:pt>
                <c:pt idx="14">
                  <c:v>23.087689999999998</c:v>
                </c:pt>
                <c:pt idx="15">
                  <c:v>14.22575</c:v>
                </c:pt>
                <c:pt idx="16">
                  <c:v>15.065300000000001</c:v>
                </c:pt>
                <c:pt idx="17">
                  <c:v>8.1623129999999993</c:v>
                </c:pt>
                <c:pt idx="18">
                  <c:v>10.401120000000001</c:v>
                </c:pt>
                <c:pt idx="19">
                  <c:v>11.940300000000001</c:v>
                </c:pt>
                <c:pt idx="20">
                  <c:v>15.76493</c:v>
                </c:pt>
                <c:pt idx="21">
                  <c:v>18.84328</c:v>
                </c:pt>
                <c:pt idx="22">
                  <c:v>6.1100750000000001</c:v>
                </c:pt>
                <c:pt idx="23">
                  <c:v>7.042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0AE-4C24-8D86-164BA7BF6D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286384"/>
        <c:axId val="83288024"/>
      </c:scatterChart>
      <c:valAx>
        <c:axId val="83286384"/>
        <c:scaling>
          <c:orientation val="minMax"/>
          <c:max val="1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5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500" b="1"/>
                  <a:t>time</a:t>
                </a:r>
                <a:r>
                  <a:rPr lang="en-US" sz="1500"/>
                  <a:t> [seconds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5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AT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5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AT"/>
          </a:p>
        </c:txPr>
        <c:crossAx val="83288024"/>
        <c:crosses val="autoZero"/>
        <c:crossBetween val="midCat"/>
        <c:majorUnit val="2"/>
      </c:valAx>
      <c:valAx>
        <c:axId val="83288024"/>
        <c:scaling>
          <c:orientation val="minMax"/>
          <c:max val="8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5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500" b="1"/>
                  <a:t>O</a:t>
                </a:r>
                <a:r>
                  <a:rPr lang="en-US" sz="1500" b="0"/>
                  <a:t>[%]</a:t>
                </a:r>
                <a:endParaRPr lang="en-US" sz="1500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5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AT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5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AT"/>
          </a:p>
        </c:txPr>
        <c:crossAx val="832863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AT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>
                <a:solidFill>
                  <a:sysClr val="windowText" lastClr="000000"/>
                </a:solidFill>
              </a:rPr>
              <a:t>Fig. S6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AT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n = 10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Plots!$AY$4:$AY$53</c:f>
              <c:numCache>
                <c:formatCode>General</c:formatCode>
                <c:ptCount val="50"/>
                <c:pt idx="0">
                  <c:v>0</c:v>
                </c:pt>
                <c:pt idx="1">
                  <c:v>0.26958946402252298</c:v>
                </c:pt>
                <c:pt idx="2">
                  <c:v>0.56466739158930002</c:v>
                </c:pt>
                <c:pt idx="3">
                  <c:v>0.82390991901483801</c:v>
                </c:pt>
                <c:pt idx="4">
                  <c:v>1.11217218706118</c:v>
                </c:pt>
                <c:pt idx="5">
                  <c:v>1.38295736107119</c:v>
                </c:pt>
                <c:pt idx="6">
                  <c:v>1.7434315966752401</c:v>
                </c:pt>
                <c:pt idx="7">
                  <c:v>2.03354888987836</c:v>
                </c:pt>
                <c:pt idx="8">
                  <c:v>2.3102973645744398</c:v>
                </c:pt>
                <c:pt idx="9">
                  <c:v>2.5859208605590598</c:v>
                </c:pt>
                <c:pt idx="10">
                  <c:v>3.1284882889033199</c:v>
                </c:pt>
                <c:pt idx="11">
                  <c:v>3.5237914032482598</c:v>
                </c:pt>
                <c:pt idx="12">
                  <c:v>3.81721735846362</c:v>
                </c:pt>
                <c:pt idx="13">
                  <c:v>4.0407680982984804</c:v>
                </c:pt>
                <c:pt idx="14">
                  <c:v>4.2169906802583403</c:v>
                </c:pt>
                <c:pt idx="15">
                  <c:v>4.3616608055089303</c:v>
                </c:pt>
                <c:pt idx="16">
                  <c:v>4.4856386028602104</c:v>
                </c:pt>
                <c:pt idx="17">
                  <c:v>4.5962198021031604</c:v>
                </c:pt>
                <c:pt idx="18">
                  <c:v>4.69817858583506</c:v>
                </c:pt>
                <c:pt idx="19">
                  <c:v>4.7945766997724899</c:v>
                </c:pt>
                <c:pt idx="20">
                  <c:v>4.8873593180329502</c:v>
                </c:pt>
                <c:pt idx="21">
                  <c:v>4.9777639836867102</c:v>
                </c:pt>
                <c:pt idx="22">
                  <c:v>5.0665853365843496</c:v>
                </c:pt>
                <c:pt idx="23">
                  <c:v>5.1543404497818202</c:v>
                </c:pt>
                <c:pt idx="24">
                  <c:v>5.24137060899898</c:v>
                </c:pt>
                <c:pt idx="25">
                  <c:v>5.3279040694345401</c:v>
                </c:pt>
                <c:pt idx="26">
                  <c:v>5.4140952129814304</c:v>
                </c:pt>
                <c:pt idx="27">
                  <c:v>5.5000493999890798</c:v>
                </c:pt>
                <c:pt idx="28">
                  <c:v>5.5858390347123601</c:v>
                </c:pt>
                <c:pt idx="29">
                  <c:v>5.6715141321934404</c:v>
                </c:pt>
                <c:pt idx="30">
                  <c:v>5.7571093731230301</c:v>
                </c:pt>
                <c:pt idx="31">
                  <c:v>5.8426488714879801</c:v>
                </c:pt>
                <c:pt idx="32">
                  <c:v>5.9281494271551702</c:v>
                </c:pt>
                <c:pt idx="33">
                  <c:v>6.0136227607655597</c:v>
                </c:pt>
                <c:pt idx="34">
                  <c:v>6.0990770574921704</c:v>
                </c:pt>
                <c:pt idx="35">
                  <c:v>6.1845180374988997</c:v>
                </c:pt>
                <c:pt idx="36">
                  <c:v>6.2699497002622904</c:v>
                </c:pt>
                <c:pt idx="37">
                  <c:v>6.3553748431417603</c:v>
                </c:pt>
                <c:pt idx="38">
                  <c:v>6.44079542317409</c:v>
                </c:pt>
                <c:pt idx="39">
                  <c:v>6.5262128097386096</c:v>
                </c:pt>
                <c:pt idx="40">
                  <c:v>6.61162796113301</c:v>
                </c:pt>
                <c:pt idx="41">
                  <c:v>6.6970415480344601</c:v>
                </c:pt>
                <c:pt idx="42">
                  <c:v>6.7824540398526398</c:v>
                </c:pt>
                <c:pt idx="43">
                  <c:v>6.8678657651428203</c:v>
                </c:pt>
                <c:pt idx="44">
                  <c:v>6.9532769538782304</c:v>
                </c:pt>
                <c:pt idx="45">
                  <c:v>7.03868776703258</c:v>
                </c:pt>
                <c:pt idx="46">
                  <c:v>7.1240983172837602</c:v>
                </c:pt>
                <c:pt idx="47">
                  <c:v>7.20950868350445</c:v>
                </c:pt>
                <c:pt idx="48">
                  <c:v>7.2949189209046601</c:v>
                </c:pt>
                <c:pt idx="49">
                  <c:v>7.3803290681309504</c:v>
                </c:pt>
              </c:numCache>
            </c:numRef>
          </c:xVal>
          <c:yVal>
            <c:numRef>
              <c:f>Plots!$AZ$4:$AZ$53</c:f>
              <c:numCache>
                <c:formatCode>General</c:formatCode>
                <c:ptCount val="50"/>
                <c:pt idx="0">
                  <c:v>69.822760000000002</c:v>
                </c:pt>
                <c:pt idx="1">
                  <c:v>30.830220000000001</c:v>
                </c:pt>
                <c:pt idx="2">
                  <c:v>33.488810000000001</c:v>
                </c:pt>
                <c:pt idx="3">
                  <c:v>29.804099999999998</c:v>
                </c:pt>
                <c:pt idx="4">
                  <c:v>26.212689999999998</c:v>
                </c:pt>
                <c:pt idx="5">
                  <c:v>24.81343</c:v>
                </c:pt>
                <c:pt idx="6">
                  <c:v>28.964549999999999</c:v>
                </c:pt>
                <c:pt idx="7">
                  <c:v>26.399249999999999</c:v>
                </c:pt>
                <c:pt idx="8">
                  <c:v>32.882460000000002</c:v>
                </c:pt>
                <c:pt idx="9">
                  <c:v>3.4048509999999998</c:v>
                </c:pt>
                <c:pt idx="10">
                  <c:v>7.6958960000000003</c:v>
                </c:pt>
                <c:pt idx="11">
                  <c:v>5.1305969999999999</c:v>
                </c:pt>
                <c:pt idx="12">
                  <c:v>3.125</c:v>
                </c:pt>
                <c:pt idx="13">
                  <c:v>3.0783580000000001</c:v>
                </c:pt>
                <c:pt idx="14">
                  <c:v>5.783582</c:v>
                </c:pt>
                <c:pt idx="15">
                  <c:v>8.0690299999999997</c:v>
                </c:pt>
                <c:pt idx="16">
                  <c:v>8.2089549999999996</c:v>
                </c:pt>
                <c:pt idx="17">
                  <c:v>8.5354480000000006</c:v>
                </c:pt>
                <c:pt idx="18">
                  <c:v>9.0018659999999997</c:v>
                </c:pt>
                <c:pt idx="19">
                  <c:v>9.0485070000000007</c:v>
                </c:pt>
                <c:pt idx="20">
                  <c:v>12.36007</c:v>
                </c:pt>
                <c:pt idx="21">
                  <c:v>9.1417909999999996</c:v>
                </c:pt>
                <c:pt idx="22">
                  <c:v>2.7518660000000001</c:v>
                </c:pt>
                <c:pt idx="23">
                  <c:v>3.7779850000000001</c:v>
                </c:pt>
                <c:pt idx="24">
                  <c:v>6.0634329999999999</c:v>
                </c:pt>
                <c:pt idx="25">
                  <c:v>4.524254</c:v>
                </c:pt>
                <c:pt idx="26">
                  <c:v>2.2388059999999999</c:v>
                </c:pt>
                <c:pt idx="27">
                  <c:v>1.4458960000000001</c:v>
                </c:pt>
                <c:pt idx="28">
                  <c:v>4.2910450000000004</c:v>
                </c:pt>
                <c:pt idx="29">
                  <c:v>4.0111939999999997</c:v>
                </c:pt>
                <c:pt idx="30">
                  <c:v>5.9701490000000002</c:v>
                </c:pt>
                <c:pt idx="31">
                  <c:v>3.2182840000000001</c:v>
                </c:pt>
                <c:pt idx="32">
                  <c:v>4.9440299999999997</c:v>
                </c:pt>
                <c:pt idx="33">
                  <c:v>1.6791039999999999</c:v>
                </c:pt>
                <c:pt idx="34">
                  <c:v>4.6175369999999996</c:v>
                </c:pt>
                <c:pt idx="35">
                  <c:v>3.2182840000000001</c:v>
                </c:pt>
                <c:pt idx="36">
                  <c:v>6.2966420000000003</c:v>
                </c:pt>
                <c:pt idx="37">
                  <c:v>4.8041039999999997</c:v>
                </c:pt>
                <c:pt idx="38">
                  <c:v>6.9029850000000001</c:v>
                </c:pt>
                <c:pt idx="39">
                  <c:v>4.2910450000000004</c:v>
                </c:pt>
                <c:pt idx="40">
                  <c:v>5.5037310000000002</c:v>
                </c:pt>
                <c:pt idx="41">
                  <c:v>7.509328</c:v>
                </c:pt>
                <c:pt idx="42">
                  <c:v>10.58769</c:v>
                </c:pt>
                <c:pt idx="43">
                  <c:v>6.7630600000000003</c:v>
                </c:pt>
                <c:pt idx="44">
                  <c:v>3.2182840000000001</c:v>
                </c:pt>
                <c:pt idx="45">
                  <c:v>6.6697759999999997</c:v>
                </c:pt>
                <c:pt idx="46">
                  <c:v>5.2705219999999997</c:v>
                </c:pt>
                <c:pt idx="47">
                  <c:v>6.9962689999999998</c:v>
                </c:pt>
                <c:pt idx="48">
                  <c:v>2.7518660000000001</c:v>
                </c:pt>
                <c:pt idx="49">
                  <c:v>4.3843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1CF-4379-8754-6408B2E7E4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286384"/>
        <c:axId val="83288024"/>
      </c:scatterChart>
      <c:valAx>
        <c:axId val="83286384"/>
        <c:scaling>
          <c:orientation val="minMax"/>
          <c:max val="1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5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500" b="1"/>
                  <a:t>time</a:t>
                </a:r>
                <a:r>
                  <a:rPr lang="en-US" sz="1500"/>
                  <a:t> [seconds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5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AT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5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AT"/>
          </a:p>
        </c:txPr>
        <c:crossAx val="83288024"/>
        <c:crosses val="autoZero"/>
        <c:crossBetween val="midCat"/>
        <c:majorUnit val="2"/>
      </c:valAx>
      <c:valAx>
        <c:axId val="83288024"/>
        <c:scaling>
          <c:orientation val="minMax"/>
          <c:max val="8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5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500" b="1"/>
                  <a:t>O</a:t>
                </a:r>
                <a:r>
                  <a:rPr lang="en-US" sz="1500" b="0"/>
                  <a:t>[%]</a:t>
                </a:r>
                <a:endParaRPr lang="en-US" sz="1500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5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AT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5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AT"/>
          </a:p>
        </c:txPr>
        <c:crossAx val="832863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AT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1" i="0" u="none" strike="noStrike" baseline="0">
                <a:solidFill>
                  <a:sysClr val="windowText" lastClr="000000"/>
                </a:solidFill>
                <a:effectLst/>
              </a:rPr>
              <a:t>Fig. S3 (iii) </a:t>
            </a:r>
            <a:r>
              <a:rPr lang="en-US" sz="1400" b="1" i="0" u="none" strike="noStrike" baseline="0">
                <a:solidFill>
                  <a:sysClr val="windowText" lastClr="000000"/>
                </a:solidFill>
              </a:rPr>
              <a:t> </a:t>
            </a:r>
            <a:endParaRPr lang="en-US" b="1">
              <a:solidFill>
                <a:sysClr val="windowText" lastClr="000000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AT"/>
        </a:p>
      </c:txPr>
    </c:title>
    <c:autoTitleDeleted val="0"/>
    <c:plotArea>
      <c:layout/>
      <c:scatterChart>
        <c:scatterStyle val="lineMarker"/>
        <c:varyColors val="0"/>
        <c:ser>
          <c:idx val="5"/>
          <c:order val="0"/>
          <c:tx>
            <c:v>(n = 10)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Plots!$CM$4:$CM$556</c:f>
              <c:numCache>
                <c:formatCode>General</c:formatCode>
                <c:ptCount val="553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  <c:pt idx="11">
                  <c:v>1.1000000000000001</c:v>
                </c:pt>
                <c:pt idx="12">
                  <c:v>1.2</c:v>
                </c:pt>
                <c:pt idx="13">
                  <c:v>1.3</c:v>
                </c:pt>
                <c:pt idx="14">
                  <c:v>1.4</c:v>
                </c:pt>
                <c:pt idx="15">
                  <c:v>1.5</c:v>
                </c:pt>
                <c:pt idx="16">
                  <c:v>1.6</c:v>
                </c:pt>
                <c:pt idx="17">
                  <c:v>1.7</c:v>
                </c:pt>
                <c:pt idx="18">
                  <c:v>1.8</c:v>
                </c:pt>
                <c:pt idx="19">
                  <c:v>1.9</c:v>
                </c:pt>
                <c:pt idx="20">
                  <c:v>2</c:v>
                </c:pt>
                <c:pt idx="21">
                  <c:v>2.1</c:v>
                </c:pt>
                <c:pt idx="22">
                  <c:v>2.2000000000000002</c:v>
                </c:pt>
                <c:pt idx="23">
                  <c:v>2.2999999999999998</c:v>
                </c:pt>
                <c:pt idx="24">
                  <c:v>2.4</c:v>
                </c:pt>
                <c:pt idx="25">
                  <c:v>2.5</c:v>
                </c:pt>
                <c:pt idx="26">
                  <c:v>2.6</c:v>
                </c:pt>
                <c:pt idx="27">
                  <c:v>2.7</c:v>
                </c:pt>
                <c:pt idx="28">
                  <c:v>2.8</c:v>
                </c:pt>
                <c:pt idx="29">
                  <c:v>2.9</c:v>
                </c:pt>
                <c:pt idx="30">
                  <c:v>3</c:v>
                </c:pt>
                <c:pt idx="31">
                  <c:v>3.1</c:v>
                </c:pt>
                <c:pt idx="32">
                  <c:v>3.2</c:v>
                </c:pt>
                <c:pt idx="33">
                  <c:v>3.3</c:v>
                </c:pt>
                <c:pt idx="34">
                  <c:v>3.4</c:v>
                </c:pt>
                <c:pt idx="35">
                  <c:v>3.5</c:v>
                </c:pt>
                <c:pt idx="36">
                  <c:v>3.6</c:v>
                </c:pt>
                <c:pt idx="37">
                  <c:v>3.7</c:v>
                </c:pt>
                <c:pt idx="38">
                  <c:v>3.8</c:v>
                </c:pt>
                <c:pt idx="39">
                  <c:v>3.9</c:v>
                </c:pt>
                <c:pt idx="40">
                  <c:v>4</c:v>
                </c:pt>
                <c:pt idx="41">
                  <c:v>4.0999999999999996</c:v>
                </c:pt>
                <c:pt idx="42">
                  <c:v>4.2</c:v>
                </c:pt>
                <c:pt idx="43">
                  <c:v>4.3</c:v>
                </c:pt>
                <c:pt idx="44">
                  <c:v>4.4000000000000004</c:v>
                </c:pt>
                <c:pt idx="45">
                  <c:v>4.5</c:v>
                </c:pt>
                <c:pt idx="46">
                  <c:v>4.5999999999999996</c:v>
                </c:pt>
                <c:pt idx="47">
                  <c:v>4.7</c:v>
                </c:pt>
                <c:pt idx="48">
                  <c:v>4.8</c:v>
                </c:pt>
                <c:pt idx="49">
                  <c:v>4.9000000000000004</c:v>
                </c:pt>
                <c:pt idx="50">
                  <c:v>5</c:v>
                </c:pt>
                <c:pt idx="51">
                  <c:v>5.0999999999999996</c:v>
                </c:pt>
                <c:pt idx="52">
                  <c:v>5.2</c:v>
                </c:pt>
                <c:pt idx="53">
                  <c:v>5.3</c:v>
                </c:pt>
                <c:pt idx="54">
                  <c:v>5.4</c:v>
                </c:pt>
                <c:pt idx="55">
                  <c:v>5.5</c:v>
                </c:pt>
                <c:pt idx="56">
                  <c:v>5.6</c:v>
                </c:pt>
                <c:pt idx="57">
                  <c:v>5.7</c:v>
                </c:pt>
                <c:pt idx="58">
                  <c:v>5.8</c:v>
                </c:pt>
                <c:pt idx="59">
                  <c:v>5.9</c:v>
                </c:pt>
                <c:pt idx="60">
                  <c:v>6</c:v>
                </c:pt>
                <c:pt idx="61">
                  <c:v>6.1</c:v>
                </c:pt>
                <c:pt idx="62">
                  <c:v>6.2</c:v>
                </c:pt>
                <c:pt idx="63">
                  <c:v>6.3</c:v>
                </c:pt>
                <c:pt idx="64">
                  <c:v>6.4</c:v>
                </c:pt>
                <c:pt idx="65">
                  <c:v>6.5</c:v>
                </c:pt>
                <c:pt idx="66">
                  <c:v>6.6</c:v>
                </c:pt>
                <c:pt idx="67">
                  <c:v>6.7</c:v>
                </c:pt>
                <c:pt idx="68">
                  <c:v>6.8</c:v>
                </c:pt>
                <c:pt idx="69">
                  <c:v>6.9</c:v>
                </c:pt>
                <c:pt idx="70">
                  <c:v>7</c:v>
                </c:pt>
                <c:pt idx="71">
                  <c:v>7.1</c:v>
                </c:pt>
                <c:pt idx="72">
                  <c:v>7.2</c:v>
                </c:pt>
                <c:pt idx="73">
                  <c:v>7.3</c:v>
                </c:pt>
                <c:pt idx="74">
                  <c:v>7.4</c:v>
                </c:pt>
                <c:pt idx="75">
                  <c:v>7.5</c:v>
                </c:pt>
                <c:pt idx="76">
                  <c:v>7.6</c:v>
                </c:pt>
                <c:pt idx="77">
                  <c:v>7.7</c:v>
                </c:pt>
                <c:pt idx="78">
                  <c:v>7.8</c:v>
                </c:pt>
                <c:pt idx="79">
                  <c:v>7.9</c:v>
                </c:pt>
                <c:pt idx="80">
                  <c:v>8</c:v>
                </c:pt>
                <c:pt idx="81">
                  <c:v>8.1</c:v>
                </c:pt>
                <c:pt idx="82">
                  <c:v>8.1999999999999993</c:v>
                </c:pt>
                <c:pt idx="83">
                  <c:v>8.3000000000000007</c:v>
                </c:pt>
                <c:pt idx="84">
                  <c:v>8.4</c:v>
                </c:pt>
                <c:pt idx="85">
                  <c:v>8.5</c:v>
                </c:pt>
                <c:pt idx="86">
                  <c:v>8.6</c:v>
                </c:pt>
                <c:pt idx="87">
                  <c:v>8.6999999999999993</c:v>
                </c:pt>
                <c:pt idx="88">
                  <c:v>8.8000000000000007</c:v>
                </c:pt>
                <c:pt idx="89">
                  <c:v>8.9</c:v>
                </c:pt>
                <c:pt idx="90">
                  <c:v>9</c:v>
                </c:pt>
                <c:pt idx="91">
                  <c:v>9.1</c:v>
                </c:pt>
                <c:pt idx="92">
                  <c:v>9.1999999999999993</c:v>
                </c:pt>
                <c:pt idx="93">
                  <c:v>9.3000000000000007</c:v>
                </c:pt>
                <c:pt idx="94">
                  <c:v>9.4</c:v>
                </c:pt>
                <c:pt idx="95">
                  <c:v>9.5</c:v>
                </c:pt>
                <c:pt idx="96">
                  <c:v>9.6</c:v>
                </c:pt>
                <c:pt idx="97">
                  <c:v>9.6999999999999993</c:v>
                </c:pt>
                <c:pt idx="98">
                  <c:v>9.8000000000000007</c:v>
                </c:pt>
                <c:pt idx="99">
                  <c:v>9.9</c:v>
                </c:pt>
                <c:pt idx="100">
                  <c:v>10</c:v>
                </c:pt>
                <c:pt idx="101">
                  <c:v>10.1</c:v>
                </c:pt>
                <c:pt idx="102">
                  <c:v>10.199999999999999</c:v>
                </c:pt>
                <c:pt idx="103">
                  <c:v>10.3</c:v>
                </c:pt>
                <c:pt idx="104">
                  <c:v>10.4</c:v>
                </c:pt>
                <c:pt idx="105">
                  <c:v>10.5</c:v>
                </c:pt>
                <c:pt idx="106">
                  <c:v>10.6</c:v>
                </c:pt>
                <c:pt idx="107">
                  <c:v>10.7</c:v>
                </c:pt>
                <c:pt idx="108">
                  <c:v>10.8</c:v>
                </c:pt>
                <c:pt idx="109">
                  <c:v>10.9</c:v>
                </c:pt>
                <c:pt idx="110">
                  <c:v>11</c:v>
                </c:pt>
                <c:pt idx="111">
                  <c:v>11.1</c:v>
                </c:pt>
                <c:pt idx="112">
                  <c:v>11.2</c:v>
                </c:pt>
                <c:pt idx="113">
                  <c:v>11.3</c:v>
                </c:pt>
                <c:pt idx="114">
                  <c:v>11.4</c:v>
                </c:pt>
                <c:pt idx="115">
                  <c:v>11.5</c:v>
                </c:pt>
                <c:pt idx="116">
                  <c:v>11.6</c:v>
                </c:pt>
                <c:pt idx="117">
                  <c:v>11.7</c:v>
                </c:pt>
                <c:pt idx="118">
                  <c:v>11.8</c:v>
                </c:pt>
                <c:pt idx="119">
                  <c:v>11.9</c:v>
                </c:pt>
                <c:pt idx="120">
                  <c:v>12</c:v>
                </c:pt>
                <c:pt idx="121">
                  <c:v>12.1</c:v>
                </c:pt>
                <c:pt idx="122">
                  <c:v>12.2</c:v>
                </c:pt>
                <c:pt idx="123">
                  <c:v>12.3</c:v>
                </c:pt>
                <c:pt idx="124">
                  <c:v>12.4</c:v>
                </c:pt>
                <c:pt idx="125">
                  <c:v>12.5</c:v>
                </c:pt>
                <c:pt idx="126">
                  <c:v>12.6</c:v>
                </c:pt>
                <c:pt idx="127">
                  <c:v>12.7</c:v>
                </c:pt>
                <c:pt idx="128">
                  <c:v>12.8</c:v>
                </c:pt>
                <c:pt idx="129">
                  <c:v>12.9</c:v>
                </c:pt>
                <c:pt idx="130">
                  <c:v>13</c:v>
                </c:pt>
                <c:pt idx="131">
                  <c:v>13.1</c:v>
                </c:pt>
                <c:pt idx="132">
                  <c:v>13.2</c:v>
                </c:pt>
                <c:pt idx="133">
                  <c:v>13.3</c:v>
                </c:pt>
                <c:pt idx="134">
                  <c:v>13.4</c:v>
                </c:pt>
                <c:pt idx="135">
                  <c:v>13.5</c:v>
                </c:pt>
                <c:pt idx="136">
                  <c:v>13.6</c:v>
                </c:pt>
                <c:pt idx="137">
                  <c:v>13.7</c:v>
                </c:pt>
                <c:pt idx="138">
                  <c:v>13.8</c:v>
                </c:pt>
                <c:pt idx="139">
                  <c:v>13.9</c:v>
                </c:pt>
                <c:pt idx="140">
                  <c:v>14</c:v>
                </c:pt>
                <c:pt idx="141">
                  <c:v>14.1</c:v>
                </c:pt>
                <c:pt idx="142">
                  <c:v>14.2</c:v>
                </c:pt>
                <c:pt idx="143">
                  <c:v>14.3</c:v>
                </c:pt>
                <c:pt idx="144">
                  <c:v>14.4</c:v>
                </c:pt>
                <c:pt idx="145">
                  <c:v>14.5</c:v>
                </c:pt>
                <c:pt idx="146">
                  <c:v>14.6</c:v>
                </c:pt>
                <c:pt idx="147">
                  <c:v>14.7</c:v>
                </c:pt>
                <c:pt idx="148">
                  <c:v>14.8</c:v>
                </c:pt>
                <c:pt idx="149">
                  <c:v>14.9</c:v>
                </c:pt>
                <c:pt idx="150">
                  <c:v>15</c:v>
                </c:pt>
                <c:pt idx="151">
                  <c:v>15.1</c:v>
                </c:pt>
                <c:pt idx="152">
                  <c:v>15.2</c:v>
                </c:pt>
                <c:pt idx="153">
                  <c:v>15.3</c:v>
                </c:pt>
                <c:pt idx="154">
                  <c:v>15.4</c:v>
                </c:pt>
                <c:pt idx="155">
                  <c:v>15.5</c:v>
                </c:pt>
                <c:pt idx="156">
                  <c:v>15.6</c:v>
                </c:pt>
                <c:pt idx="157">
                  <c:v>15.7</c:v>
                </c:pt>
                <c:pt idx="158">
                  <c:v>15.8</c:v>
                </c:pt>
                <c:pt idx="159">
                  <c:v>15.9</c:v>
                </c:pt>
                <c:pt idx="160">
                  <c:v>16</c:v>
                </c:pt>
                <c:pt idx="161">
                  <c:v>16.100000000000001</c:v>
                </c:pt>
                <c:pt idx="162">
                  <c:v>16.2</c:v>
                </c:pt>
                <c:pt idx="163">
                  <c:v>16.3</c:v>
                </c:pt>
                <c:pt idx="164">
                  <c:v>16.399999999999999</c:v>
                </c:pt>
                <c:pt idx="165">
                  <c:v>16.5</c:v>
                </c:pt>
                <c:pt idx="166">
                  <c:v>16.600000000000001</c:v>
                </c:pt>
                <c:pt idx="167">
                  <c:v>16.7</c:v>
                </c:pt>
                <c:pt idx="168">
                  <c:v>16.8</c:v>
                </c:pt>
                <c:pt idx="169">
                  <c:v>16.899999999999999</c:v>
                </c:pt>
                <c:pt idx="170">
                  <c:v>17</c:v>
                </c:pt>
                <c:pt idx="171">
                  <c:v>17.100000000000001</c:v>
                </c:pt>
                <c:pt idx="172">
                  <c:v>17.2</c:v>
                </c:pt>
                <c:pt idx="173">
                  <c:v>17.3</c:v>
                </c:pt>
                <c:pt idx="174">
                  <c:v>17.399999999999999</c:v>
                </c:pt>
                <c:pt idx="175">
                  <c:v>17.5</c:v>
                </c:pt>
                <c:pt idx="176">
                  <c:v>17.600000000000001</c:v>
                </c:pt>
                <c:pt idx="177">
                  <c:v>17.7</c:v>
                </c:pt>
                <c:pt idx="178">
                  <c:v>17.8</c:v>
                </c:pt>
                <c:pt idx="179">
                  <c:v>17.899999999999999</c:v>
                </c:pt>
                <c:pt idx="180">
                  <c:v>18</c:v>
                </c:pt>
                <c:pt idx="181">
                  <c:v>18.100000000000001</c:v>
                </c:pt>
                <c:pt idx="182">
                  <c:v>18.2</c:v>
                </c:pt>
                <c:pt idx="183">
                  <c:v>18.3</c:v>
                </c:pt>
                <c:pt idx="184">
                  <c:v>18.399999999999999</c:v>
                </c:pt>
                <c:pt idx="185">
                  <c:v>18.5</c:v>
                </c:pt>
                <c:pt idx="186">
                  <c:v>18.600000000000001</c:v>
                </c:pt>
                <c:pt idx="187">
                  <c:v>18.7</c:v>
                </c:pt>
                <c:pt idx="188">
                  <c:v>18.8</c:v>
                </c:pt>
                <c:pt idx="189">
                  <c:v>18.899999999999999</c:v>
                </c:pt>
                <c:pt idx="190">
                  <c:v>19</c:v>
                </c:pt>
                <c:pt idx="191">
                  <c:v>19.100000000000001</c:v>
                </c:pt>
                <c:pt idx="192">
                  <c:v>19.2</c:v>
                </c:pt>
                <c:pt idx="193">
                  <c:v>19.3</c:v>
                </c:pt>
                <c:pt idx="194">
                  <c:v>19.399999999999999</c:v>
                </c:pt>
                <c:pt idx="195">
                  <c:v>19.5</c:v>
                </c:pt>
                <c:pt idx="196">
                  <c:v>19.600000000000001</c:v>
                </c:pt>
                <c:pt idx="197">
                  <c:v>19.7</c:v>
                </c:pt>
                <c:pt idx="198">
                  <c:v>19.8</c:v>
                </c:pt>
                <c:pt idx="199">
                  <c:v>19.899999999999999</c:v>
                </c:pt>
                <c:pt idx="200">
                  <c:v>20</c:v>
                </c:pt>
                <c:pt idx="201">
                  <c:v>20.100000000000001</c:v>
                </c:pt>
                <c:pt idx="202">
                  <c:v>20.2</c:v>
                </c:pt>
                <c:pt idx="203">
                  <c:v>20.3</c:v>
                </c:pt>
                <c:pt idx="204">
                  <c:v>20.399999999999999</c:v>
                </c:pt>
                <c:pt idx="205">
                  <c:v>20.5</c:v>
                </c:pt>
                <c:pt idx="206">
                  <c:v>20.6</c:v>
                </c:pt>
                <c:pt idx="207">
                  <c:v>20.7</c:v>
                </c:pt>
                <c:pt idx="208">
                  <c:v>20.8</c:v>
                </c:pt>
                <c:pt idx="209">
                  <c:v>20.9</c:v>
                </c:pt>
                <c:pt idx="210">
                  <c:v>21</c:v>
                </c:pt>
                <c:pt idx="211">
                  <c:v>21.1</c:v>
                </c:pt>
                <c:pt idx="212">
                  <c:v>21.2</c:v>
                </c:pt>
                <c:pt idx="213">
                  <c:v>21.3</c:v>
                </c:pt>
                <c:pt idx="214">
                  <c:v>21.4</c:v>
                </c:pt>
                <c:pt idx="215">
                  <c:v>21.5</c:v>
                </c:pt>
                <c:pt idx="216">
                  <c:v>21.6</c:v>
                </c:pt>
                <c:pt idx="217">
                  <c:v>21.7</c:v>
                </c:pt>
                <c:pt idx="218">
                  <c:v>21.8</c:v>
                </c:pt>
                <c:pt idx="219">
                  <c:v>21.9</c:v>
                </c:pt>
                <c:pt idx="220">
                  <c:v>22</c:v>
                </c:pt>
                <c:pt idx="221">
                  <c:v>22.1</c:v>
                </c:pt>
                <c:pt idx="222">
                  <c:v>22.2</c:v>
                </c:pt>
                <c:pt idx="223">
                  <c:v>22.3</c:v>
                </c:pt>
                <c:pt idx="224">
                  <c:v>22.4</c:v>
                </c:pt>
                <c:pt idx="225">
                  <c:v>22.5</c:v>
                </c:pt>
                <c:pt idx="226">
                  <c:v>22.6</c:v>
                </c:pt>
                <c:pt idx="227">
                  <c:v>22.7</c:v>
                </c:pt>
                <c:pt idx="228">
                  <c:v>22.8</c:v>
                </c:pt>
                <c:pt idx="229">
                  <c:v>22.9</c:v>
                </c:pt>
                <c:pt idx="230">
                  <c:v>23</c:v>
                </c:pt>
                <c:pt idx="231">
                  <c:v>23.1</c:v>
                </c:pt>
                <c:pt idx="232">
                  <c:v>23.2</c:v>
                </c:pt>
                <c:pt idx="233">
                  <c:v>23.3</c:v>
                </c:pt>
                <c:pt idx="234">
                  <c:v>23.4</c:v>
                </c:pt>
                <c:pt idx="235">
                  <c:v>23.5</c:v>
                </c:pt>
                <c:pt idx="236">
                  <c:v>23.6</c:v>
                </c:pt>
                <c:pt idx="237">
                  <c:v>23.7</c:v>
                </c:pt>
                <c:pt idx="238">
                  <c:v>23.8</c:v>
                </c:pt>
                <c:pt idx="239">
                  <c:v>23.9</c:v>
                </c:pt>
                <c:pt idx="240">
                  <c:v>24</c:v>
                </c:pt>
                <c:pt idx="241">
                  <c:v>24.1</c:v>
                </c:pt>
                <c:pt idx="242">
                  <c:v>24.2</c:v>
                </c:pt>
                <c:pt idx="243">
                  <c:v>24.3</c:v>
                </c:pt>
                <c:pt idx="244">
                  <c:v>24.4</c:v>
                </c:pt>
                <c:pt idx="245">
                  <c:v>24.5</c:v>
                </c:pt>
                <c:pt idx="246">
                  <c:v>24.6</c:v>
                </c:pt>
                <c:pt idx="247">
                  <c:v>24.7</c:v>
                </c:pt>
                <c:pt idx="248">
                  <c:v>24.8</c:v>
                </c:pt>
                <c:pt idx="249">
                  <c:v>24.9</c:v>
                </c:pt>
                <c:pt idx="250">
                  <c:v>25</c:v>
                </c:pt>
                <c:pt idx="251">
                  <c:v>25.1</c:v>
                </c:pt>
                <c:pt idx="252">
                  <c:v>25.2</c:v>
                </c:pt>
                <c:pt idx="253">
                  <c:v>25.3</c:v>
                </c:pt>
                <c:pt idx="254">
                  <c:v>25.4</c:v>
                </c:pt>
                <c:pt idx="255">
                  <c:v>25.5</c:v>
                </c:pt>
                <c:pt idx="256">
                  <c:v>25.6</c:v>
                </c:pt>
                <c:pt idx="257">
                  <c:v>25.7</c:v>
                </c:pt>
                <c:pt idx="258">
                  <c:v>25.8</c:v>
                </c:pt>
                <c:pt idx="259">
                  <c:v>25.9</c:v>
                </c:pt>
                <c:pt idx="260">
                  <c:v>26</c:v>
                </c:pt>
                <c:pt idx="261">
                  <c:v>26.1</c:v>
                </c:pt>
                <c:pt idx="262">
                  <c:v>26.2</c:v>
                </c:pt>
                <c:pt idx="263">
                  <c:v>26.3</c:v>
                </c:pt>
                <c:pt idx="264">
                  <c:v>26.4</c:v>
                </c:pt>
                <c:pt idx="265">
                  <c:v>26.5</c:v>
                </c:pt>
                <c:pt idx="266">
                  <c:v>26.6</c:v>
                </c:pt>
                <c:pt idx="267">
                  <c:v>26.7</c:v>
                </c:pt>
                <c:pt idx="268">
                  <c:v>26.8</c:v>
                </c:pt>
                <c:pt idx="269">
                  <c:v>26.9</c:v>
                </c:pt>
                <c:pt idx="270">
                  <c:v>27</c:v>
                </c:pt>
                <c:pt idx="271">
                  <c:v>27.1</c:v>
                </c:pt>
                <c:pt idx="272">
                  <c:v>27.2</c:v>
                </c:pt>
                <c:pt idx="273">
                  <c:v>27.3</c:v>
                </c:pt>
                <c:pt idx="274">
                  <c:v>27.4</c:v>
                </c:pt>
                <c:pt idx="275">
                  <c:v>27.5</c:v>
                </c:pt>
                <c:pt idx="276">
                  <c:v>27.6</c:v>
                </c:pt>
                <c:pt idx="277">
                  <c:v>27.7</c:v>
                </c:pt>
                <c:pt idx="278">
                  <c:v>27.8</c:v>
                </c:pt>
                <c:pt idx="279">
                  <c:v>27.9</c:v>
                </c:pt>
                <c:pt idx="280">
                  <c:v>28</c:v>
                </c:pt>
                <c:pt idx="281">
                  <c:v>28.1</c:v>
                </c:pt>
                <c:pt idx="282">
                  <c:v>28.2</c:v>
                </c:pt>
                <c:pt idx="283">
                  <c:v>28.3</c:v>
                </c:pt>
                <c:pt idx="284">
                  <c:v>28.4</c:v>
                </c:pt>
                <c:pt idx="285">
                  <c:v>28.5</c:v>
                </c:pt>
                <c:pt idx="286">
                  <c:v>28.6</c:v>
                </c:pt>
                <c:pt idx="287">
                  <c:v>28.7</c:v>
                </c:pt>
                <c:pt idx="288">
                  <c:v>28.8</c:v>
                </c:pt>
                <c:pt idx="289">
                  <c:v>28.9</c:v>
                </c:pt>
                <c:pt idx="290">
                  <c:v>29</c:v>
                </c:pt>
                <c:pt idx="291">
                  <c:v>29.1</c:v>
                </c:pt>
                <c:pt idx="292">
                  <c:v>29.2</c:v>
                </c:pt>
                <c:pt idx="293">
                  <c:v>29.3</c:v>
                </c:pt>
                <c:pt idx="294">
                  <c:v>29.4</c:v>
                </c:pt>
                <c:pt idx="295">
                  <c:v>29.5</c:v>
                </c:pt>
                <c:pt idx="296">
                  <c:v>29.6</c:v>
                </c:pt>
                <c:pt idx="297">
                  <c:v>29.7</c:v>
                </c:pt>
                <c:pt idx="298">
                  <c:v>29.8</c:v>
                </c:pt>
                <c:pt idx="299">
                  <c:v>29.9</c:v>
                </c:pt>
                <c:pt idx="300">
                  <c:v>30</c:v>
                </c:pt>
                <c:pt idx="301">
                  <c:v>30.1</c:v>
                </c:pt>
                <c:pt idx="302">
                  <c:v>30.2</c:v>
                </c:pt>
                <c:pt idx="303">
                  <c:v>30.3</c:v>
                </c:pt>
                <c:pt idx="304">
                  <c:v>30.4</c:v>
                </c:pt>
                <c:pt idx="305">
                  <c:v>30.5</c:v>
                </c:pt>
                <c:pt idx="306">
                  <c:v>30.6</c:v>
                </c:pt>
                <c:pt idx="307">
                  <c:v>30.7</c:v>
                </c:pt>
                <c:pt idx="308">
                  <c:v>30.8</c:v>
                </c:pt>
                <c:pt idx="309">
                  <c:v>30.9</c:v>
                </c:pt>
                <c:pt idx="310">
                  <c:v>31</c:v>
                </c:pt>
                <c:pt idx="311">
                  <c:v>31.1</c:v>
                </c:pt>
                <c:pt idx="312">
                  <c:v>31.2</c:v>
                </c:pt>
                <c:pt idx="313">
                  <c:v>31.3</c:v>
                </c:pt>
                <c:pt idx="314">
                  <c:v>31.4</c:v>
                </c:pt>
                <c:pt idx="315">
                  <c:v>31.5</c:v>
                </c:pt>
                <c:pt idx="316">
                  <c:v>31.6</c:v>
                </c:pt>
                <c:pt idx="317">
                  <c:v>31.7</c:v>
                </c:pt>
                <c:pt idx="318">
                  <c:v>31.8</c:v>
                </c:pt>
                <c:pt idx="319">
                  <c:v>31.9</c:v>
                </c:pt>
                <c:pt idx="320">
                  <c:v>32</c:v>
                </c:pt>
                <c:pt idx="321">
                  <c:v>32.1</c:v>
                </c:pt>
                <c:pt idx="322">
                  <c:v>32.200000000000003</c:v>
                </c:pt>
                <c:pt idx="323">
                  <c:v>32.299999999999997</c:v>
                </c:pt>
                <c:pt idx="324">
                  <c:v>32.4</c:v>
                </c:pt>
                <c:pt idx="325">
                  <c:v>32.5</c:v>
                </c:pt>
                <c:pt idx="326">
                  <c:v>32.6</c:v>
                </c:pt>
                <c:pt idx="327">
                  <c:v>32.700000000000003</c:v>
                </c:pt>
                <c:pt idx="328">
                  <c:v>32.799999999999997</c:v>
                </c:pt>
                <c:pt idx="329">
                  <c:v>32.9</c:v>
                </c:pt>
                <c:pt idx="330">
                  <c:v>33</c:v>
                </c:pt>
                <c:pt idx="331">
                  <c:v>33.1</c:v>
                </c:pt>
                <c:pt idx="332">
                  <c:v>33.200000000000003</c:v>
                </c:pt>
                <c:pt idx="333">
                  <c:v>33.299999999999997</c:v>
                </c:pt>
                <c:pt idx="334">
                  <c:v>33.4</c:v>
                </c:pt>
                <c:pt idx="335">
                  <c:v>33.5</c:v>
                </c:pt>
                <c:pt idx="336">
                  <c:v>33.6</c:v>
                </c:pt>
                <c:pt idx="337">
                  <c:v>33.700000000000003</c:v>
                </c:pt>
                <c:pt idx="338">
                  <c:v>33.799999999999997</c:v>
                </c:pt>
                <c:pt idx="339">
                  <c:v>33.9</c:v>
                </c:pt>
                <c:pt idx="340">
                  <c:v>34</c:v>
                </c:pt>
                <c:pt idx="341">
                  <c:v>34.1</c:v>
                </c:pt>
                <c:pt idx="342">
                  <c:v>34.200000000000003</c:v>
                </c:pt>
                <c:pt idx="343">
                  <c:v>34.299999999999997</c:v>
                </c:pt>
                <c:pt idx="344">
                  <c:v>34.4</c:v>
                </c:pt>
                <c:pt idx="345">
                  <c:v>34.5</c:v>
                </c:pt>
                <c:pt idx="346">
                  <c:v>34.6</c:v>
                </c:pt>
                <c:pt idx="347">
                  <c:v>34.700000000000003</c:v>
                </c:pt>
                <c:pt idx="348">
                  <c:v>34.799999999999997</c:v>
                </c:pt>
                <c:pt idx="349">
                  <c:v>34.9</c:v>
                </c:pt>
                <c:pt idx="350">
                  <c:v>35</c:v>
                </c:pt>
                <c:pt idx="351">
                  <c:v>35.1</c:v>
                </c:pt>
                <c:pt idx="352">
                  <c:v>35.200000000000003</c:v>
                </c:pt>
                <c:pt idx="353">
                  <c:v>35.299999999999997</c:v>
                </c:pt>
                <c:pt idx="354">
                  <c:v>35.4</c:v>
                </c:pt>
                <c:pt idx="355">
                  <c:v>35.5</c:v>
                </c:pt>
                <c:pt idx="356">
                  <c:v>35.6</c:v>
                </c:pt>
                <c:pt idx="357">
                  <c:v>35.700000000000003</c:v>
                </c:pt>
                <c:pt idx="358">
                  <c:v>35.799999999999997</c:v>
                </c:pt>
                <c:pt idx="359">
                  <c:v>35.9</c:v>
                </c:pt>
                <c:pt idx="360">
                  <c:v>36</c:v>
                </c:pt>
                <c:pt idx="361">
                  <c:v>36.1</c:v>
                </c:pt>
                <c:pt idx="362">
                  <c:v>36.200000000000003</c:v>
                </c:pt>
                <c:pt idx="363">
                  <c:v>36.299999999999997</c:v>
                </c:pt>
                <c:pt idx="364">
                  <c:v>36.4</c:v>
                </c:pt>
                <c:pt idx="365">
                  <c:v>36.5</c:v>
                </c:pt>
                <c:pt idx="366">
                  <c:v>36.6</c:v>
                </c:pt>
                <c:pt idx="367">
                  <c:v>36.700000000000003</c:v>
                </c:pt>
                <c:pt idx="368">
                  <c:v>36.799999999999997</c:v>
                </c:pt>
                <c:pt idx="369">
                  <c:v>36.9</c:v>
                </c:pt>
                <c:pt idx="370">
                  <c:v>37</c:v>
                </c:pt>
                <c:pt idx="371">
                  <c:v>37.1</c:v>
                </c:pt>
                <c:pt idx="372">
                  <c:v>37.200000000000003</c:v>
                </c:pt>
                <c:pt idx="373">
                  <c:v>37.299999999999997</c:v>
                </c:pt>
                <c:pt idx="374">
                  <c:v>37.4</c:v>
                </c:pt>
                <c:pt idx="375">
                  <c:v>37.5</c:v>
                </c:pt>
                <c:pt idx="376">
                  <c:v>37.6</c:v>
                </c:pt>
                <c:pt idx="377">
                  <c:v>37.700000000000003</c:v>
                </c:pt>
                <c:pt idx="378">
                  <c:v>37.799999999999997</c:v>
                </c:pt>
                <c:pt idx="379">
                  <c:v>37.9</c:v>
                </c:pt>
                <c:pt idx="380">
                  <c:v>38</c:v>
                </c:pt>
                <c:pt idx="381">
                  <c:v>38.1</c:v>
                </c:pt>
                <c:pt idx="382">
                  <c:v>38.200000000000003</c:v>
                </c:pt>
                <c:pt idx="383">
                  <c:v>38.299999999999997</c:v>
                </c:pt>
                <c:pt idx="384">
                  <c:v>38.4</c:v>
                </c:pt>
                <c:pt idx="385">
                  <c:v>38.5</c:v>
                </c:pt>
                <c:pt idx="386">
                  <c:v>38.6</c:v>
                </c:pt>
                <c:pt idx="387">
                  <c:v>38.700000000000003</c:v>
                </c:pt>
                <c:pt idx="388">
                  <c:v>38.799999999999997</c:v>
                </c:pt>
                <c:pt idx="389">
                  <c:v>38.9</c:v>
                </c:pt>
                <c:pt idx="390">
                  <c:v>39</c:v>
                </c:pt>
                <c:pt idx="391">
                  <c:v>39.1</c:v>
                </c:pt>
                <c:pt idx="392">
                  <c:v>39.200000000000003</c:v>
                </c:pt>
                <c:pt idx="393">
                  <c:v>39.299999999999997</c:v>
                </c:pt>
                <c:pt idx="394">
                  <c:v>39.4</c:v>
                </c:pt>
                <c:pt idx="395">
                  <c:v>39.5</c:v>
                </c:pt>
                <c:pt idx="396">
                  <c:v>39.6</c:v>
                </c:pt>
                <c:pt idx="397">
                  <c:v>39.700000000000003</c:v>
                </c:pt>
                <c:pt idx="398">
                  <c:v>39.799999999999997</c:v>
                </c:pt>
                <c:pt idx="399">
                  <c:v>39.9</c:v>
                </c:pt>
                <c:pt idx="400">
                  <c:v>40</c:v>
                </c:pt>
                <c:pt idx="401">
                  <c:v>40.1</c:v>
                </c:pt>
                <c:pt idx="402">
                  <c:v>40.200000000000003</c:v>
                </c:pt>
                <c:pt idx="403">
                  <c:v>40.299999999999997</c:v>
                </c:pt>
                <c:pt idx="404">
                  <c:v>40.4</c:v>
                </c:pt>
                <c:pt idx="405">
                  <c:v>40.5</c:v>
                </c:pt>
                <c:pt idx="406">
                  <c:v>40.6</c:v>
                </c:pt>
                <c:pt idx="407">
                  <c:v>40.700000000000003</c:v>
                </c:pt>
                <c:pt idx="408">
                  <c:v>40.799999999999997</c:v>
                </c:pt>
                <c:pt idx="409">
                  <c:v>40.9</c:v>
                </c:pt>
                <c:pt idx="410">
                  <c:v>41</c:v>
                </c:pt>
                <c:pt idx="411">
                  <c:v>41.1</c:v>
                </c:pt>
                <c:pt idx="412">
                  <c:v>41.2</c:v>
                </c:pt>
                <c:pt idx="413">
                  <c:v>41.3</c:v>
                </c:pt>
                <c:pt idx="414">
                  <c:v>41.4</c:v>
                </c:pt>
                <c:pt idx="415">
                  <c:v>41.5</c:v>
                </c:pt>
                <c:pt idx="416">
                  <c:v>41.6</c:v>
                </c:pt>
                <c:pt idx="417">
                  <c:v>41.7</c:v>
                </c:pt>
                <c:pt idx="418">
                  <c:v>41.8</c:v>
                </c:pt>
                <c:pt idx="419">
                  <c:v>41.9</c:v>
                </c:pt>
                <c:pt idx="420">
                  <c:v>42</c:v>
                </c:pt>
                <c:pt idx="421">
                  <c:v>42.1</c:v>
                </c:pt>
                <c:pt idx="422">
                  <c:v>42.2</c:v>
                </c:pt>
                <c:pt idx="423">
                  <c:v>42.3</c:v>
                </c:pt>
                <c:pt idx="424">
                  <c:v>42.4</c:v>
                </c:pt>
                <c:pt idx="425">
                  <c:v>42.5</c:v>
                </c:pt>
                <c:pt idx="426">
                  <c:v>42.6</c:v>
                </c:pt>
                <c:pt idx="427">
                  <c:v>42.7</c:v>
                </c:pt>
                <c:pt idx="428">
                  <c:v>42.8</c:v>
                </c:pt>
                <c:pt idx="429">
                  <c:v>42.9</c:v>
                </c:pt>
                <c:pt idx="430">
                  <c:v>43</c:v>
                </c:pt>
                <c:pt idx="431">
                  <c:v>43.1</c:v>
                </c:pt>
                <c:pt idx="432">
                  <c:v>43.2</c:v>
                </c:pt>
                <c:pt idx="433">
                  <c:v>43.3</c:v>
                </c:pt>
                <c:pt idx="434">
                  <c:v>43.4</c:v>
                </c:pt>
                <c:pt idx="435">
                  <c:v>43.5</c:v>
                </c:pt>
                <c:pt idx="436">
                  <c:v>43.6</c:v>
                </c:pt>
                <c:pt idx="437">
                  <c:v>43.7</c:v>
                </c:pt>
                <c:pt idx="438">
                  <c:v>43.8</c:v>
                </c:pt>
                <c:pt idx="439">
                  <c:v>43.9</c:v>
                </c:pt>
                <c:pt idx="440">
                  <c:v>44</c:v>
                </c:pt>
                <c:pt idx="441">
                  <c:v>44.1</c:v>
                </c:pt>
                <c:pt idx="442">
                  <c:v>44.2</c:v>
                </c:pt>
                <c:pt idx="443">
                  <c:v>44.3</c:v>
                </c:pt>
                <c:pt idx="444">
                  <c:v>44.4</c:v>
                </c:pt>
                <c:pt idx="445">
                  <c:v>44.5</c:v>
                </c:pt>
                <c:pt idx="446">
                  <c:v>44.6</c:v>
                </c:pt>
                <c:pt idx="447">
                  <c:v>44.7</c:v>
                </c:pt>
                <c:pt idx="448">
                  <c:v>44.8</c:v>
                </c:pt>
                <c:pt idx="449">
                  <c:v>44.9</c:v>
                </c:pt>
                <c:pt idx="450">
                  <c:v>45</c:v>
                </c:pt>
                <c:pt idx="451">
                  <c:v>45.1</c:v>
                </c:pt>
                <c:pt idx="452">
                  <c:v>45.2</c:v>
                </c:pt>
                <c:pt idx="453">
                  <c:v>45.3</c:v>
                </c:pt>
                <c:pt idx="454">
                  <c:v>45.4</c:v>
                </c:pt>
                <c:pt idx="455">
                  <c:v>45.5</c:v>
                </c:pt>
                <c:pt idx="456">
                  <c:v>45.6</c:v>
                </c:pt>
                <c:pt idx="457">
                  <c:v>45.7</c:v>
                </c:pt>
                <c:pt idx="458">
                  <c:v>45.8</c:v>
                </c:pt>
                <c:pt idx="459">
                  <c:v>45.9</c:v>
                </c:pt>
                <c:pt idx="460">
                  <c:v>46</c:v>
                </c:pt>
                <c:pt idx="461">
                  <c:v>46.1</c:v>
                </c:pt>
                <c:pt idx="462">
                  <c:v>46.2</c:v>
                </c:pt>
                <c:pt idx="463">
                  <c:v>46.3</c:v>
                </c:pt>
                <c:pt idx="464">
                  <c:v>46.4</c:v>
                </c:pt>
                <c:pt idx="465">
                  <c:v>46.5</c:v>
                </c:pt>
                <c:pt idx="466">
                  <c:v>46.6</c:v>
                </c:pt>
                <c:pt idx="467">
                  <c:v>46.7</c:v>
                </c:pt>
                <c:pt idx="468">
                  <c:v>46.8</c:v>
                </c:pt>
                <c:pt idx="469">
                  <c:v>46.9</c:v>
                </c:pt>
                <c:pt idx="470">
                  <c:v>47</c:v>
                </c:pt>
                <c:pt idx="471">
                  <c:v>47.1</c:v>
                </c:pt>
                <c:pt idx="472">
                  <c:v>47.2</c:v>
                </c:pt>
                <c:pt idx="473">
                  <c:v>47.3</c:v>
                </c:pt>
                <c:pt idx="474">
                  <c:v>47.4</c:v>
                </c:pt>
                <c:pt idx="475">
                  <c:v>47.5</c:v>
                </c:pt>
                <c:pt idx="476">
                  <c:v>47.6</c:v>
                </c:pt>
                <c:pt idx="477">
                  <c:v>47.7</c:v>
                </c:pt>
                <c:pt idx="478">
                  <c:v>47.8</c:v>
                </c:pt>
                <c:pt idx="479">
                  <c:v>47.9</c:v>
                </c:pt>
                <c:pt idx="480">
                  <c:v>48</c:v>
                </c:pt>
                <c:pt idx="481">
                  <c:v>48.1</c:v>
                </c:pt>
                <c:pt idx="482">
                  <c:v>48.2</c:v>
                </c:pt>
                <c:pt idx="483">
                  <c:v>48.3</c:v>
                </c:pt>
                <c:pt idx="484">
                  <c:v>48.4</c:v>
                </c:pt>
                <c:pt idx="485">
                  <c:v>48.5</c:v>
                </c:pt>
                <c:pt idx="486">
                  <c:v>48.6</c:v>
                </c:pt>
                <c:pt idx="487">
                  <c:v>48.7</c:v>
                </c:pt>
                <c:pt idx="488">
                  <c:v>48.8</c:v>
                </c:pt>
                <c:pt idx="489">
                  <c:v>48.9</c:v>
                </c:pt>
                <c:pt idx="490">
                  <c:v>49</c:v>
                </c:pt>
                <c:pt idx="491">
                  <c:v>49.1</c:v>
                </c:pt>
                <c:pt idx="492">
                  <c:v>49.2</c:v>
                </c:pt>
                <c:pt idx="493">
                  <c:v>49.3</c:v>
                </c:pt>
                <c:pt idx="494">
                  <c:v>49.4</c:v>
                </c:pt>
                <c:pt idx="495">
                  <c:v>49.5</c:v>
                </c:pt>
                <c:pt idx="496">
                  <c:v>49.6</c:v>
                </c:pt>
                <c:pt idx="497">
                  <c:v>49.7</c:v>
                </c:pt>
                <c:pt idx="498">
                  <c:v>49.8</c:v>
                </c:pt>
                <c:pt idx="499">
                  <c:v>49.9</c:v>
                </c:pt>
                <c:pt idx="500">
                  <c:v>50</c:v>
                </c:pt>
                <c:pt idx="501">
                  <c:v>50.1</c:v>
                </c:pt>
                <c:pt idx="502">
                  <c:v>50.2</c:v>
                </c:pt>
                <c:pt idx="503">
                  <c:v>50.3</c:v>
                </c:pt>
                <c:pt idx="504">
                  <c:v>50.4</c:v>
                </c:pt>
                <c:pt idx="505">
                  <c:v>50.5</c:v>
                </c:pt>
                <c:pt idx="506">
                  <c:v>50.6</c:v>
                </c:pt>
                <c:pt idx="507">
                  <c:v>50.7</c:v>
                </c:pt>
                <c:pt idx="508">
                  <c:v>50.8</c:v>
                </c:pt>
                <c:pt idx="509">
                  <c:v>50.9</c:v>
                </c:pt>
                <c:pt idx="510">
                  <c:v>51</c:v>
                </c:pt>
                <c:pt idx="511">
                  <c:v>51.1</c:v>
                </c:pt>
                <c:pt idx="512">
                  <c:v>51.2</c:v>
                </c:pt>
                <c:pt idx="513">
                  <c:v>51.3</c:v>
                </c:pt>
                <c:pt idx="514">
                  <c:v>51.4</c:v>
                </c:pt>
                <c:pt idx="515">
                  <c:v>51.5</c:v>
                </c:pt>
                <c:pt idx="516">
                  <c:v>51.6</c:v>
                </c:pt>
                <c:pt idx="517">
                  <c:v>51.7</c:v>
                </c:pt>
                <c:pt idx="518">
                  <c:v>51.8</c:v>
                </c:pt>
                <c:pt idx="519">
                  <c:v>51.9</c:v>
                </c:pt>
                <c:pt idx="520">
                  <c:v>52</c:v>
                </c:pt>
                <c:pt idx="521">
                  <c:v>52.1</c:v>
                </c:pt>
                <c:pt idx="522">
                  <c:v>52.2</c:v>
                </c:pt>
                <c:pt idx="523">
                  <c:v>52.3</c:v>
                </c:pt>
                <c:pt idx="524">
                  <c:v>52.4</c:v>
                </c:pt>
                <c:pt idx="525">
                  <c:v>52.5</c:v>
                </c:pt>
                <c:pt idx="526">
                  <c:v>52.6</c:v>
                </c:pt>
                <c:pt idx="527">
                  <c:v>52.7</c:v>
                </c:pt>
                <c:pt idx="528">
                  <c:v>52.8</c:v>
                </c:pt>
                <c:pt idx="529">
                  <c:v>52.9</c:v>
                </c:pt>
                <c:pt idx="530">
                  <c:v>53</c:v>
                </c:pt>
                <c:pt idx="531">
                  <c:v>53.1</c:v>
                </c:pt>
                <c:pt idx="532">
                  <c:v>53.2</c:v>
                </c:pt>
                <c:pt idx="533">
                  <c:v>53.3</c:v>
                </c:pt>
                <c:pt idx="534">
                  <c:v>53.4</c:v>
                </c:pt>
                <c:pt idx="535">
                  <c:v>53.5</c:v>
                </c:pt>
                <c:pt idx="536">
                  <c:v>53.6</c:v>
                </c:pt>
                <c:pt idx="537">
                  <c:v>53.7</c:v>
                </c:pt>
                <c:pt idx="538">
                  <c:v>53.8</c:v>
                </c:pt>
                <c:pt idx="539">
                  <c:v>53.9</c:v>
                </c:pt>
                <c:pt idx="540">
                  <c:v>54</c:v>
                </c:pt>
                <c:pt idx="541">
                  <c:v>54.1</c:v>
                </c:pt>
                <c:pt idx="542">
                  <c:v>54.2</c:v>
                </c:pt>
                <c:pt idx="543">
                  <c:v>54.3</c:v>
                </c:pt>
                <c:pt idx="544">
                  <c:v>54.4</c:v>
                </c:pt>
                <c:pt idx="545">
                  <c:v>54.5</c:v>
                </c:pt>
                <c:pt idx="546">
                  <c:v>54.6</c:v>
                </c:pt>
                <c:pt idx="547">
                  <c:v>54.7</c:v>
                </c:pt>
                <c:pt idx="548">
                  <c:v>54.8</c:v>
                </c:pt>
                <c:pt idx="549">
                  <c:v>54.9</c:v>
                </c:pt>
                <c:pt idx="550">
                  <c:v>55</c:v>
                </c:pt>
                <c:pt idx="551">
                  <c:v>55.1</c:v>
                </c:pt>
                <c:pt idx="552">
                  <c:v>55.2</c:v>
                </c:pt>
              </c:numCache>
            </c:numRef>
          </c:xVal>
          <c:yVal>
            <c:numRef>
              <c:f>Plots!$CL$4:$CL$556</c:f>
              <c:numCache>
                <c:formatCode>General</c:formatCode>
                <c:ptCount val="55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9.4527366666666666</c:v>
                </c:pt>
                <c:pt idx="6">
                  <c:v>18.905473333333333</c:v>
                </c:pt>
                <c:pt idx="7">
                  <c:v>22.067093540428264</c:v>
                </c:pt>
                <c:pt idx="8">
                  <c:v>25.228713747523233</c:v>
                </c:pt>
                <c:pt idx="9">
                  <c:v>28.434038796240163</c:v>
                </c:pt>
                <c:pt idx="10">
                  <c:v>32.041498564937733</c:v>
                </c:pt>
                <c:pt idx="11">
                  <c:v>35.755853463921163</c:v>
                </c:pt>
                <c:pt idx="12">
                  <c:v>37.155712576818431</c:v>
                </c:pt>
                <c:pt idx="13">
                  <c:v>38.18123137438527</c:v>
                </c:pt>
                <c:pt idx="14">
                  <c:v>39.20675017195213</c:v>
                </c:pt>
                <c:pt idx="15">
                  <c:v>40.816984306201427</c:v>
                </c:pt>
                <c:pt idx="16">
                  <c:v>41.912807576298498</c:v>
                </c:pt>
                <c:pt idx="17">
                  <c:v>41.688132373610699</c:v>
                </c:pt>
                <c:pt idx="18">
                  <c:v>41.082109113583634</c:v>
                </c:pt>
                <c:pt idx="19">
                  <c:v>41.891779265194366</c:v>
                </c:pt>
                <c:pt idx="20">
                  <c:v>44.038893068204573</c:v>
                </c:pt>
                <c:pt idx="21">
                  <c:v>45.993331325803432</c:v>
                </c:pt>
                <c:pt idx="22">
                  <c:v>46.850102330250031</c:v>
                </c:pt>
                <c:pt idx="23">
                  <c:v>46.184477183512172</c:v>
                </c:pt>
                <c:pt idx="24">
                  <c:v>42.536488467021336</c:v>
                </c:pt>
                <c:pt idx="25">
                  <c:v>38.794987636676233</c:v>
                </c:pt>
                <c:pt idx="26">
                  <c:v>38.086954291503233</c:v>
                </c:pt>
                <c:pt idx="27">
                  <c:v>38.50948195767257</c:v>
                </c:pt>
                <c:pt idx="28">
                  <c:v>38.4471233211572</c:v>
                </c:pt>
                <c:pt idx="29">
                  <c:v>38.031888758078665</c:v>
                </c:pt>
                <c:pt idx="30">
                  <c:v>38.564729695039404</c:v>
                </c:pt>
                <c:pt idx="31">
                  <c:v>38.929811717941732</c:v>
                </c:pt>
                <c:pt idx="32">
                  <c:v>39.131023829813962</c:v>
                </c:pt>
                <c:pt idx="33">
                  <c:v>37.180133474420394</c:v>
                </c:pt>
                <c:pt idx="34">
                  <c:v>34.304648427598771</c:v>
                </c:pt>
                <c:pt idx="35">
                  <c:v>34.176713138491635</c:v>
                </c:pt>
                <c:pt idx="36">
                  <c:v>37.358350132958101</c:v>
                </c:pt>
                <c:pt idx="37">
                  <c:v>40.449116641012303</c:v>
                </c:pt>
                <c:pt idx="38">
                  <c:v>42.510902830143742</c:v>
                </c:pt>
                <c:pt idx="39">
                  <c:v>43.35740452510327</c:v>
                </c:pt>
                <c:pt idx="40">
                  <c:v>40.917261269274867</c:v>
                </c:pt>
                <c:pt idx="41">
                  <c:v>38.719762014128165</c:v>
                </c:pt>
                <c:pt idx="42">
                  <c:v>36.641670504647671</c:v>
                </c:pt>
                <c:pt idx="43">
                  <c:v>35.41584306922713</c:v>
                </c:pt>
                <c:pt idx="44">
                  <c:v>36.143279694075495</c:v>
                </c:pt>
                <c:pt idx="45">
                  <c:v>36.531894882834671</c:v>
                </c:pt>
                <c:pt idx="46">
                  <c:v>36.319111153356232</c:v>
                </c:pt>
                <c:pt idx="47">
                  <c:v>36.005258487740065</c:v>
                </c:pt>
                <c:pt idx="48">
                  <c:v>36.778620333193004</c:v>
                </c:pt>
                <c:pt idx="49">
                  <c:v>37.097948269681837</c:v>
                </c:pt>
                <c:pt idx="50">
                  <c:v>37.417276206170705</c:v>
                </c:pt>
                <c:pt idx="51">
                  <c:v>38.024559670852867</c:v>
                </c:pt>
                <c:pt idx="52">
                  <c:v>39.420824936738299</c:v>
                </c:pt>
                <c:pt idx="53">
                  <c:v>40.40688467544863</c:v>
                </c:pt>
                <c:pt idx="54">
                  <c:v>40.269429538849003</c:v>
                </c:pt>
                <c:pt idx="55">
                  <c:v>39.948727345314168</c:v>
                </c:pt>
                <c:pt idx="56">
                  <c:v>38.678311693053701</c:v>
                </c:pt>
                <c:pt idx="57">
                  <c:v>38.228505732243399</c:v>
                </c:pt>
                <c:pt idx="58">
                  <c:v>37.665195619280837</c:v>
                </c:pt>
                <c:pt idx="59">
                  <c:v>36.787224863753231</c:v>
                </c:pt>
                <c:pt idx="60">
                  <c:v>36.203101724216431</c:v>
                </c:pt>
                <c:pt idx="61">
                  <c:v>36.173114635455569</c:v>
                </c:pt>
                <c:pt idx="62">
                  <c:v>38.670378482845003</c:v>
                </c:pt>
                <c:pt idx="63">
                  <c:v>40.975246305135499</c:v>
                </c:pt>
                <c:pt idx="64">
                  <c:v>43.311525754559398</c:v>
                </c:pt>
                <c:pt idx="65">
                  <c:v>45.682551598169233</c:v>
                </c:pt>
                <c:pt idx="66">
                  <c:v>45.053242798084092</c:v>
                </c:pt>
                <c:pt idx="67">
                  <c:v>43.578605959714132</c:v>
                </c:pt>
                <c:pt idx="68">
                  <c:v>42.433751197918767</c:v>
                </c:pt>
                <c:pt idx="69">
                  <c:v>43.562568720481003</c:v>
                </c:pt>
                <c:pt idx="70">
                  <c:v>44.623951556516467</c:v>
                </c:pt>
                <c:pt idx="71">
                  <c:v>43.782292403005364</c:v>
                </c:pt>
                <c:pt idx="72">
                  <c:v>42.462427676344369</c:v>
                </c:pt>
                <c:pt idx="73">
                  <c:v>42.097496976751565</c:v>
                </c:pt>
                <c:pt idx="74">
                  <c:v>41.56156874564136</c:v>
                </c:pt>
                <c:pt idx="75">
                  <c:v>42.203352496421068</c:v>
                </c:pt>
                <c:pt idx="76">
                  <c:v>43.065706459526929</c:v>
                </c:pt>
                <c:pt idx="77">
                  <c:v>43.573445427579998</c:v>
                </c:pt>
                <c:pt idx="78">
                  <c:v>44.097494627217237</c:v>
                </c:pt>
                <c:pt idx="79">
                  <c:v>44.049564249712297</c:v>
                </c:pt>
                <c:pt idx="80">
                  <c:v>44.919831186213059</c:v>
                </c:pt>
                <c:pt idx="81">
                  <c:v>45.902865126480435</c:v>
                </c:pt>
                <c:pt idx="82">
                  <c:v>46.885899066747804</c:v>
                </c:pt>
                <c:pt idx="83">
                  <c:v>48.39892822544234</c:v>
                </c:pt>
                <c:pt idx="84">
                  <c:v>48.040474411290695</c:v>
                </c:pt>
                <c:pt idx="85">
                  <c:v>46.371200599963174</c:v>
                </c:pt>
                <c:pt idx="86">
                  <c:v>43.250103762453534</c:v>
                </c:pt>
                <c:pt idx="87">
                  <c:v>40.129006924943901</c:v>
                </c:pt>
                <c:pt idx="88">
                  <c:v>39.308410847079564</c:v>
                </c:pt>
                <c:pt idx="89">
                  <c:v>41.649564863557764</c:v>
                </c:pt>
                <c:pt idx="90">
                  <c:v>44.266218167461965</c:v>
                </c:pt>
                <c:pt idx="91">
                  <c:v>46.443774235998298</c:v>
                </c:pt>
                <c:pt idx="92">
                  <c:v>46.499155508180429</c:v>
                </c:pt>
                <c:pt idx="93">
                  <c:v>42.812613571739405</c:v>
                </c:pt>
                <c:pt idx="94">
                  <c:v>39.739770377220196</c:v>
                </c:pt>
                <c:pt idx="95">
                  <c:v>40.013836900672402</c:v>
                </c:pt>
                <c:pt idx="96">
                  <c:v>42.716055517646964</c:v>
                </c:pt>
                <c:pt idx="97">
                  <c:v>45.391285069359164</c:v>
                </c:pt>
                <c:pt idx="98">
                  <c:v>47.797154075210209</c:v>
                </c:pt>
                <c:pt idx="99">
                  <c:v>50.19740369687014</c:v>
                </c:pt>
                <c:pt idx="100">
                  <c:v>52.17253962486307</c:v>
                </c:pt>
                <c:pt idx="101">
                  <c:v>51.415015594645162</c:v>
                </c:pt>
                <c:pt idx="102">
                  <c:v>51.377983212684505</c:v>
                </c:pt>
                <c:pt idx="103">
                  <c:v>51.154702673049961</c:v>
                </c:pt>
                <c:pt idx="104">
                  <c:v>49.382650355652537</c:v>
                </c:pt>
                <c:pt idx="105">
                  <c:v>46.686225053338894</c:v>
                </c:pt>
                <c:pt idx="106">
                  <c:v>46.776502837122074</c:v>
                </c:pt>
                <c:pt idx="107">
                  <c:v>48.694869189580324</c:v>
                </c:pt>
                <c:pt idx="108">
                  <c:v>50.613235542038694</c:v>
                </c:pt>
                <c:pt idx="109">
                  <c:v>49.842664048693337</c:v>
                </c:pt>
                <c:pt idx="110">
                  <c:v>48.628333130224767</c:v>
                </c:pt>
                <c:pt idx="111">
                  <c:v>49.3147735956004</c:v>
                </c:pt>
                <c:pt idx="112">
                  <c:v>51.2879130050367</c:v>
                </c:pt>
                <c:pt idx="113">
                  <c:v>52.833080966382362</c:v>
                </c:pt>
                <c:pt idx="114">
                  <c:v>52.516466149142332</c:v>
                </c:pt>
                <c:pt idx="115">
                  <c:v>50.237224572687296</c:v>
                </c:pt>
                <c:pt idx="116">
                  <c:v>48.728470669569703</c:v>
                </c:pt>
                <c:pt idx="117">
                  <c:v>49.996612046710368</c:v>
                </c:pt>
                <c:pt idx="118">
                  <c:v>50.20922710289593</c:v>
                </c:pt>
                <c:pt idx="119">
                  <c:v>49.75521355268333</c:v>
                </c:pt>
                <c:pt idx="120">
                  <c:v>49.184301385590878</c:v>
                </c:pt>
                <c:pt idx="121">
                  <c:v>50.076647739676268</c:v>
                </c:pt>
                <c:pt idx="122">
                  <c:v>51.58914143807214</c:v>
                </c:pt>
                <c:pt idx="123">
                  <c:v>53.602711297384737</c:v>
                </c:pt>
                <c:pt idx="124">
                  <c:v>55.04604401169383</c:v>
                </c:pt>
                <c:pt idx="125">
                  <c:v>56.653077978913096</c:v>
                </c:pt>
                <c:pt idx="126">
                  <c:v>57.087868942158472</c:v>
                </c:pt>
                <c:pt idx="127">
                  <c:v>56.044871483285561</c:v>
                </c:pt>
                <c:pt idx="128">
                  <c:v>55.429776362239465</c:v>
                </c:pt>
                <c:pt idx="129">
                  <c:v>55.628012880024471</c:v>
                </c:pt>
                <c:pt idx="130">
                  <c:v>55.078487835455235</c:v>
                </c:pt>
                <c:pt idx="131">
                  <c:v>54.076322065478529</c:v>
                </c:pt>
                <c:pt idx="132">
                  <c:v>51.935165689739165</c:v>
                </c:pt>
                <c:pt idx="133">
                  <c:v>51.165350121835296</c:v>
                </c:pt>
                <c:pt idx="134">
                  <c:v>51.952705261709099</c:v>
                </c:pt>
                <c:pt idx="135">
                  <c:v>52.715570955493398</c:v>
                </c:pt>
                <c:pt idx="136">
                  <c:v>53.478436649277739</c:v>
                </c:pt>
                <c:pt idx="137">
                  <c:v>53.263943819864132</c:v>
                </c:pt>
                <c:pt idx="138">
                  <c:v>52.91509930986691</c:v>
                </c:pt>
                <c:pt idx="139">
                  <c:v>52.92764954012646</c:v>
                </c:pt>
                <c:pt idx="140">
                  <c:v>53.597094812103705</c:v>
                </c:pt>
                <c:pt idx="141">
                  <c:v>54.54937331319104</c:v>
                </c:pt>
                <c:pt idx="142">
                  <c:v>55.696176223175094</c:v>
                </c:pt>
                <c:pt idx="143">
                  <c:v>56.861247827541433</c:v>
                </c:pt>
                <c:pt idx="144">
                  <c:v>57.697985337198936</c:v>
                </c:pt>
                <c:pt idx="145">
                  <c:v>58.26208985010453</c:v>
                </c:pt>
                <c:pt idx="146">
                  <c:v>58.941648438336728</c:v>
                </c:pt>
                <c:pt idx="147">
                  <c:v>58.809602833187434</c:v>
                </c:pt>
                <c:pt idx="148">
                  <c:v>58.294697060782134</c:v>
                </c:pt>
                <c:pt idx="149">
                  <c:v>56.51120822704064</c:v>
                </c:pt>
                <c:pt idx="150">
                  <c:v>57.831909437800412</c:v>
                </c:pt>
                <c:pt idx="151">
                  <c:v>59.811987833043666</c:v>
                </c:pt>
                <c:pt idx="152">
                  <c:v>59.788065275672864</c:v>
                </c:pt>
                <c:pt idx="153">
                  <c:v>57.076000854500563</c:v>
                </c:pt>
                <c:pt idx="154">
                  <c:v>56.452729405117601</c:v>
                </c:pt>
                <c:pt idx="155">
                  <c:v>55.672574462560895</c:v>
                </c:pt>
                <c:pt idx="156">
                  <c:v>54.845355392575605</c:v>
                </c:pt>
                <c:pt idx="157">
                  <c:v>54.658658172101802</c:v>
                </c:pt>
                <c:pt idx="158">
                  <c:v>54.380950881856933</c:v>
                </c:pt>
                <c:pt idx="159">
                  <c:v>54.119846929580525</c:v>
                </c:pt>
                <c:pt idx="160">
                  <c:v>54.120435805849944</c:v>
                </c:pt>
                <c:pt idx="161">
                  <c:v>54.294510078779808</c:v>
                </c:pt>
                <c:pt idx="162">
                  <c:v>54.553428131388038</c:v>
                </c:pt>
                <c:pt idx="163">
                  <c:v>53.745445781386969</c:v>
                </c:pt>
                <c:pt idx="164">
                  <c:v>52.893429228316826</c:v>
                </c:pt>
                <c:pt idx="165">
                  <c:v>51.666333836947899</c:v>
                </c:pt>
                <c:pt idx="166">
                  <c:v>50.376142199073094</c:v>
                </c:pt>
                <c:pt idx="167">
                  <c:v>49.622053751207801</c:v>
                </c:pt>
                <c:pt idx="168">
                  <c:v>50.930991398858204</c:v>
                </c:pt>
                <c:pt idx="169">
                  <c:v>51.917447300229433</c:v>
                </c:pt>
                <c:pt idx="170">
                  <c:v>52.855231086309864</c:v>
                </c:pt>
                <c:pt idx="171">
                  <c:v>52.750096170773965</c:v>
                </c:pt>
                <c:pt idx="172">
                  <c:v>51.841110600225441</c:v>
                </c:pt>
                <c:pt idx="173">
                  <c:v>51.1818215053176</c:v>
                </c:pt>
                <c:pt idx="174">
                  <c:v>49.754444703985996</c:v>
                </c:pt>
                <c:pt idx="175">
                  <c:v>48.386311706625634</c:v>
                </c:pt>
                <c:pt idx="176">
                  <c:v>46.431530994277104</c:v>
                </c:pt>
                <c:pt idx="177">
                  <c:v>44.88871070643571</c:v>
                </c:pt>
                <c:pt idx="178">
                  <c:v>45.080072700224463</c:v>
                </c:pt>
                <c:pt idx="179">
                  <c:v>44.913854118783604</c:v>
                </c:pt>
                <c:pt idx="180">
                  <c:v>43.06797398007393</c:v>
                </c:pt>
                <c:pt idx="181">
                  <c:v>40.918893309515035</c:v>
                </c:pt>
                <c:pt idx="182">
                  <c:v>40.652540299615232</c:v>
                </c:pt>
                <c:pt idx="183">
                  <c:v>42.894699021549734</c:v>
                </c:pt>
                <c:pt idx="184">
                  <c:v>45.129798373881535</c:v>
                </c:pt>
                <c:pt idx="185">
                  <c:v>45.617632308856862</c:v>
                </c:pt>
                <c:pt idx="186">
                  <c:v>43.508925461533835</c:v>
                </c:pt>
                <c:pt idx="187">
                  <c:v>40.625833016533669</c:v>
                </c:pt>
                <c:pt idx="188">
                  <c:v>39.521143276128164</c:v>
                </c:pt>
                <c:pt idx="189">
                  <c:v>38.626325860395795</c:v>
                </c:pt>
                <c:pt idx="190">
                  <c:v>41.350164940475103</c:v>
                </c:pt>
                <c:pt idx="191">
                  <c:v>44.758123126266604</c:v>
                </c:pt>
                <c:pt idx="192">
                  <c:v>46.711426559810469</c:v>
                </c:pt>
                <c:pt idx="193">
                  <c:v>45.511055109099125</c:v>
                </c:pt>
                <c:pt idx="194">
                  <c:v>43.19867683047417</c:v>
                </c:pt>
                <c:pt idx="195">
                  <c:v>40.801498078832864</c:v>
                </c:pt>
                <c:pt idx="196">
                  <c:v>41.163556175705466</c:v>
                </c:pt>
                <c:pt idx="197">
                  <c:v>39.45055522928763</c:v>
                </c:pt>
                <c:pt idx="198">
                  <c:v>37.054624078730463</c:v>
                </c:pt>
                <c:pt idx="199">
                  <c:v>36.063440599533173</c:v>
                </c:pt>
                <c:pt idx="200">
                  <c:v>34.409543662695533</c:v>
                </c:pt>
                <c:pt idx="201">
                  <c:v>36.400335832447333</c:v>
                </c:pt>
                <c:pt idx="202">
                  <c:v>38.296651339922199</c:v>
                </c:pt>
                <c:pt idx="203">
                  <c:v>39.936840652509964</c:v>
                </c:pt>
                <c:pt idx="204">
                  <c:v>38.862878496065598</c:v>
                </c:pt>
                <c:pt idx="205">
                  <c:v>38.04779842261707</c:v>
                </c:pt>
                <c:pt idx="206">
                  <c:v>38.793532157021133</c:v>
                </c:pt>
                <c:pt idx="207">
                  <c:v>40.928112548672296</c:v>
                </c:pt>
                <c:pt idx="208">
                  <c:v>43.062692940323529</c:v>
                </c:pt>
                <c:pt idx="209">
                  <c:v>44.727779679914839</c:v>
                </c:pt>
                <c:pt idx="210">
                  <c:v>44.985970875259738</c:v>
                </c:pt>
                <c:pt idx="211">
                  <c:v>45.181429864664864</c:v>
                </c:pt>
                <c:pt idx="212">
                  <c:v>46.805630015882933</c:v>
                </c:pt>
                <c:pt idx="213">
                  <c:v>48.810470200074832</c:v>
                </c:pt>
                <c:pt idx="214">
                  <c:v>49.328007050610097</c:v>
                </c:pt>
                <c:pt idx="215">
                  <c:v>45.865726892977996</c:v>
                </c:pt>
                <c:pt idx="216">
                  <c:v>41.293506291472866</c:v>
                </c:pt>
                <c:pt idx="217">
                  <c:v>35.774287978057053</c:v>
                </c:pt>
                <c:pt idx="218">
                  <c:v>36.892006241412936</c:v>
                </c:pt>
                <c:pt idx="219">
                  <c:v>40.536649283772036</c:v>
                </c:pt>
                <c:pt idx="220">
                  <c:v>44.431384051903798</c:v>
                </c:pt>
                <c:pt idx="221">
                  <c:v>44.403923345918635</c:v>
                </c:pt>
                <c:pt idx="222">
                  <c:v>41.121174257260201</c:v>
                </c:pt>
                <c:pt idx="223">
                  <c:v>37.759907698627536</c:v>
                </c:pt>
                <c:pt idx="224">
                  <c:v>36.146358417659364</c:v>
                </c:pt>
                <c:pt idx="225">
                  <c:v>36.068074559551867</c:v>
                </c:pt>
                <c:pt idx="226">
                  <c:v>35.989790701444399</c:v>
                </c:pt>
                <c:pt idx="227">
                  <c:v>35.901202737129765</c:v>
                </c:pt>
                <c:pt idx="228">
                  <c:v>37.573418869545932</c:v>
                </c:pt>
                <c:pt idx="229">
                  <c:v>39.561831018689631</c:v>
                </c:pt>
                <c:pt idx="230">
                  <c:v>42.0140545929384</c:v>
                </c:pt>
                <c:pt idx="231">
                  <c:v>43.424202608142231</c:v>
                </c:pt>
                <c:pt idx="232">
                  <c:v>44.027259194122998</c:v>
                </c:pt>
                <c:pt idx="233">
                  <c:v>43.906045617564871</c:v>
                </c:pt>
                <c:pt idx="234">
                  <c:v>43.459128355278636</c:v>
                </c:pt>
                <c:pt idx="235">
                  <c:v>42.925319795010097</c:v>
                </c:pt>
                <c:pt idx="236">
                  <c:v>41.965284889156763</c:v>
                </c:pt>
                <c:pt idx="237">
                  <c:v>41.005249983303472</c:v>
                </c:pt>
                <c:pt idx="238">
                  <c:v>40.618431410343767</c:v>
                </c:pt>
                <c:pt idx="239">
                  <c:v>40.671359568466436</c:v>
                </c:pt>
                <c:pt idx="240">
                  <c:v>40.724287726589097</c:v>
                </c:pt>
                <c:pt idx="241">
                  <c:v>40.858989276871704</c:v>
                </c:pt>
                <c:pt idx="242">
                  <c:v>41.866047621239538</c:v>
                </c:pt>
                <c:pt idx="243">
                  <c:v>42.873105965607429</c:v>
                </c:pt>
                <c:pt idx="244">
                  <c:v>42.89332689991403</c:v>
                </c:pt>
                <c:pt idx="245">
                  <c:v>42.603452842303867</c:v>
                </c:pt>
                <c:pt idx="246">
                  <c:v>43.24454460502394</c:v>
                </c:pt>
                <c:pt idx="247">
                  <c:v>44.05849219524913</c:v>
                </c:pt>
                <c:pt idx="248">
                  <c:v>41.184286830313532</c:v>
                </c:pt>
                <c:pt idx="249">
                  <c:v>40.183430495533464</c:v>
                </c:pt>
                <c:pt idx="250">
                  <c:v>40.998273646426505</c:v>
                </c:pt>
                <c:pt idx="251">
                  <c:v>42.066710159058296</c:v>
                </c:pt>
                <c:pt idx="252">
                  <c:v>41.4550411269175</c:v>
                </c:pt>
                <c:pt idx="253">
                  <c:v>40.584577431194894</c:v>
                </c:pt>
                <c:pt idx="254">
                  <c:v>42.32446008532667</c:v>
                </c:pt>
                <c:pt idx="255">
                  <c:v>44.936420096639431</c:v>
                </c:pt>
                <c:pt idx="256">
                  <c:v>46.263695550096536</c:v>
                </c:pt>
                <c:pt idx="257">
                  <c:v>47.111269770906205</c:v>
                </c:pt>
                <c:pt idx="258">
                  <c:v>47.920970906582198</c:v>
                </c:pt>
                <c:pt idx="259">
                  <c:v>47.224962490608796</c:v>
                </c:pt>
                <c:pt idx="260">
                  <c:v>46.051203450326831</c:v>
                </c:pt>
                <c:pt idx="261">
                  <c:v>45.680329681054332</c:v>
                </c:pt>
                <c:pt idx="262">
                  <c:v>45.052737677610139</c:v>
                </c:pt>
                <c:pt idx="263">
                  <c:v>44.171289711162807</c:v>
                </c:pt>
                <c:pt idx="264">
                  <c:v>42.744730147201267</c:v>
                </c:pt>
                <c:pt idx="265">
                  <c:v>42.356224100020064</c:v>
                </c:pt>
                <c:pt idx="266">
                  <c:v>42.439300297206806</c:v>
                </c:pt>
                <c:pt idx="267">
                  <c:v>42.529845845692371</c:v>
                </c:pt>
                <c:pt idx="268">
                  <c:v>42.363582448260566</c:v>
                </c:pt>
                <c:pt idx="269">
                  <c:v>41.9207210758562</c:v>
                </c:pt>
                <c:pt idx="270">
                  <c:v>41.94748521443416</c:v>
                </c:pt>
                <c:pt idx="271">
                  <c:v>41.952441203636305</c:v>
                </c:pt>
                <c:pt idx="272">
                  <c:v>41.844373909200897</c:v>
                </c:pt>
                <c:pt idx="273">
                  <c:v>39.738674003419831</c:v>
                </c:pt>
                <c:pt idx="274">
                  <c:v>37.632974097638829</c:v>
                </c:pt>
                <c:pt idx="275">
                  <c:v>36.048324804428681</c:v>
                </c:pt>
                <c:pt idx="276">
                  <c:v>35.552857358109065</c:v>
                </c:pt>
                <c:pt idx="277">
                  <c:v>35.024359581605772</c:v>
                </c:pt>
                <c:pt idx="278">
                  <c:v>34.71055666495996</c:v>
                </c:pt>
                <c:pt idx="279">
                  <c:v>35.072763844275549</c:v>
                </c:pt>
                <c:pt idx="280">
                  <c:v>35.877865312195219</c:v>
                </c:pt>
                <c:pt idx="281">
                  <c:v>37.850810826765148</c:v>
                </c:pt>
                <c:pt idx="282">
                  <c:v>39.197578842314968</c:v>
                </c:pt>
                <c:pt idx="283">
                  <c:v>38.59078381680613</c:v>
                </c:pt>
                <c:pt idx="284">
                  <c:v>34.334442047087691</c:v>
                </c:pt>
                <c:pt idx="285">
                  <c:v>30.417222091692903</c:v>
                </c:pt>
                <c:pt idx="286">
                  <c:v>29.418317953504467</c:v>
                </c:pt>
                <c:pt idx="287">
                  <c:v>31.0707334114872</c:v>
                </c:pt>
                <c:pt idx="288">
                  <c:v>28.73282029774607</c:v>
                </c:pt>
                <c:pt idx="289">
                  <c:v>28.674491625947468</c:v>
                </c:pt>
                <c:pt idx="290">
                  <c:v>29.230933354198566</c:v>
                </c:pt>
                <c:pt idx="291">
                  <c:v>30.536579060433031</c:v>
                </c:pt>
                <c:pt idx="292">
                  <c:v>30.533717668183431</c:v>
                </c:pt>
                <c:pt idx="293">
                  <c:v>29.368171849512098</c:v>
                </c:pt>
                <c:pt idx="294">
                  <c:v>28.089446246173299</c:v>
                </c:pt>
                <c:pt idx="295">
                  <c:v>27.949745020280698</c:v>
                </c:pt>
                <c:pt idx="296">
                  <c:v>27.9345223589855</c:v>
                </c:pt>
                <c:pt idx="297">
                  <c:v>28.194233279915835</c:v>
                </c:pt>
                <c:pt idx="298">
                  <c:v>28.9984973922266</c:v>
                </c:pt>
                <c:pt idx="299">
                  <c:v>30.095241938222397</c:v>
                </c:pt>
                <c:pt idx="300">
                  <c:v>31.152187518959533</c:v>
                </c:pt>
                <c:pt idx="301">
                  <c:v>31.258672288720366</c:v>
                </c:pt>
                <c:pt idx="302">
                  <c:v>31.432072176514037</c:v>
                </c:pt>
                <c:pt idx="303">
                  <c:v>31.098547251591</c:v>
                </c:pt>
                <c:pt idx="304">
                  <c:v>29.592065828097134</c:v>
                </c:pt>
                <c:pt idx="305">
                  <c:v>28.085584404603168</c:v>
                </c:pt>
                <c:pt idx="306">
                  <c:v>27.478338079896265</c:v>
                </c:pt>
                <c:pt idx="307">
                  <c:v>27.296605056787268</c:v>
                </c:pt>
                <c:pt idx="308">
                  <c:v>27.114872033678267</c:v>
                </c:pt>
                <c:pt idx="309">
                  <c:v>26.438599327242638</c:v>
                </c:pt>
                <c:pt idx="310">
                  <c:v>25.232156055874764</c:v>
                </c:pt>
                <c:pt idx="311">
                  <c:v>24.025712784506897</c:v>
                </c:pt>
                <c:pt idx="312">
                  <c:v>22.746455207280302</c:v>
                </c:pt>
                <c:pt idx="313">
                  <c:v>21.817031687116067</c:v>
                </c:pt>
                <c:pt idx="314">
                  <c:v>21.180147985222067</c:v>
                </c:pt>
                <c:pt idx="315">
                  <c:v>22.915708648976533</c:v>
                </c:pt>
                <c:pt idx="316">
                  <c:v>25.116290909916767</c:v>
                </c:pt>
                <c:pt idx="317">
                  <c:v>27.316873170856905</c:v>
                </c:pt>
                <c:pt idx="318">
                  <c:v>28.510289750625002</c:v>
                </c:pt>
                <c:pt idx="319">
                  <c:v>28.476078746236169</c:v>
                </c:pt>
                <c:pt idx="320">
                  <c:v>28.639574106574369</c:v>
                </c:pt>
                <c:pt idx="321">
                  <c:v>29.124105484243799</c:v>
                </c:pt>
                <c:pt idx="322">
                  <c:v>29.544958518241668</c:v>
                </c:pt>
                <c:pt idx="323">
                  <c:v>29.187371162173402</c:v>
                </c:pt>
                <c:pt idx="324">
                  <c:v>28.692862164226469</c:v>
                </c:pt>
                <c:pt idx="325">
                  <c:v>28.213353719668333</c:v>
                </c:pt>
                <c:pt idx="326">
                  <c:v>28.348012179908636</c:v>
                </c:pt>
                <c:pt idx="327">
                  <c:v>28.633828642921003</c:v>
                </c:pt>
                <c:pt idx="328">
                  <c:v>28.873899603223105</c:v>
                </c:pt>
                <c:pt idx="329">
                  <c:v>27.775226840513437</c:v>
                </c:pt>
                <c:pt idx="330">
                  <c:v>26.694224481165801</c:v>
                </c:pt>
                <c:pt idx="331">
                  <c:v>25.767820183635035</c:v>
                </c:pt>
                <c:pt idx="332">
                  <c:v>24.72821177451587</c:v>
                </c:pt>
                <c:pt idx="333">
                  <c:v>23.405451149381367</c:v>
                </c:pt>
                <c:pt idx="334">
                  <c:v>22.2821766000548</c:v>
                </c:pt>
                <c:pt idx="335">
                  <c:v>22.349212671023565</c:v>
                </c:pt>
                <c:pt idx="336">
                  <c:v>23.287059788245632</c:v>
                </c:pt>
                <c:pt idx="337">
                  <c:v>23.582643487382466</c:v>
                </c:pt>
                <c:pt idx="338">
                  <c:v>23.189718029598399</c:v>
                </c:pt>
                <c:pt idx="339">
                  <c:v>22.347207216871734</c:v>
                </c:pt>
                <c:pt idx="340">
                  <c:v>21.844785108820968</c:v>
                </c:pt>
                <c:pt idx="341">
                  <c:v>21.342363000770202</c:v>
                </c:pt>
                <c:pt idx="342">
                  <c:v>20.839940892719437</c:v>
                </c:pt>
                <c:pt idx="343">
                  <c:v>20.337518784668703</c:v>
                </c:pt>
                <c:pt idx="344">
                  <c:v>21.297155772657533</c:v>
                </c:pt>
                <c:pt idx="345">
                  <c:v>22.795831481129966</c:v>
                </c:pt>
                <c:pt idx="346">
                  <c:v>23.668030949116268</c:v>
                </c:pt>
                <c:pt idx="347">
                  <c:v>24.476122920626068</c:v>
                </c:pt>
                <c:pt idx="348">
                  <c:v>25.284214892135797</c:v>
                </c:pt>
                <c:pt idx="349">
                  <c:v>24.971948177890965</c:v>
                </c:pt>
                <c:pt idx="350">
                  <c:v>24.416917829901696</c:v>
                </c:pt>
                <c:pt idx="351">
                  <c:v>23.7691432913435</c:v>
                </c:pt>
                <c:pt idx="352">
                  <c:v>24.560220101019535</c:v>
                </c:pt>
                <c:pt idx="353">
                  <c:v>26.109026978919601</c:v>
                </c:pt>
                <c:pt idx="354">
                  <c:v>26.649054166195629</c:v>
                </c:pt>
                <c:pt idx="355">
                  <c:v>25.638365294638636</c:v>
                </c:pt>
                <c:pt idx="356">
                  <c:v>24.320445517546133</c:v>
                </c:pt>
                <c:pt idx="357">
                  <c:v>24.457295900913099</c:v>
                </c:pt>
                <c:pt idx="358">
                  <c:v>24.833697272664732</c:v>
                </c:pt>
                <c:pt idx="359">
                  <c:v>25.90731248769713</c:v>
                </c:pt>
                <c:pt idx="360">
                  <c:v>26.137263138546302</c:v>
                </c:pt>
                <c:pt idx="361">
                  <c:v>25.716285560426702</c:v>
                </c:pt>
                <c:pt idx="362">
                  <c:v>25.530720968023331</c:v>
                </c:pt>
                <c:pt idx="363">
                  <c:v>26.366148921963269</c:v>
                </c:pt>
                <c:pt idx="364">
                  <c:v>27.570115111638938</c:v>
                </c:pt>
                <c:pt idx="365">
                  <c:v>28.783722455407162</c:v>
                </c:pt>
                <c:pt idx="366">
                  <c:v>29.701855189370132</c:v>
                </c:pt>
                <c:pt idx="367">
                  <c:v>30.447858114440596</c:v>
                </c:pt>
                <c:pt idx="368">
                  <c:v>30.884894460477597</c:v>
                </c:pt>
                <c:pt idx="369">
                  <c:v>30.394800571024035</c:v>
                </c:pt>
                <c:pt idx="370">
                  <c:v>29.671698564054804</c:v>
                </c:pt>
                <c:pt idx="371">
                  <c:v>29.316849408260499</c:v>
                </c:pt>
                <c:pt idx="372">
                  <c:v>29.803821343214366</c:v>
                </c:pt>
                <c:pt idx="373">
                  <c:v>30.508220953996432</c:v>
                </c:pt>
                <c:pt idx="374">
                  <c:v>31.6186420270935</c:v>
                </c:pt>
                <c:pt idx="375">
                  <c:v>33.321816664351196</c:v>
                </c:pt>
                <c:pt idx="376">
                  <c:v>35.767600763322896</c:v>
                </c:pt>
                <c:pt idx="377">
                  <c:v>35.293775111342597</c:v>
                </c:pt>
                <c:pt idx="378">
                  <c:v>30.959801279052829</c:v>
                </c:pt>
                <c:pt idx="379">
                  <c:v>28.459579693794996</c:v>
                </c:pt>
                <c:pt idx="380">
                  <c:v>28.26181504327943</c:v>
                </c:pt>
                <c:pt idx="381">
                  <c:v>29.323063451915562</c:v>
                </c:pt>
                <c:pt idx="382">
                  <c:v>28.757232352774434</c:v>
                </c:pt>
                <c:pt idx="383">
                  <c:v>27.090584199182132</c:v>
                </c:pt>
                <c:pt idx="384">
                  <c:v>25.423936045589699</c:v>
                </c:pt>
                <c:pt idx="385">
                  <c:v>26.318255306928467</c:v>
                </c:pt>
                <c:pt idx="386">
                  <c:v>29.286856339378602</c:v>
                </c:pt>
                <c:pt idx="387">
                  <c:v>32.255457371828733</c:v>
                </c:pt>
                <c:pt idx="388">
                  <c:v>34.346904404602363</c:v>
                </c:pt>
                <c:pt idx="389">
                  <c:v>35.025858375570934</c:v>
                </c:pt>
                <c:pt idx="390">
                  <c:v>35.704812346539462</c:v>
                </c:pt>
                <c:pt idx="391">
                  <c:v>36.045208543678399</c:v>
                </c:pt>
                <c:pt idx="392">
                  <c:v>36.211894016749433</c:v>
                </c:pt>
                <c:pt idx="393">
                  <c:v>36.378579489820432</c:v>
                </c:pt>
                <c:pt idx="394">
                  <c:v>34.8901003108341</c:v>
                </c:pt>
                <c:pt idx="395">
                  <c:v>32.358079416574064</c:v>
                </c:pt>
                <c:pt idx="396">
                  <c:v>28.304470798832966</c:v>
                </c:pt>
                <c:pt idx="397">
                  <c:v>26.266291595042304</c:v>
                </c:pt>
                <c:pt idx="398">
                  <c:v>26.7889902858435</c:v>
                </c:pt>
                <c:pt idx="399">
                  <c:v>30.602767843205466</c:v>
                </c:pt>
                <c:pt idx="400">
                  <c:v>36.226535409170602</c:v>
                </c:pt>
                <c:pt idx="401">
                  <c:v>41.523815161019165</c:v>
                </c:pt>
                <c:pt idx="402">
                  <c:v>41.57422253115616</c:v>
                </c:pt>
                <c:pt idx="403">
                  <c:v>41.624629901293169</c:v>
                </c:pt>
                <c:pt idx="404">
                  <c:v>42.346002978824096</c:v>
                </c:pt>
                <c:pt idx="405">
                  <c:v>43.630551313371164</c:v>
                </c:pt>
                <c:pt idx="406">
                  <c:v>43.459332098443667</c:v>
                </c:pt>
                <c:pt idx="407">
                  <c:v>42.873872252576668</c:v>
                </c:pt>
                <c:pt idx="408">
                  <c:v>40.613518844169732</c:v>
                </c:pt>
                <c:pt idx="409">
                  <c:v>38.362135486313939</c:v>
                </c:pt>
                <c:pt idx="410">
                  <c:v>38.765494194125836</c:v>
                </c:pt>
                <c:pt idx="411">
                  <c:v>38.923672940082504</c:v>
                </c:pt>
                <c:pt idx="412">
                  <c:v>37.943491893779701</c:v>
                </c:pt>
                <c:pt idx="413">
                  <c:v>34.637860546474094</c:v>
                </c:pt>
                <c:pt idx="414">
                  <c:v>31.8853174752855</c:v>
                </c:pt>
                <c:pt idx="415">
                  <c:v>31.850333384320134</c:v>
                </c:pt>
                <c:pt idx="416">
                  <c:v>32.463509173150037</c:v>
                </c:pt>
                <c:pt idx="417">
                  <c:v>33.336066730560198</c:v>
                </c:pt>
                <c:pt idx="418">
                  <c:v>36.338518272031003</c:v>
                </c:pt>
                <c:pt idx="419">
                  <c:v>38.447499043741004</c:v>
                </c:pt>
                <c:pt idx="420">
                  <c:v>40.300806177365132</c:v>
                </c:pt>
                <c:pt idx="421">
                  <c:v>37.816422707031634</c:v>
                </c:pt>
                <c:pt idx="422">
                  <c:v>34.771406016213469</c:v>
                </c:pt>
                <c:pt idx="423">
                  <c:v>32.743521797754433</c:v>
                </c:pt>
                <c:pt idx="424">
                  <c:v>32.835484014068435</c:v>
                </c:pt>
                <c:pt idx="425">
                  <c:v>33.069333999319831</c:v>
                </c:pt>
                <c:pt idx="426">
                  <c:v>34.805263283590996</c:v>
                </c:pt>
                <c:pt idx="427">
                  <c:v>36.385422399065199</c:v>
                </c:pt>
                <c:pt idx="428">
                  <c:v>37.448688864365465</c:v>
                </c:pt>
                <c:pt idx="429">
                  <c:v>35.938290316711267</c:v>
                </c:pt>
                <c:pt idx="430">
                  <c:v>34.226456359948266</c:v>
                </c:pt>
                <c:pt idx="431">
                  <c:v>33.171763565064332</c:v>
                </c:pt>
                <c:pt idx="432">
                  <c:v>35.024190558346305</c:v>
                </c:pt>
                <c:pt idx="433">
                  <c:v>38.719729076881769</c:v>
                </c:pt>
                <c:pt idx="434">
                  <c:v>42.294063448785302</c:v>
                </c:pt>
                <c:pt idx="435">
                  <c:v>41.697237300037699</c:v>
                </c:pt>
                <c:pt idx="436">
                  <c:v>39.341355011663161</c:v>
                </c:pt>
                <c:pt idx="437">
                  <c:v>37.808471297968232</c:v>
                </c:pt>
                <c:pt idx="438">
                  <c:v>38.126856629361264</c:v>
                </c:pt>
                <c:pt idx="439">
                  <c:v>37.931747682150402</c:v>
                </c:pt>
                <c:pt idx="440">
                  <c:v>38.067443793531801</c:v>
                </c:pt>
                <c:pt idx="441">
                  <c:v>38.51243553213984</c:v>
                </c:pt>
                <c:pt idx="442">
                  <c:v>38.713796774248969</c:v>
                </c:pt>
                <c:pt idx="443">
                  <c:v>36.847414648070604</c:v>
                </c:pt>
                <c:pt idx="444">
                  <c:v>36.885187804439234</c:v>
                </c:pt>
                <c:pt idx="445">
                  <c:v>36.985564074504964</c:v>
                </c:pt>
                <c:pt idx="446">
                  <c:v>37.65729730651023</c:v>
                </c:pt>
                <c:pt idx="447">
                  <c:v>35.833819375038502</c:v>
                </c:pt>
                <c:pt idx="448">
                  <c:v>34.509965707576335</c:v>
                </c:pt>
                <c:pt idx="449">
                  <c:v>33.880851067947468</c:v>
                </c:pt>
                <c:pt idx="450">
                  <c:v>33.251736428318601</c:v>
                </c:pt>
                <c:pt idx="451">
                  <c:v>31.936427887370169</c:v>
                </c:pt>
                <c:pt idx="452">
                  <c:v>20.663868557202168</c:v>
                </c:pt>
                <c:pt idx="453">
                  <c:v>20.451713511336802</c:v>
                </c:pt>
                <c:pt idx="454">
                  <c:v>19.464681568090199</c:v>
                </c:pt>
                <c:pt idx="455">
                  <c:v>18.477649624843632</c:v>
                </c:pt>
                <c:pt idx="456">
                  <c:v>17.559827666328399</c:v>
                </c:pt>
                <c:pt idx="457">
                  <c:v>16.804008888342167</c:v>
                </c:pt>
                <c:pt idx="458">
                  <c:v>16.048190110356</c:v>
                </c:pt>
                <c:pt idx="459">
                  <c:v>15.454671030451467</c:v>
                </c:pt>
                <c:pt idx="460">
                  <c:v>14.9217687390884</c:v>
                </c:pt>
                <c:pt idx="461">
                  <c:v>14.388866447725368</c:v>
                </c:pt>
                <c:pt idx="462">
                  <c:v>13.808720406150998</c:v>
                </c:pt>
                <c:pt idx="463">
                  <c:v>13.2104809842387</c:v>
                </c:pt>
                <c:pt idx="464">
                  <c:v>12.750264123430702</c:v>
                </c:pt>
                <c:pt idx="465">
                  <c:v>12.567567812200233</c:v>
                </c:pt>
                <c:pt idx="466">
                  <c:v>12.384871500969766</c:v>
                </c:pt>
                <c:pt idx="467">
                  <c:v>12.202175189739267</c:v>
                </c:pt>
                <c:pt idx="468">
                  <c:v>12.019478878508799</c:v>
                </c:pt>
                <c:pt idx="469">
                  <c:v>11.836782567278334</c:v>
                </c:pt>
                <c:pt idx="470">
                  <c:v>11.654086256047833</c:v>
                </c:pt>
                <c:pt idx="471">
                  <c:v>12.314650541937434</c:v>
                </c:pt>
                <c:pt idx="472">
                  <c:v>13.346272300310433</c:v>
                </c:pt>
                <c:pt idx="473">
                  <c:v>14.377894058683333</c:v>
                </c:pt>
                <c:pt idx="474">
                  <c:v>15.409515817056333</c:v>
                </c:pt>
                <c:pt idx="475">
                  <c:v>16.386347685061367</c:v>
                </c:pt>
                <c:pt idx="476">
                  <c:v>17.362460096419767</c:v>
                </c:pt>
                <c:pt idx="477">
                  <c:v>17.938175183169133</c:v>
                </c:pt>
                <c:pt idx="478">
                  <c:v>16.528578797084467</c:v>
                </c:pt>
                <c:pt idx="479">
                  <c:v>15.312863692748733</c:v>
                </c:pt>
                <c:pt idx="480">
                  <c:v>15.744489807920635</c:v>
                </c:pt>
                <c:pt idx="481">
                  <c:v>14.545508326348333</c:v>
                </c:pt>
                <c:pt idx="482">
                  <c:v>11.843821700771834</c:v>
                </c:pt>
                <c:pt idx="483">
                  <c:v>13.129018983983</c:v>
                </c:pt>
                <c:pt idx="484">
                  <c:v>14.812822210863766</c:v>
                </c:pt>
                <c:pt idx="485">
                  <c:v>16.496625437744534</c:v>
                </c:pt>
                <c:pt idx="486">
                  <c:v>18.1804286646253</c:v>
                </c:pt>
                <c:pt idx="487">
                  <c:v>17.623517135283198</c:v>
                </c:pt>
                <c:pt idx="488">
                  <c:v>16.920374372469134</c:v>
                </c:pt>
                <c:pt idx="489">
                  <c:v>16.220953647875735</c:v>
                </c:pt>
                <c:pt idx="490">
                  <c:v>15.7032683314709</c:v>
                </c:pt>
                <c:pt idx="491">
                  <c:v>15.185583015066101</c:v>
                </c:pt>
                <c:pt idx="492">
                  <c:v>14.667897698661299</c:v>
                </c:pt>
                <c:pt idx="493">
                  <c:v>13.896686129936533</c:v>
                </c:pt>
                <c:pt idx="494">
                  <c:v>13.025169951566168</c:v>
                </c:pt>
                <c:pt idx="495">
                  <c:v>12.153653773195799</c:v>
                </c:pt>
                <c:pt idx="496">
                  <c:v>11.282137594825466</c:v>
                </c:pt>
                <c:pt idx="497">
                  <c:v>10.410621416455101</c:v>
                </c:pt>
                <c:pt idx="498">
                  <c:v>10.561047743345634</c:v>
                </c:pt>
                <c:pt idx="499">
                  <c:v>10.978455122413834</c:v>
                </c:pt>
                <c:pt idx="500">
                  <c:v>11.395862501482066</c:v>
                </c:pt>
                <c:pt idx="501">
                  <c:v>11.813269880550266</c:v>
                </c:pt>
                <c:pt idx="502">
                  <c:v>11.640497916625065</c:v>
                </c:pt>
                <c:pt idx="503">
                  <c:v>11.463954962031432</c:v>
                </c:pt>
                <c:pt idx="504">
                  <c:v>11.287412007437799</c:v>
                </c:pt>
                <c:pt idx="505">
                  <c:v>11.043905560574466</c:v>
                </c:pt>
                <c:pt idx="506">
                  <c:v>10.725205341308866</c:v>
                </c:pt>
                <c:pt idx="507">
                  <c:v>10.406505122043267</c:v>
                </c:pt>
                <c:pt idx="508">
                  <c:v>10.0878049027777</c:v>
                </c:pt>
                <c:pt idx="509">
                  <c:v>8.5279235018510668</c:v>
                </c:pt>
                <c:pt idx="510">
                  <c:v>6.025536050626866</c:v>
                </c:pt>
                <c:pt idx="511">
                  <c:v>3.5231485994026666</c:v>
                </c:pt>
                <c:pt idx="512">
                  <c:v>3.06602435761986</c:v>
                </c:pt>
                <c:pt idx="513">
                  <c:v>5.8438407797884331</c:v>
                </c:pt>
                <c:pt idx="514">
                  <c:v>8.6216572019572322</c:v>
                </c:pt>
                <c:pt idx="515">
                  <c:v>9.3767784514826342</c:v>
                </c:pt>
                <c:pt idx="516">
                  <c:v>9.0974891562992664</c:v>
                </c:pt>
                <c:pt idx="517">
                  <c:v>9.2532206207795333</c:v>
                </c:pt>
                <c:pt idx="518">
                  <c:v>11.751623497050367</c:v>
                </c:pt>
                <c:pt idx="519">
                  <c:v>14.250026373321333</c:v>
                </c:pt>
                <c:pt idx="520">
                  <c:v>14.341150322938468</c:v>
                </c:pt>
                <c:pt idx="521">
                  <c:v>13.846776025307166</c:v>
                </c:pt>
                <c:pt idx="522">
                  <c:v>13.352401727675867</c:v>
                </c:pt>
                <c:pt idx="523">
                  <c:v>12.885293334491232</c:v>
                </c:pt>
                <c:pt idx="524">
                  <c:v>13.283256429894834</c:v>
                </c:pt>
                <c:pt idx="525">
                  <c:v>13.681219525298433</c:v>
                </c:pt>
                <c:pt idx="526">
                  <c:v>12.994587123193199</c:v>
                </c:pt>
                <c:pt idx="527">
                  <c:v>12.162660325713333</c:v>
                </c:pt>
                <c:pt idx="528">
                  <c:v>11.201771665112368</c:v>
                </c:pt>
                <c:pt idx="529">
                  <c:v>10.0444504041504</c:v>
                </c:pt>
                <c:pt idx="530">
                  <c:v>8.8958584833197332</c:v>
                </c:pt>
                <c:pt idx="531">
                  <c:v>9.4496357270120672</c:v>
                </c:pt>
                <c:pt idx="532">
                  <c:v>10.003412970704433</c:v>
                </c:pt>
                <c:pt idx="533">
                  <c:v>10.557190214396734</c:v>
                </c:pt>
                <c:pt idx="534">
                  <c:v>9.7736808032043996</c:v>
                </c:pt>
                <c:pt idx="535">
                  <c:v>8.773742733086566</c:v>
                </c:pt>
                <c:pt idx="536">
                  <c:v>7.6544222212852668</c:v>
                </c:pt>
                <c:pt idx="537">
                  <c:v>5.5558599185834661</c:v>
                </c:pt>
                <c:pt idx="538">
                  <c:v>3.4572976158818332</c:v>
                </c:pt>
                <c:pt idx="539">
                  <c:v>2.6716118325608504</c:v>
                </c:pt>
                <c:pt idx="540">
                  <c:v>2.7183073034421401</c:v>
                </c:pt>
                <c:pt idx="541">
                  <c:v>2.61815715089815</c:v>
                </c:pt>
                <c:pt idx="542">
                  <c:v>2.1428940817526434</c:v>
                </c:pt>
                <c:pt idx="543">
                  <c:v>1.71473066868372</c:v>
                </c:pt>
                <c:pt idx="544">
                  <c:v>2.0678978460211965</c:v>
                </c:pt>
                <c:pt idx="545">
                  <c:v>2.4210650233586701</c:v>
                </c:pt>
                <c:pt idx="546">
                  <c:v>2.4763573312694898</c:v>
                </c:pt>
                <c:pt idx="547">
                  <c:v>2.4984629344873635</c:v>
                </c:pt>
                <c:pt idx="548">
                  <c:v>2.8341929605511833</c:v>
                </c:pt>
                <c:pt idx="549">
                  <c:v>3.2533875091292135</c:v>
                </c:pt>
                <c:pt idx="550">
                  <c:v>3.5086600581403666</c:v>
                </c:pt>
                <c:pt idx="551">
                  <c:v>3.6979035695219</c:v>
                </c:pt>
                <c:pt idx="552">
                  <c:v>3.7669337468194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714-4B34-B101-F6E6993F68F9}"/>
            </c:ext>
          </c:extLst>
        </c:ser>
        <c:ser>
          <c:idx val="4"/>
          <c:order val="1"/>
          <c:tx>
            <c:v>(n = 5)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dPt>
            <c:idx val="87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00-103E-4F7A-8F09-97253875DD22}"/>
              </c:ext>
            </c:extLst>
          </c:dPt>
          <c:xVal>
            <c:numRef>
              <c:f>Plots!$CJ$4:$CJ$176</c:f>
              <c:numCache>
                <c:formatCode>General</c:formatCode>
                <c:ptCount val="173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  <c:pt idx="11">
                  <c:v>1.1000000000000001</c:v>
                </c:pt>
                <c:pt idx="12">
                  <c:v>1.2</c:v>
                </c:pt>
                <c:pt idx="13">
                  <c:v>1.3</c:v>
                </c:pt>
                <c:pt idx="14">
                  <c:v>1.4</c:v>
                </c:pt>
                <c:pt idx="15">
                  <c:v>1.5</c:v>
                </c:pt>
                <c:pt idx="16">
                  <c:v>1.6</c:v>
                </c:pt>
                <c:pt idx="17">
                  <c:v>1.7</c:v>
                </c:pt>
                <c:pt idx="18">
                  <c:v>1.8</c:v>
                </c:pt>
                <c:pt idx="19">
                  <c:v>1.9</c:v>
                </c:pt>
                <c:pt idx="20">
                  <c:v>2</c:v>
                </c:pt>
                <c:pt idx="21">
                  <c:v>2.1</c:v>
                </c:pt>
                <c:pt idx="22">
                  <c:v>2.2000000000000002</c:v>
                </c:pt>
                <c:pt idx="23">
                  <c:v>2.2999999999999998</c:v>
                </c:pt>
                <c:pt idx="24">
                  <c:v>2.4</c:v>
                </c:pt>
                <c:pt idx="25">
                  <c:v>2.5</c:v>
                </c:pt>
                <c:pt idx="26">
                  <c:v>2.6</c:v>
                </c:pt>
                <c:pt idx="27">
                  <c:v>2.7</c:v>
                </c:pt>
                <c:pt idx="28">
                  <c:v>2.8</c:v>
                </c:pt>
                <c:pt idx="29">
                  <c:v>2.9</c:v>
                </c:pt>
                <c:pt idx="30">
                  <c:v>3</c:v>
                </c:pt>
                <c:pt idx="31">
                  <c:v>3.1</c:v>
                </c:pt>
                <c:pt idx="32">
                  <c:v>3.2</c:v>
                </c:pt>
                <c:pt idx="33">
                  <c:v>3.3</c:v>
                </c:pt>
                <c:pt idx="34">
                  <c:v>3.4</c:v>
                </c:pt>
                <c:pt idx="35">
                  <c:v>3.5</c:v>
                </c:pt>
                <c:pt idx="36">
                  <c:v>3.6</c:v>
                </c:pt>
                <c:pt idx="37">
                  <c:v>3.7</c:v>
                </c:pt>
                <c:pt idx="38">
                  <c:v>3.8</c:v>
                </c:pt>
                <c:pt idx="39">
                  <c:v>3.9</c:v>
                </c:pt>
                <c:pt idx="40">
                  <c:v>4</c:v>
                </c:pt>
                <c:pt idx="41">
                  <c:v>4.0999999999999996</c:v>
                </c:pt>
                <c:pt idx="42">
                  <c:v>4.2</c:v>
                </c:pt>
                <c:pt idx="43">
                  <c:v>4.3</c:v>
                </c:pt>
                <c:pt idx="44">
                  <c:v>4.4000000000000004</c:v>
                </c:pt>
                <c:pt idx="45">
                  <c:v>4.5</c:v>
                </c:pt>
                <c:pt idx="46">
                  <c:v>4.5999999999999996</c:v>
                </c:pt>
                <c:pt idx="47">
                  <c:v>4.7</c:v>
                </c:pt>
                <c:pt idx="48">
                  <c:v>4.8</c:v>
                </c:pt>
                <c:pt idx="49">
                  <c:v>4.9000000000000004</c:v>
                </c:pt>
                <c:pt idx="50">
                  <c:v>5</c:v>
                </c:pt>
                <c:pt idx="51">
                  <c:v>5.0999999999999996</c:v>
                </c:pt>
                <c:pt idx="52">
                  <c:v>5.2</c:v>
                </c:pt>
                <c:pt idx="53">
                  <c:v>5.3</c:v>
                </c:pt>
                <c:pt idx="54">
                  <c:v>5.4</c:v>
                </c:pt>
                <c:pt idx="55">
                  <c:v>5.5</c:v>
                </c:pt>
                <c:pt idx="56">
                  <c:v>5.6</c:v>
                </c:pt>
                <c:pt idx="57">
                  <c:v>5.7</c:v>
                </c:pt>
                <c:pt idx="58">
                  <c:v>5.8</c:v>
                </c:pt>
                <c:pt idx="59">
                  <c:v>5.9</c:v>
                </c:pt>
                <c:pt idx="60">
                  <c:v>6</c:v>
                </c:pt>
                <c:pt idx="61">
                  <c:v>6.1</c:v>
                </c:pt>
                <c:pt idx="62">
                  <c:v>6.2</c:v>
                </c:pt>
                <c:pt idx="63">
                  <c:v>6.3</c:v>
                </c:pt>
                <c:pt idx="64">
                  <c:v>6.4</c:v>
                </c:pt>
                <c:pt idx="65">
                  <c:v>6.5</c:v>
                </c:pt>
                <c:pt idx="66">
                  <c:v>6.6</c:v>
                </c:pt>
                <c:pt idx="67">
                  <c:v>6.7</c:v>
                </c:pt>
                <c:pt idx="68">
                  <c:v>6.8</c:v>
                </c:pt>
                <c:pt idx="69">
                  <c:v>6.9</c:v>
                </c:pt>
                <c:pt idx="70">
                  <c:v>7</c:v>
                </c:pt>
                <c:pt idx="71">
                  <c:v>7.1</c:v>
                </c:pt>
                <c:pt idx="72">
                  <c:v>7.2</c:v>
                </c:pt>
                <c:pt idx="73">
                  <c:v>7.3</c:v>
                </c:pt>
                <c:pt idx="74">
                  <c:v>7.4</c:v>
                </c:pt>
                <c:pt idx="75">
                  <c:v>7.5</c:v>
                </c:pt>
                <c:pt idx="76">
                  <c:v>7.6</c:v>
                </c:pt>
                <c:pt idx="77">
                  <c:v>7.7</c:v>
                </c:pt>
                <c:pt idx="78">
                  <c:v>7.8</c:v>
                </c:pt>
                <c:pt idx="79">
                  <c:v>7.9</c:v>
                </c:pt>
                <c:pt idx="80">
                  <c:v>8</c:v>
                </c:pt>
                <c:pt idx="81">
                  <c:v>8.1</c:v>
                </c:pt>
                <c:pt idx="82">
                  <c:v>8.1999999999999993</c:v>
                </c:pt>
                <c:pt idx="83">
                  <c:v>8.3000000000000007</c:v>
                </c:pt>
                <c:pt idx="84">
                  <c:v>8.4</c:v>
                </c:pt>
                <c:pt idx="85">
                  <c:v>8.5</c:v>
                </c:pt>
                <c:pt idx="86">
                  <c:v>8.6</c:v>
                </c:pt>
                <c:pt idx="87">
                  <c:v>8.6999999999999993</c:v>
                </c:pt>
                <c:pt idx="88">
                  <c:v>8.8000000000000007</c:v>
                </c:pt>
                <c:pt idx="89">
                  <c:v>8.9</c:v>
                </c:pt>
                <c:pt idx="90">
                  <c:v>9</c:v>
                </c:pt>
                <c:pt idx="91">
                  <c:v>9.1</c:v>
                </c:pt>
                <c:pt idx="92">
                  <c:v>9.1999999999999993</c:v>
                </c:pt>
                <c:pt idx="93">
                  <c:v>9.3000000000000007</c:v>
                </c:pt>
                <c:pt idx="94">
                  <c:v>9.4</c:v>
                </c:pt>
                <c:pt idx="95">
                  <c:v>9.5</c:v>
                </c:pt>
                <c:pt idx="96">
                  <c:v>9.6</c:v>
                </c:pt>
                <c:pt idx="97">
                  <c:v>9.6999999999999993</c:v>
                </c:pt>
                <c:pt idx="98">
                  <c:v>9.8000000000000007</c:v>
                </c:pt>
                <c:pt idx="99">
                  <c:v>9.9</c:v>
                </c:pt>
                <c:pt idx="100">
                  <c:v>10</c:v>
                </c:pt>
                <c:pt idx="101">
                  <c:v>10.1</c:v>
                </c:pt>
                <c:pt idx="102">
                  <c:v>10.199999999999999</c:v>
                </c:pt>
                <c:pt idx="103">
                  <c:v>10.3</c:v>
                </c:pt>
                <c:pt idx="104">
                  <c:v>10.4</c:v>
                </c:pt>
                <c:pt idx="105">
                  <c:v>10.5</c:v>
                </c:pt>
                <c:pt idx="106">
                  <c:v>10.6</c:v>
                </c:pt>
                <c:pt idx="107">
                  <c:v>10.7</c:v>
                </c:pt>
                <c:pt idx="108">
                  <c:v>10.8</c:v>
                </c:pt>
                <c:pt idx="109">
                  <c:v>10.9</c:v>
                </c:pt>
                <c:pt idx="110">
                  <c:v>11</c:v>
                </c:pt>
                <c:pt idx="111">
                  <c:v>11.1</c:v>
                </c:pt>
                <c:pt idx="112">
                  <c:v>11.2</c:v>
                </c:pt>
                <c:pt idx="113">
                  <c:v>11.3</c:v>
                </c:pt>
                <c:pt idx="114">
                  <c:v>11.4</c:v>
                </c:pt>
                <c:pt idx="115">
                  <c:v>11.5</c:v>
                </c:pt>
                <c:pt idx="116">
                  <c:v>11.6</c:v>
                </c:pt>
                <c:pt idx="117">
                  <c:v>11.7</c:v>
                </c:pt>
                <c:pt idx="118">
                  <c:v>11.8</c:v>
                </c:pt>
                <c:pt idx="119">
                  <c:v>11.9</c:v>
                </c:pt>
                <c:pt idx="120">
                  <c:v>12</c:v>
                </c:pt>
                <c:pt idx="121">
                  <c:v>12.1</c:v>
                </c:pt>
                <c:pt idx="122">
                  <c:v>12.2</c:v>
                </c:pt>
                <c:pt idx="123">
                  <c:v>12.3</c:v>
                </c:pt>
                <c:pt idx="124">
                  <c:v>12.4</c:v>
                </c:pt>
                <c:pt idx="125">
                  <c:v>12.5</c:v>
                </c:pt>
                <c:pt idx="126">
                  <c:v>12.6</c:v>
                </c:pt>
                <c:pt idx="127">
                  <c:v>12.7</c:v>
                </c:pt>
                <c:pt idx="128">
                  <c:v>12.8</c:v>
                </c:pt>
                <c:pt idx="129">
                  <c:v>12.9</c:v>
                </c:pt>
                <c:pt idx="130">
                  <c:v>13</c:v>
                </c:pt>
                <c:pt idx="131">
                  <c:v>13.1</c:v>
                </c:pt>
                <c:pt idx="132">
                  <c:v>13.2</c:v>
                </c:pt>
                <c:pt idx="133">
                  <c:v>13.3</c:v>
                </c:pt>
                <c:pt idx="134">
                  <c:v>13.4</c:v>
                </c:pt>
                <c:pt idx="135">
                  <c:v>13.5</c:v>
                </c:pt>
                <c:pt idx="136">
                  <c:v>13.6</c:v>
                </c:pt>
                <c:pt idx="137">
                  <c:v>13.7</c:v>
                </c:pt>
                <c:pt idx="138">
                  <c:v>13.8</c:v>
                </c:pt>
                <c:pt idx="139">
                  <c:v>13.9</c:v>
                </c:pt>
                <c:pt idx="140">
                  <c:v>14</c:v>
                </c:pt>
                <c:pt idx="141">
                  <c:v>14.1</c:v>
                </c:pt>
                <c:pt idx="142">
                  <c:v>14.2</c:v>
                </c:pt>
                <c:pt idx="143">
                  <c:v>14.3</c:v>
                </c:pt>
                <c:pt idx="144">
                  <c:v>14.4</c:v>
                </c:pt>
                <c:pt idx="145">
                  <c:v>14.5</c:v>
                </c:pt>
                <c:pt idx="146">
                  <c:v>14.6</c:v>
                </c:pt>
                <c:pt idx="147">
                  <c:v>14.7</c:v>
                </c:pt>
                <c:pt idx="148">
                  <c:v>14.8</c:v>
                </c:pt>
                <c:pt idx="149">
                  <c:v>14.9</c:v>
                </c:pt>
                <c:pt idx="150">
                  <c:v>15</c:v>
                </c:pt>
                <c:pt idx="151">
                  <c:v>15.1</c:v>
                </c:pt>
                <c:pt idx="152">
                  <c:v>15.2</c:v>
                </c:pt>
                <c:pt idx="153">
                  <c:v>15.3</c:v>
                </c:pt>
                <c:pt idx="154">
                  <c:v>15.4</c:v>
                </c:pt>
                <c:pt idx="155">
                  <c:v>15.5</c:v>
                </c:pt>
                <c:pt idx="156">
                  <c:v>15.6</c:v>
                </c:pt>
                <c:pt idx="157">
                  <c:v>15.7</c:v>
                </c:pt>
                <c:pt idx="158">
                  <c:v>15.8</c:v>
                </c:pt>
                <c:pt idx="159">
                  <c:v>15.9</c:v>
                </c:pt>
                <c:pt idx="160">
                  <c:v>16</c:v>
                </c:pt>
                <c:pt idx="161">
                  <c:v>16.100000000000001</c:v>
                </c:pt>
                <c:pt idx="162">
                  <c:v>16.2</c:v>
                </c:pt>
                <c:pt idx="163">
                  <c:v>16.3</c:v>
                </c:pt>
                <c:pt idx="164">
                  <c:v>16.399999999999999</c:v>
                </c:pt>
                <c:pt idx="165">
                  <c:v>16.5</c:v>
                </c:pt>
                <c:pt idx="166">
                  <c:v>16.600000000000001</c:v>
                </c:pt>
                <c:pt idx="167">
                  <c:v>16.7</c:v>
                </c:pt>
                <c:pt idx="168">
                  <c:v>16.8</c:v>
                </c:pt>
                <c:pt idx="169">
                  <c:v>16.899999999999999</c:v>
                </c:pt>
                <c:pt idx="170">
                  <c:v>17</c:v>
                </c:pt>
                <c:pt idx="171">
                  <c:v>17.100000000000001</c:v>
                </c:pt>
                <c:pt idx="172">
                  <c:v>17.2</c:v>
                </c:pt>
              </c:numCache>
            </c:numRef>
          </c:xVal>
          <c:yVal>
            <c:numRef>
              <c:f>Plots!$CI$4:$CI$176</c:f>
              <c:numCache>
                <c:formatCode>General</c:formatCode>
                <c:ptCount val="17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6.9340796016666673</c:v>
                </c:pt>
                <c:pt idx="6">
                  <c:v>13.868159203333335</c:v>
                </c:pt>
                <c:pt idx="7">
                  <c:v>17.257020293503832</c:v>
                </c:pt>
                <c:pt idx="8">
                  <c:v>20.232984206797198</c:v>
                </c:pt>
                <c:pt idx="9">
                  <c:v>22.4296008088685</c:v>
                </c:pt>
                <c:pt idx="10">
                  <c:v>22.088116133214765</c:v>
                </c:pt>
                <c:pt idx="11">
                  <c:v>23.641473593759699</c:v>
                </c:pt>
                <c:pt idx="12">
                  <c:v>24.695136393650102</c:v>
                </c:pt>
                <c:pt idx="13">
                  <c:v>24.894886067942434</c:v>
                </c:pt>
                <c:pt idx="14">
                  <c:v>25.309868514747567</c:v>
                </c:pt>
                <c:pt idx="15">
                  <c:v>23.86431059683407</c:v>
                </c:pt>
                <c:pt idx="16">
                  <c:v>24.461866919245566</c:v>
                </c:pt>
                <c:pt idx="17">
                  <c:v>26.251116015228671</c:v>
                </c:pt>
                <c:pt idx="18">
                  <c:v>26.982008835508964</c:v>
                </c:pt>
                <c:pt idx="19">
                  <c:v>27.095415689366501</c:v>
                </c:pt>
                <c:pt idx="20">
                  <c:v>25.931252458058534</c:v>
                </c:pt>
                <c:pt idx="21">
                  <c:v>23.585484756191732</c:v>
                </c:pt>
                <c:pt idx="22">
                  <c:v>24.411277698786005</c:v>
                </c:pt>
                <c:pt idx="23">
                  <c:v>26.146283269292336</c:v>
                </c:pt>
                <c:pt idx="24">
                  <c:v>27.204005348988034</c:v>
                </c:pt>
                <c:pt idx="25">
                  <c:v>27.246270215512698</c:v>
                </c:pt>
                <c:pt idx="26">
                  <c:v>26.449946042439866</c:v>
                </c:pt>
                <c:pt idx="27">
                  <c:v>25.436215197227167</c:v>
                </c:pt>
                <c:pt idx="28">
                  <c:v>26.155198280972531</c:v>
                </c:pt>
                <c:pt idx="29">
                  <c:v>26.20710785920113</c:v>
                </c:pt>
                <c:pt idx="30">
                  <c:v>27.360199335834434</c:v>
                </c:pt>
                <c:pt idx="31">
                  <c:v>26.522292152018668</c:v>
                </c:pt>
                <c:pt idx="32">
                  <c:v>25.157726811341131</c:v>
                </c:pt>
                <c:pt idx="33">
                  <c:v>26.217488928775936</c:v>
                </c:pt>
                <c:pt idx="34">
                  <c:v>24.988105618415034</c:v>
                </c:pt>
                <c:pt idx="35">
                  <c:v>27.248994754807999</c:v>
                </c:pt>
                <c:pt idx="36">
                  <c:v>26.858279783386397</c:v>
                </c:pt>
                <c:pt idx="37">
                  <c:v>25.703114701690168</c:v>
                </c:pt>
                <c:pt idx="38">
                  <c:v>26.311499091452834</c:v>
                </c:pt>
                <c:pt idx="39">
                  <c:v>25.838632458283239</c:v>
                </c:pt>
                <c:pt idx="40">
                  <c:v>25.756177434905236</c:v>
                </c:pt>
                <c:pt idx="41">
                  <c:v>24.723182213766364</c:v>
                </c:pt>
                <c:pt idx="42">
                  <c:v>25.744837138117035</c:v>
                </c:pt>
                <c:pt idx="43">
                  <c:v>24.825495194090035</c:v>
                </c:pt>
                <c:pt idx="44">
                  <c:v>23.717987258738265</c:v>
                </c:pt>
                <c:pt idx="45">
                  <c:v>23.893563496072431</c:v>
                </c:pt>
                <c:pt idx="46">
                  <c:v>25.463510564753999</c:v>
                </c:pt>
                <c:pt idx="47">
                  <c:v>26.414899758550366</c:v>
                </c:pt>
                <c:pt idx="48">
                  <c:v>26.579376984885034</c:v>
                </c:pt>
                <c:pt idx="49">
                  <c:v>25.906097546585567</c:v>
                </c:pt>
                <c:pt idx="50">
                  <c:v>25.936366794803401</c:v>
                </c:pt>
                <c:pt idx="51">
                  <c:v>25.835012463623698</c:v>
                </c:pt>
                <c:pt idx="52">
                  <c:v>24.3099991468155</c:v>
                </c:pt>
                <c:pt idx="53">
                  <c:v>23.893203315538035</c:v>
                </c:pt>
                <c:pt idx="54">
                  <c:v>24.370271811258903</c:v>
                </c:pt>
                <c:pt idx="55">
                  <c:v>24.700855244389569</c:v>
                </c:pt>
                <c:pt idx="56">
                  <c:v>24.545746725054233</c:v>
                </c:pt>
                <c:pt idx="57">
                  <c:v>26.124389897314469</c:v>
                </c:pt>
                <c:pt idx="58">
                  <c:v>24.987411842389367</c:v>
                </c:pt>
                <c:pt idx="59">
                  <c:v>24.743566525125701</c:v>
                </c:pt>
                <c:pt idx="60">
                  <c:v>23.758629398114504</c:v>
                </c:pt>
                <c:pt idx="61">
                  <c:v>21.321348558534837</c:v>
                </c:pt>
                <c:pt idx="62">
                  <c:v>24.523945211887735</c:v>
                </c:pt>
                <c:pt idx="63">
                  <c:v>27.294080579221532</c:v>
                </c:pt>
                <c:pt idx="64">
                  <c:v>28.507015200585268</c:v>
                </c:pt>
                <c:pt idx="65">
                  <c:v>28.818828692682501</c:v>
                </c:pt>
                <c:pt idx="66">
                  <c:v>28.0265448722533</c:v>
                </c:pt>
                <c:pt idx="67">
                  <c:v>28.115711324307131</c:v>
                </c:pt>
                <c:pt idx="68">
                  <c:v>28.549538202944564</c:v>
                </c:pt>
                <c:pt idx="69">
                  <c:v>28.904801002053464</c:v>
                </c:pt>
                <c:pt idx="70">
                  <c:v>28.333167631564265</c:v>
                </c:pt>
                <c:pt idx="71">
                  <c:v>26.780740677558398</c:v>
                </c:pt>
                <c:pt idx="72">
                  <c:v>26.5905155947307</c:v>
                </c:pt>
                <c:pt idx="73">
                  <c:v>27.3053484260837</c:v>
                </c:pt>
                <c:pt idx="74">
                  <c:v>27.764809521332936</c:v>
                </c:pt>
                <c:pt idx="75">
                  <c:v>27.577285722030933</c:v>
                </c:pt>
                <c:pt idx="76">
                  <c:v>25.862556939133267</c:v>
                </c:pt>
                <c:pt idx="77">
                  <c:v>24.518142552631332</c:v>
                </c:pt>
                <c:pt idx="78">
                  <c:v>25.730675524379336</c:v>
                </c:pt>
                <c:pt idx="79">
                  <c:v>26.149884858505569</c:v>
                </c:pt>
                <c:pt idx="80">
                  <c:v>26.81063475227587</c:v>
                </c:pt>
                <c:pt idx="81">
                  <c:v>27.427696511928669</c:v>
                </c:pt>
                <c:pt idx="82">
                  <c:v>26.572960126185766</c:v>
                </c:pt>
                <c:pt idx="83">
                  <c:v>26.443060623878001</c:v>
                </c:pt>
                <c:pt idx="84">
                  <c:v>25.688068039057331</c:v>
                </c:pt>
                <c:pt idx="85">
                  <c:v>26.000976607649203</c:v>
                </c:pt>
                <c:pt idx="86">
                  <c:v>26.594883193535466</c:v>
                </c:pt>
                <c:pt idx="87">
                  <c:v>26.425055426229303</c:v>
                </c:pt>
                <c:pt idx="88">
                  <c:v>25.160197736577164</c:v>
                </c:pt>
                <c:pt idx="89">
                  <c:v>25.888953632350766</c:v>
                </c:pt>
                <c:pt idx="90">
                  <c:v>25.551656096606802</c:v>
                </c:pt>
                <c:pt idx="91">
                  <c:v>25.306661989658068</c:v>
                </c:pt>
                <c:pt idx="92">
                  <c:v>22.77409796478193</c:v>
                </c:pt>
                <c:pt idx="93">
                  <c:v>21.109544542110299</c:v>
                </c:pt>
                <c:pt idx="94">
                  <c:v>21.304423541153998</c:v>
                </c:pt>
                <c:pt idx="95">
                  <c:v>24.206172597342469</c:v>
                </c:pt>
                <c:pt idx="96">
                  <c:v>24.924458835817433</c:v>
                </c:pt>
                <c:pt idx="97">
                  <c:v>24.681669046327936</c:v>
                </c:pt>
                <c:pt idx="98">
                  <c:v>23.368362796421334</c:v>
                </c:pt>
                <c:pt idx="99">
                  <c:v>24.555246070763133</c:v>
                </c:pt>
                <c:pt idx="100">
                  <c:v>25.238893046948863</c:v>
                </c:pt>
                <c:pt idx="101">
                  <c:v>26.148486397175333</c:v>
                </c:pt>
                <c:pt idx="102">
                  <c:v>24.425585940048602</c:v>
                </c:pt>
                <c:pt idx="103">
                  <c:v>25.266225412599436</c:v>
                </c:pt>
                <c:pt idx="104">
                  <c:v>27.878649178019902</c:v>
                </c:pt>
                <c:pt idx="105">
                  <c:v>27.695546759210497</c:v>
                </c:pt>
                <c:pt idx="106">
                  <c:v>25.732184484152398</c:v>
                </c:pt>
                <c:pt idx="107">
                  <c:v>22.899537968761067</c:v>
                </c:pt>
                <c:pt idx="108">
                  <c:v>19.541112294132798</c:v>
                </c:pt>
                <c:pt idx="109">
                  <c:v>13.228329897785267</c:v>
                </c:pt>
                <c:pt idx="110">
                  <c:v>13.452677791171867</c:v>
                </c:pt>
                <c:pt idx="111">
                  <c:v>12.959761330819836</c:v>
                </c:pt>
                <c:pt idx="112">
                  <c:v>11.923977662155501</c:v>
                </c:pt>
                <c:pt idx="113">
                  <c:v>7.2337900222538325</c:v>
                </c:pt>
                <c:pt idx="114">
                  <c:v>7.6591230332517339</c:v>
                </c:pt>
                <c:pt idx="115">
                  <c:v>8.0875665927915001</c:v>
                </c:pt>
                <c:pt idx="116">
                  <c:v>8.7319219797429</c:v>
                </c:pt>
                <c:pt idx="117">
                  <c:v>8.7041954962487331</c:v>
                </c:pt>
                <c:pt idx="118">
                  <c:v>8.2934448593997008</c:v>
                </c:pt>
                <c:pt idx="119">
                  <c:v>8.0134310907798003</c:v>
                </c:pt>
                <c:pt idx="120">
                  <c:v>8.1540951032075668</c:v>
                </c:pt>
                <c:pt idx="121">
                  <c:v>8.4174548607849662</c:v>
                </c:pt>
                <c:pt idx="122">
                  <c:v>8.3084430910486002</c:v>
                </c:pt>
                <c:pt idx="123">
                  <c:v>7.4105447352153666</c:v>
                </c:pt>
                <c:pt idx="124">
                  <c:v>6.553650808441966</c:v>
                </c:pt>
                <c:pt idx="125">
                  <c:v>6.5143034833333333</c:v>
                </c:pt>
                <c:pt idx="126">
                  <c:v>6.5143034833333333</c:v>
                </c:pt>
                <c:pt idx="127">
                  <c:v>6.5143034833333333</c:v>
                </c:pt>
                <c:pt idx="128">
                  <c:v>6.5143034833333333</c:v>
                </c:pt>
                <c:pt idx="129">
                  <c:v>6.5143034833333333</c:v>
                </c:pt>
                <c:pt idx="130">
                  <c:v>6.3594259075032005</c:v>
                </c:pt>
                <c:pt idx="131">
                  <c:v>5.7782881315302665</c:v>
                </c:pt>
                <c:pt idx="132">
                  <c:v>5.1971503555572998</c:v>
                </c:pt>
                <c:pt idx="133">
                  <c:v>4.6160125795843667</c:v>
                </c:pt>
                <c:pt idx="134">
                  <c:v>4.0348748036113999</c:v>
                </c:pt>
                <c:pt idx="135">
                  <c:v>3.7080332960783</c:v>
                </c:pt>
                <c:pt idx="136">
                  <c:v>3.7263849174736667</c:v>
                </c:pt>
                <c:pt idx="137">
                  <c:v>3.8151827470938002</c:v>
                </c:pt>
                <c:pt idx="138">
                  <c:v>3.9300607237602332</c:v>
                </c:pt>
                <c:pt idx="139">
                  <c:v>4.0449387004266999</c:v>
                </c:pt>
                <c:pt idx="140">
                  <c:v>4.1598166770931666</c:v>
                </c:pt>
                <c:pt idx="141">
                  <c:v>4.2746946537596333</c:v>
                </c:pt>
                <c:pt idx="142">
                  <c:v>4.257427546102833</c:v>
                </c:pt>
                <c:pt idx="143">
                  <c:v>4.2182317321177996</c:v>
                </c:pt>
                <c:pt idx="144">
                  <c:v>4.1790359181327332</c:v>
                </c:pt>
                <c:pt idx="145">
                  <c:v>4.1398401041476998</c:v>
                </c:pt>
                <c:pt idx="146">
                  <c:v>4.1491866246498672</c:v>
                </c:pt>
                <c:pt idx="147">
                  <c:v>4.6063372516641339</c:v>
                </c:pt>
                <c:pt idx="148">
                  <c:v>4.7591333566819003</c:v>
                </c:pt>
                <c:pt idx="149">
                  <c:v>4.8678422034095332</c:v>
                </c:pt>
                <c:pt idx="150">
                  <c:v>4.9765510501371333</c:v>
                </c:pt>
                <c:pt idx="151">
                  <c:v>5.0852598968647671</c:v>
                </c:pt>
                <c:pt idx="152">
                  <c:v>5.1667226905559334</c:v>
                </c:pt>
                <c:pt idx="153">
                  <c:v>5.1836674753544001</c:v>
                </c:pt>
                <c:pt idx="154">
                  <c:v>5.2006122601529006</c:v>
                </c:pt>
                <c:pt idx="155">
                  <c:v>5.2175570449513664</c:v>
                </c:pt>
                <c:pt idx="156">
                  <c:v>5.2345018297498669</c:v>
                </c:pt>
                <c:pt idx="157">
                  <c:v>5.2172169219116329</c:v>
                </c:pt>
                <c:pt idx="158">
                  <c:v>5.1859025652896671</c:v>
                </c:pt>
                <c:pt idx="159">
                  <c:v>5.1545882086676995</c:v>
                </c:pt>
                <c:pt idx="160">
                  <c:v>5.1232738520457337</c:v>
                </c:pt>
                <c:pt idx="161">
                  <c:v>5.0919594954237697</c:v>
                </c:pt>
                <c:pt idx="162">
                  <c:v>5.1497396524218297</c:v>
                </c:pt>
                <c:pt idx="163">
                  <c:v>5.2381132947338003</c:v>
                </c:pt>
                <c:pt idx="164">
                  <c:v>5.3264869370457673</c:v>
                </c:pt>
                <c:pt idx="165">
                  <c:v>5.4148605793577334</c:v>
                </c:pt>
                <c:pt idx="166">
                  <c:v>5.5032342216697332</c:v>
                </c:pt>
                <c:pt idx="167">
                  <c:v>4.607452732608567</c:v>
                </c:pt>
                <c:pt idx="168">
                  <c:v>3.4933617459719</c:v>
                </c:pt>
                <c:pt idx="169">
                  <c:v>2.3792707593352533</c:v>
                </c:pt>
                <c:pt idx="170">
                  <c:v>1.2651797726985701</c:v>
                </c:pt>
                <c:pt idx="171">
                  <c:v>0.15108878606188467</c:v>
                </c:pt>
                <c:pt idx="17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69A7-4CBE-ADEB-054DCDF0F81B}"/>
            </c:ext>
          </c:extLst>
        </c:ser>
        <c:ser>
          <c:idx val="3"/>
          <c:order val="2"/>
          <c:tx>
            <c:v>(n = 3)</c:v>
          </c:tx>
          <c:spPr>
            <a:ln w="19050" cap="rnd">
              <a:solidFill>
                <a:sysClr val="windowText" lastClr="000000"/>
              </a:solidFill>
              <a:round/>
            </a:ln>
            <a:effectLst/>
          </c:spPr>
          <c:marker>
            <c:symbol val="none"/>
          </c:marker>
          <c:xVal>
            <c:numRef>
              <c:f>Plots!$CG$4:$CG$134</c:f>
              <c:numCache>
                <c:formatCode>General</c:formatCode>
                <c:ptCount val="131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  <c:pt idx="11">
                  <c:v>1.1000000000000001</c:v>
                </c:pt>
                <c:pt idx="12">
                  <c:v>1.2</c:v>
                </c:pt>
                <c:pt idx="13">
                  <c:v>1.3</c:v>
                </c:pt>
                <c:pt idx="14">
                  <c:v>1.4</c:v>
                </c:pt>
                <c:pt idx="15">
                  <c:v>1.5</c:v>
                </c:pt>
                <c:pt idx="16">
                  <c:v>1.6</c:v>
                </c:pt>
                <c:pt idx="17">
                  <c:v>1.7</c:v>
                </c:pt>
                <c:pt idx="18">
                  <c:v>1.8</c:v>
                </c:pt>
                <c:pt idx="19">
                  <c:v>1.9</c:v>
                </c:pt>
                <c:pt idx="20">
                  <c:v>2</c:v>
                </c:pt>
                <c:pt idx="21">
                  <c:v>2.1</c:v>
                </c:pt>
                <c:pt idx="22">
                  <c:v>2.2000000000000002</c:v>
                </c:pt>
                <c:pt idx="23">
                  <c:v>2.2999999999999998</c:v>
                </c:pt>
                <c:pt idx="24">
                  <c:v>2.4</c:v>
                </c:pt>
                <c:pt idx="25">
                  <c:v>2.5</c:v>
                </c:pt>
                <c:pt idx="26">
                  <c:v>2.6</c:v>
                </c:pt>
                <c:pt idx="27">
                  <c:v>2.7</c:v>
                </c:pt>
                <c:pt idx="28">
                  <c:v>2.8</c:v>
                </c:pt>
                <c:pt idx="29">
                  <c:v>2.9</c:v>
                </c:pt>
                <c:pt idx="30">
                  <c:v>3</c:v>
                </c:pt>
                <c:pt idx="31">
                  <c:v>3.1</c:v>
                </c:pt>
                <c:pt idx="32">
                  <c:v>3.2</c:v>
                </c:pt>
                <c:pt idx="33">
                  <c:v>3.3</c:v>
                </c:pt>
                <c:pt idx="34">
                  <c:v>3.4</c:v>
                </c:pt>
                <c:pt idx="35">
                  <c:v>3.5</c:v>
                </c:pt>
                <c:pt idx="36">
                  <c:v>3.6</c:v>
                </c:pt>
                <c:pt idx="37">
                  <c:v>3.7</c:v>
                </c:pt>
                <c:pt idx="38">
                  <c:v>3.8</c:v>
                </c:pt>
                <c:pt idx="39">
                  <c:v>3.9</c:v>
                </c:pt>
                <c:pt idx="40">
                  <c:v>4</c:v>
                </c:pt>
                <c:pt idx="41">
                  <c:v>4.0999999999999996</c:v>
                </c:pt>
                <c:pt idx="42">
                  <c:v>4.2</c:v>
                </c:pt>
                <c:pt idx="43">
                  <c:v>4.3</c:v>
                </c:pt>
                <c:pt idx="44">
                  <c:v>4.4000000000000004</c:v>
                </c:pt>
                <c:pt idx="45">
                  <c:v>4.5</c:v>
                </c:pt>
                <c:pt idx="46">
                  <c:v>4.5999999999999996</c:v>
                </c:pt>
                <c:pt idx="47">
                  <c:v>4.7</c:v>
                </c:pt>
                <c:pt idx="48">
                  <c:v>4.8</c:v>
                </c:pt>
                <c:pt idx="49">
                  <c:v>4.9000000000000004</c:v>
                </c:pt>
                <c:pt idx="50">
                  <c:v>5</c:v>
                </c:pt>
                <c:pt idx="51">
                  <c:v>5.0999999999999996</c:v>
                </c:pt>
                <c:pt idx="52">
                  <c:v>5.2</c:v>
                </c:pt>
                <c:pt idx="53">
                  <c:v>5.3</c:v>
                </c:pt>
                <c:pt idx="54">
                  <c:v>5.4</c:v>
                </c:pt>
                <c:pt idx="55">
                  <c:v>5.5</c:v>
                </c:pt>
                <c:pt idx="56">
                  <c:v>5.6</c:v>
                </c:pt>
                <c:pt idx="57">
                  <c:v>5.7</c:v>
                </c:pt>
                <c:pt idx="58">
                  <c:v>5.8</c:v>
                </c:pt>
                <c:pt idx="59">
                  <c:v>5.9</c:v>
                </c:pt>
                <c:pt idx="60">
                  <c:v>6</c:v>
                </c:pt>
                <c:pt idx="61">
                  <c:v>6.1</c:v>
                </c:pt>
                <c:pt idx="62">
                  <c:v>6.2</c:v>
                </c:pt>
                <c:pt idx="63">
                  <c:v>6.3</c:v>
                </c:pt>
                <c:pt idx="64">
                  <c:v>6.4</c:v>
                </c:pt>
                <c:pt idx="65">
                  <c:v>6.5</c:v>
                </c:pt>
                <c:pt idx="66">
                  <c:v>6.6</c:v>
                </c:pt>
                <c:pt idx="67">
                  <c:v>6.7</c:v>
                </c:pt>
                <c:pt idx="68">
                  <c:v>6.8</c:v>
                </c:pt>
                <c:pt idx="69">
                  <c:v>6.9</c:v>
                </c:pt>
                <c:pt idx="70">
                  <c:v>7</c:v>
                </c:pt>
                <c:pt idx="71">
                  <c:v>7.1</c:v>
                </c:pt>
                <c:pt idx="72">
                  <c:v>7.2</c:v>
                </c:pt>
                <c:pt idx="73">
                  <c:v>7.3</c:v>
                </c:pt>
                <c:pt idx="74">
                  <c:v>7.4</c:v>
                </c:pt>
                <c:pt idx="75">
                  <c:v>7.5</c:v>
                </c:pt>
                <c:pt idx="76">
                  <c:v>7.6</c:v>
                </c:pt>
                <c:pt idx="77">
                  <c:v>7.7</c:v>
                </c:pt>
                <c:pt idx="78">
                  <c:v>7.8</c:v>
                </c:pt>
                <c:pt idx="79">
                  <c:v>7.9</c:v>
                </c:pt>
                <c:pt idx="80">
                  <c:v>8</c:v>
                </c:pt>
                <c:pt idx="81">
                  <c:v>8.1</c:v>
                </c:pt>
                <c:pt idx="82">
                  <c:v>8.1999999999999993</c:v>
                </c:pt>
                <c:pt idx="83">
                  <c:v>8.3000000000000007</c:v>
                </c:pt>
                <c:pt idx="84">
                  <c:v>8.4</c:v>
                </c:pt>
                <c:pt idx="85">
                  <c:v>8.5</c:v>
                </c:pt>
                <c:pt idx="86">
                  <c:v>8.6</c:v>
                </c:pt>
                <c:pt idx="87">
                  <c:v>8.6999999999999993</c:v>
                </c:pt>
                <c:pt idx="88">
                  <c:v>8.8000000000000007</c:v>
                </c:pt>
                <c:pt idx="89">
                  <c:v>8.9</c:v>
                </c:pt>
                <c:pt idx="90">
                  <c:v>9</c:v>
                </c:pt>
                <c:pt idx="91">
                  <c:v>9.1</c:v>
                </c:pt>
                <c:pt idx="92">
                  <c:v>9.1999999999999993</c:v>
                </c:pt>
                <c:pt idx="93">
                  <c:v>9.3000000000000007</c:v>
                </c:pt>
                <c:pt idx="94">
                  <c:v>9.4</c:v>
                </c:pt>
                <c:pt idx="95">
                  <c:v>9.5</c:v>
                </c:pt>
                <c:pt idx="96">
                  <c:v>9.6</c:v>
                </c:pt>
                <c:pt idx="97">
                  <c:v>9.6999999999999993</c:v>
                </c:pt>
                <c:pt idx="98">
                  <c:v>9.8000000000000007</c:v>
                </c:pt>
                <c:pt idx="99">
                  <c:v>9.9</c:v>
                </c:pt>
                <c:pt idx="100">
                  <c:v>10</c:v>
                </c:pt>
                <c:pt idx="101">
                  <c:v>10.1</c:v>
                </c:pt>
                <c:pt idx="102">
                  <c:v>10.199999999999999</c:v>
                </c:pt>
                <c:pt idx="103">
                  <c:v>10.3</c:v>
                </c:pt>
                <c:pt idx="104">
                  <c:v>10.4</c:v>
                </c:pt>
                <c:pt idx="105">
                  <c:v>10.5</c:v>
                </c:pt>
                <c:pt idx="106">
                  <c:v>10.6</c:v>
                </c:pt>
                <c:pt idx="107">
                  <c:v>10.7</c:v>
                </c:pt>
                <c:pt idx="108">
                  <c:v>10.8</c:v>
                </c:pt>
                <c:pt idx="109">
                  <c:v>10.9</c:v>
                </c:pt>
                <c:pt idx="110">
                  <c:v>11</c:v>
                </c:pt>
                <c:pt idx="111">
                  <c:v>11.1</c:v>
                </c:pt>
                <c:pt idx="112">
                  <c:v>11.2</c:v>
                </c:pt>
                <c:pt idx="113">
                  <c:v>11.3</c:v>
                </c:pt>
                <c:pt idx="114">
                  <c:v>11.4</c:v>
                </c:pt>
                <c:pt idx="115">
                  <c:v>11.5</c:v>
                </c:pt>
                <c:pt idx="116">
                  <c:v>11.6</c:v>
                </c:pt>
                <c:pt idx="117">
                  <c:v>11.7</c:v>
                </c:pt>
                <c:pt idx="118">
                  <c:v>11.8</c:v>
                </c:pt>
                <c:pt idx="119">
                  <c:v>11.9</c:v>
                </c:pt>
                <c:pt idx="120">
                  <c:v>12</c:v>
                </c:pt>
                <c:pt idx="121">
                  <c:v>12.1</c:v>
                </c:pt>
                <c:pt idx="122">
                  <c:v>12.2</c:v>
                </c:pt>
                <c:pt idx="123">
                  <c:v>12.3</c:v>
                </c:pt>
                <c:pt idx="124">
                  <c:v>12.4</c:v>
                </c:pt>
                <c:pt idx="125">
                  <c:v>12.5</c:v>
                </c:pt>
                <c:pt idx="126">
                  <c:v>12.6</c:v>
                </c:pt>
                <c:pt idx="127">
                  <c:v>12.7</c:v>
                </c:pt>
                <c:pt idx="128">
                  <c:v>12.8</c:v>
                </c:pt>
                <c:pt idx="129">
                  <c:v>12.9</c:v>
                </c:pt>
                <c:pt idx="130">
                  <c:v>13</c:v>
                </c:pt>
              </c:numCache>
            </c:numRef>
          </c:xVal>
          <c:yVal>
            <c:numRef>
              <c:f>Plots!$CF$4:$CF$134</c:f>
              <c:numCache>
                <c:formatCode>General</c:formatCode>
                <c:ptCount val="13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6.3044154233333343</c:v>
                </c:pt>
                <c:pt idx="6">
                  <c:v>12.608830846666669</c:v>
                </c:pt>
                <c:pt idx="7">
                  <c:v>14.522412776248535</c:v>
                </c:pt>
                <c:pt idx="8">
                  <c:v>15.869735760651736</c:v>
                </c:pt>
                <c:pt idx="9">
                  <c:v>13.842810677792102</c:v>
                </c:pt>
                <c:pt idx="10">
                  <c:v>14.756519688671267</c:v>
                </c:pt>
                <c:pt idx="11">
                  <c:v>14.715122725762365</c:v>
                </c:pt>
                <c:pt idx="12">
                  <c:v>15.569329626077732</c:v>
                </c:pt>
                <c:pt idx="13">
                  <c:v>17.050698702875632</c:v>
                </c:pt>
                <c:pt idx="14">
                  <c:v>17.401125488209164</c:v>
                </c:pt>
                <c:pt idx="15">
                  <c:v>15.607434568978666</c:v>
                </c:pt>
                <c:pt idx="16">
                  <c:v>17.222428923001669</c:v>
                </c:pt>
                <c:pt idx="17">
                  <c:v>15.996494179977498</c:v>
                </c:pt>
                <c:pt idx="18">
                  <c:v>19.755690646443199</c:v>
                </c:pt>
                <c:pt idx="19">
                  <c:v>18.065671162714235</c:v>
                </c:pt>
                <c:pt idx="20">
                  <c:v>19.001011821639167</c:v>
                </c:pt>
                <c:pt idx="21">
                  <c:v>18.135054487338</c:v>
                </c:pt>
                <c:pt idx="22">
                  <c:v>17.768280541386464</c:v>
                </c:pt>
                <c:pt idx="23">
                  <c:v>18.452685072837529</c:v>
                </c:pt>
                <c:pt idx="24">
                  <c:v>19.117958686896799</c:v>
                </c:pt>
                <c:pt idx="25">
                  <c:v>18.606062734164865</c:v>
                </c:pt>
                <c:pt idx="26">
                  <c:v>18.334354082679532</c:v>
                </c:pt>
                <c:pt idx="27">
                  <c:v>18.362443229130236</c:v>
                </c:pt>
                <c:pt idx="28">
                  <c:v>18.835862912628667</c:v>
                </c:pt>
                <c:pt idx="29">
                  <c:v>19.511025429662467</c:v>
                </c:pt>
                <c:pt idx="30">
                  <c:v>19.363384504319768</c:v>
                </c:pt>
                <c:pt idx="31">
                  <c:v>18.449872993329432</c:v>
                </c:pt>
                <c:pt idx="32">
                  <c:v>18.266452395861066</c:v>
                </c:pt>
                <c:pt idx="33">
                  <c:v>18.644583558413235</c:v>
                </c:pt>
                <c:pt idx="34">
                  <c:v>18.6661909862637</c:v>
                </c:pt>
                <c:pt idx="35">
                  <c:v>18.3934871143653</c:v>
                </c:pt>
                <c:pt idx="36">
                  <c:v>19.183637863694667</c:v>
                </c:pt>
                <c:pt idx="37">
                  <c:v>19.2783311419022</c:v>
                </c:pt>
                <c:pt idx="38">
                  <c:v>19.5059225048484</c:v>
                </c:pt>
                <c:pt idx="39">
                  <c:v>19.129049868860069</c:v>
                </c:pt>
                <c:pt idx="40">
                  <c:v>18.271875916179699</c:v>
                </c:pt>
                <c:pt idx="41">
                  <c:v>16.119039854585566</c:v>
                </c:pt>
                <c:pt idx="42">
                  <c:v>17.762704670473667</c:v>
                </c:pt>
                <c:pt idx="43">
                  <c:v>18.251828507739631</c:v>
                </c:pt>
                <c:pt idx="44">
                  <c:v>18.542626912122468</c:v>
                </c:pt>
                <c:pt idx="45">
                  <c:v>19.205450791354469</c:v>
                </c:pt>
                <c:pt idx="46">
                  <c:v>18.274566354716736</c:v>
                </c:pt>
                <c:pt idx="47">
                  <c:v>16.483289485635733</c:v>
                </c:pt>
                <c:pt idx="48">
                  <c:v>17.461780764941796</c:v>
                </c:pt>
                <c:pt idx="49">
                  <c:v>18.005589096505933</c:v>
                </c:pt>
                <c:pt idx="50">
                  <c:v>17.908615380218265</c:v>
                </c:pt>
                <c:pt idx="51">
                  <c:v>17.612191550521501</c:v>
                </c:pt>
                <c:pt idx="52">
                  <c:v>16.577345350753465</c:v>
                </c:pt>
                <c:pt idx="53">
                  <c:v>15.934024914234001</c:v>
                </c:pt>
                <c:pt idx="54">
                  <c:v>15.919481764918032</c:v>
                </c:pt>
                <c:pt idx="55">
                  <c:v>15.594212794954965</c:v>
                </c:pt>
                <c:pt idx="56">
                  <c:v>10.493995147743</c:v>
                </c:pt>
                <c:pt idx="57">
                  <c:v>10.377481328390733</c:v>
                </c:pt>
                <c:pt idx="58">
                  <c:v>10.598012865263833</c:v>
                </c:pt>
                <c:pt idx="59">
                  <c:v>10.300546395317932</c:v>
                </c:pt>
                <c:pt idx="60">
                  <c:v>10.812665231327435</c:v>
                </c:pt>
                <c:pt idx="61">
                  <c:v>10.823820134682668</c:v>
                </c:pt>
                <c:pt idx="62">
                  <c:v>10.723962285935132</c:v>
                </c:pt>
                <c:pt idx="63">
                  <c:v>10.7817139292787</c:v>
                </c:pt>
                <c:pt idx="64">
                  <c:v>11.494771109142633</c:v>
                </c:pt>
                <c:pt idx="65">
                  <c:v>11.179928215981334</c:v>
                </c:pt>
                <c:pt idx="66">
                  <c:v>10.379817337491366</c:v>
                </c:pt>
                <c:pt idx="67">
                  <c:v>10.919370836325767</c:v>
                </c:pt>
                <c:pt idx="68">
                  <c:v>10.308102624432033</c:v>
                </c:pt>
                <c:pt idx="69">
                  <c:v>10.195421416047568</c:v>
                </c:pt>
                <c:pt idx="70">
                  <c:v>11.267153917783199</c:v>
                </c:pt>
                <c:pt idx="71">
                  <c:v>10.701093495605599</c:v>
                </c:pt>
                <c:pt idx="72">
                  <c:v>9.6144328104112322</c:v>
                </c:pt>
                <c:pt idx="73">
                  <c:v>5.5520556395692005</c:v>
                </c:pt>
                <c:pt idx="74">
                  <c:v>5.5551816453303999</c:v>
                </c:pt>
                <c:pt idx="75">
                  <c:v>5.5583076510915994</c:v>
                </c:pt>
                <c:pt idx="76">
                  <c:v>5.5614336568527998</c:v>
                </c:pt>
                <c:pt idx="77">
                  <c:v>5.5645596626140339</c:v>
                </c:pt>
                <c:pt idx="78">
                  <c:v>5.099669464744033</c:v>
                </c:pt>
                <c:pt idx="79">
                  <c:v>7.0798451189343004</c:v>
                </c:pt>
                <c:pt idx="80">
                  <c:v>5.2607168582266999</c:v>
                </c:pt>
                <c:pt idx="81">
                  <c:v>5.9029905667551672</c:v>
                </c:pt>
                <c:pt idx="82">
                  <c:v>6.3427028654052329</c:v>
                </c:pt>
                <c:pt idx="83">
                  <c:v>6.7824151640553332</c:v>
                </c:pt>
                <c:pt idx="84">
                  <c:v>7.2221274627053669</c:v>
                </c:pt>
                <c:pt idx="85">
                  <c:v>7.6618397613554334</c:v>
                </c:pt>
                <c:pt idx="86">
                  <c:v>7.4245109776893008</c:v>
                </c:pt>
                <c:pt idx="87">
                  <c:v>4.5677678144774667</c:v>
                </c:pt>
                <c:pt idx="88">
                  <c:v>4.5407704728144997</c:v>
                </c:pt>
                <c:pt idx="89">
                  <c:v>4.5731702702454671</c:v>
                </c:pt>
                <c:pt idx="90">
                  <c:v>4.6055700676764335</c:v>
                </c:pt>
                <c:pt idx="91">
                  <c:v>4.6379698651073999</c:v>
                </c:pt>
                <c:pt idx="92">
                  <c:v>4.6703696625383664</c:v>
                </c:pt>
                <c:pt idx="93">
                  <c:v>4.7848408690628661</c:v>
                </c:pt>
                <c:pt idx="94">
                  <c:v>4.9326373710324996</c:v>
                </c:pt>
                <c:pt idx="95">
                  <c:v>5.0804338730021668</c:v>
                </c:pt>
                <c:pt idx="96">
                  <c:v>5.2282303749718002</c:v>
                </c:pt>
                <c:pt idx="97">
                  <c:v>5.3760268769414337</c:v>
                </c:pt>
                <c:pt idx="98">
                  <c:v>5.3082073236969665</c:v>
                </c:pt>
                <c:pt idx="99">
                  <c:v>5.1749266502103337</c:v>
                </c:pt>
                <c:pt idx="100">
                  <c:v>5.0416459767237001</c:v>
                </c:pt>
                <c:pt idx="101">
                  <c:v>4.9083653032370336</c:v>
                </c:pt>
                <c:pt idx="102">
                  <c:v>4.6906229117321336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69A7-4CBE-ADEB-054DCDF0F8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286384"/>
        <c:axId val="83288024"/>
      </c:scatterChart>
      <c:valAx>
        <c:axId val="83286384"/>
        <c:scaling>
          <c:orientation val="minMax"/>
          <c:max val="6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5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500" b="1"/>
                  <a:t>time</a:t>
                </a:r>
                <a:r>
                  <a:rPr lang="en-US" sz="1500"/>
                  <a:t> [seconds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5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AT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5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AT"/>
          </a:p>
        </c:txPr>
        <c:crossAx val="83288024"/>
        <c:crosses val="autoZero"/>
        <c:crossBetween val="midCat"/>
        <c:majorUnit val="5"/>
      </c:valAx>
      <c:valAx>
        <c:axId val="83288024"/>
        <c:scaling>
          <c:orientation val="minMax"/>
          <c:max val="8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5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500" b="1"/>
                  <a:t>O</a:t>
                </a:r>
                <a:r>
                  <a:rPr lang="en-US" sz="1500" b="0"/>
                  <a:t>[%]</a:t>
                </a:r>
                <a:endParaRPr lang="en-US" sz="1500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5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AT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5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AT"/>
          </a:p>
        </c:txPr>
        <c:crossAx val="8328638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5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AT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AT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37160</xdr:colOff>
      <xdr:row>4</xdr:row>
      <xdr:rowOff>60960</xdr:rowOff>
    </xdr:from>
    <xdr:to>
      <xdr:col>18</xdr:col>
      <xdr:colOff>1051461</xdr:colOff>
      <xdr:row>23</xdr:row>
      <xdr:rowOff>9144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46A9F1B-22E6-4840-AD64-9E61E785BCC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145381</xdr:colOff>
      <xdr:row>24</xdr:row>
      <xdr:rowOff>118586</xdr:rowOff>
    </xdr:from>
    <xdr:to>
      <xdr:col>18</xdr:col>
      <xdr:colOff>1088571</xdr:colOff>
      <xdr:row>46</xdr:row>
      <xdr:rowOff>128308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401B7F9-C0C2-4E22-9C5B-29884760369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155863</xdr:colOff>
      <xdr:row>48</xdr:row>
      <xdr:rowOff>76695</xdr:rowOff>
    </xdr:from>
    <xdr:to>
      <xdr:col>19</xdr:col>
      <xdr:colOff>24740</xdr:colOff>
      <xdr:row>70</xdr:row>
      <xdr:rowOff>3543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CBAB3276-2A32-4EC2-A948-98FF52D8831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168234</xdr:colOff>
      <xdr:row>71</xdr:row>
      <xdr:rowOff>165763</xdr:rowOff>
    </xdr:from>
    <xdr:to>
      <xdr:col>19</xdr:col>
      <xdr:colOff>0</xdr:colOff>
      <xdr:row>97</xdr:row>
      <xdr:rowOff>35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97CB8B7D-6928-4964-8A3B-128E8534DE7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168233</xdr:colOff>
      <xdr:row>98</xdr:row>
      <xdr:rowOff>44540</xdr:rowOff>
    </xdr:from>
    <xdr:to>
      <xdr:col>19</xdr:col>
      <xdr:colOff>0</xdr:colOff>
      <xdr:row>123</xdr:row>
      <xdr:rowOff>142338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CD932E5D-1F90-452E-9FCC-C36C465CEE9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0</xdr:col>
      <xdr:colOff>216477</xdr:colOff>
      <xdr:row>186</xdr:row>
      <xdr:rowOff>162064</xdr:rowOff>
    </xdr:from>
    <xdr:to>
      <xdr:col>19</xdr:col>
      <xdr:colOff>80405</xdr:colOff>
      <xdr:row>211</xdr:row>
      <xdr:rowOff>178749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B63327A9-81D1-400C-9BEA-F7A09AF1072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0</xdr:col>
      <xdr:colOff>202507</xdr:colOff>
      <xdr:row>212</xdr:row>
      <xdr:rowOff>169687</xdr:rowOff>
    </xdr:from>
    <xdr:to>
      <xdr:col>19</xdr:col>
      <xdr:colOff>62432</xdr:colOff>
      <xdr:row>237</xdr:row>
      <xdr:rowOff>186372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EFF5CFE9-32E3-446B-B2B8-029CD41C559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0</xdr:col>
      <xdr:colOff>240926</xdr:colOff>
      <xdr:row>239</xdr:row>
      <xdr:rowOff>156082</xdr:rowOff>
    </xdr:from>
    <xdr:to>
      <xdr:col>19</xdr:col>
      <xdr:colOff>104854</xdr:colOff>
      <xdr:row>264</xdr:row>
      <xdr:rowOff>163162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83DE404B-81A7-480E-9162-AFC4D265FEE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0</xdr:col>
      <xdr:colOff>217715</xdr:colOff>
      <xdr:row>125</xdr:row>
      <xdr:rowOff>12246</xdr:rowOff>
    </xdr:from>
    <xdr:to>
      <xdr:col>19</xdr:col>
      <xdr:colOff>13607</xdr:colOff>
      <xdr:row>154</xdr:row>
      <xdr:rowOff>93890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F844111C-A2D1-4FD7-B7D2-2867924D894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0</xdr:col>
      <xdr:colOff>231321</xdr:colOff>
      <xdr:row>156</xdr:row>
      <xdr:rowOff>73477</xdr:rowOff>
    </xdr:from>
    <xdr:to>
      <xdr:col>19</xdr:col>
      <xdr:colOff>63087</xdr:colOff>
      <xdr:row>185</xdr:row>
      <xdr:rowOff>190499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BCF106CE-3676-4B7B-A318-5CDEDCB09B9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D0CF8A-7283-468E-96E9-993511C4B751}">
  <dimension ref="B1:EL556"/>
  <sheetViews>
    <sheetView tabSelected="1" topLeftCell="A91" zoomScale="70" zoomScaleNormal="70" workbookViewId="0">
      <selection activeCell="T245" sqref="T245"/>
    </sheetView>
  </sheetViews>
  <sheetFormatPr defaultRowHeight="15" x14ac:dyDescent="0.25"/>
  <cols>
    <col min="12" max="12" width="27.28515625" customWidth="1"/>
    <col min="13" max="13" width="48.5703125" customWidth="1"/>
    <col min="14" max="18" width="11.28515625" customWidth="1"/>
    <col min="19" max="20" width="16.42578125" customWidth="1"/>
    <col min="21" max="21" width="14.7109375" bestFit="1" customWidth="1"/>
    <col min="22" max="22" width="12" bestFit="1" customWidth="1"/>
    <col min="23" max="23" width="15.28515625" customWidth="1"/>
    <col min="24" max="24" width="12.7109375" bestFit="1" customWidth="1"/>
    <col min="25" max="25" width="12" bestFit="1" customWidth="1"/>
    <col min="27" max="27" width="13.28515625" bestFit="1" customWidth="1"/>
    <col min="28" max="28" width="12.85546875" bestFit="1" customWidth="1"/>
    <col min="30" max="30" width="12.7109375" bestFit="1" customWidth="1"/>
    <col min="31" max="31" width="12.140625" bestFit="1" customWidth="1"/>
    <col min="33" max="33" width="12.7109375" bestFit="1" customWidth="1"/>
    <col min="34" max="34" width="12.140625" bestFit="1" customWidth="1"/>
    <col min="36" max="36" width="12.7109375" bestFit="1" customWidth="1"/>
    <col min="37" max="37" width="12.140625" bestFit="1" customWidth="1"/>
    <col min="39" max="39" width="12.7109375" bestFit="1" customWidth="1"/>
    <col min="40" max="40" width="12.140625" bestFit="1" customWidth="1"/>
    <col min="42" max="42" width="12.7109375" bestFit="1" customWidth="1"/>
    <col min="43" max="43" width="12.140625" bestFit="1" customWidth="1"/>
    <col min="45" max="45" width="12.7109375" bestFit="1" customWidth="1"/>
    <col min="46" max="46" width="10.28515625" bestFit="1" customWidth="1"/>
    <col min="48" max="48" width="14.5703125" bestFit="1" customWidth="1"/>
    <col min="49" max="49" width="10.140625" bestFit="1" customWidth="1"/>
    <col min="51" max="51" width="14.5703125" bestFit="1" customWidth="1"/>
    <col min="52" max="52" width="9.28515625" bestFit="1" customWidth="1"/>
    <col min="54" max="54" width="14.5703125" bestFit="1" customWidth="1"/>
    <col min="55" max="55" width="8.5703125" customWidth="1"/>
    <col min="57" max="57" width="14.5703125" bestFit="1" customWidth="1"/>
    <col min="58" max="58" width="10" customWidth="1"/>
    <col min="59" max="59" width="10.7109375" customWidth="1"/>
    <col min="60" max="60" width="14.5703125" bestFit="1" customWidth="1"/>
    <col min="61" max="61" width="7.5703125" customWidth="1"/>
    <col min="63" max="63" width="14.5703125" bestFit="1" customWidth="1"/>
    <col min="64" max="64" width="10.28515625" customWidth="1"/>
    <col min="66" max="66" width="14.5703125" bestFit="1" customWidth="1"/>
    <col min="67" max="67" width="12.7109375" customWidth="1"/>
    <col min="69" max="69" width="14.5703125" bestFit="1" customWidth="1"/>
    <col min="70" max="70" width="12.42578125" customWidth="1"/>
    <col min="72" max="72" width="14.5703125" bestFit="1" customWidth="1"/>
    <col min="73" max="73" width="12.42578125" customWidth="1"/>
    <col min="75" max="75" width="18.28515625" customWidth="1"/>
    <col min="76" max="76" width="7" customWidth="1"/>
    <col min="78" max="78" width="17.140625" customWidth="1"/>
    <col min="79" max="79" width="9.5703125" customWidth="1"/>
    <col min="81" max="81" width="14.5703125" bestFit="1" customWidth="1"/>
    <col min="82" max="82" width="10.5703125" customWidth="1"/>
    <col min="84" max="84" width="12" bestFit="1" customWidth="1"/>
    <col min="85" max="85" width="14.5703125" bestFit="1" customWidth="1"/>
    <col min="86" max="86" width="14.140625" customWidth="1"/>
    <col min="87" max="87" width="12" bestFit="1" customWidth="1"/>
    <col min="88" max="88" width="14.5703125" bestFit="1" customWidth="1"/>
    <col min="89" max="89" width="15.5703125" customWidth="1"/>
    <col min="90" max="90" width="11.42578125" customWidth="1"/>
    <col min="91" max="91" width="14.5703125" bestFit="1" customWidth="1"/>
    <col min="92" max="92" width="12.28515625" bestFit="1" customWidth="1"/>
    <col min="93" max="93" width="12" bestFit="1" customWidth="1"/>
    <col min="94" max="94" width="14.5703125" bestFit="1" customWidth="1"/>
    <col min="96" max="96" width="12" bestFit="1" customWidth="1"/>
    <col min="97" max="97" width="14.5703125" bestFit="1" customWidth="1"/>
    <col min="98" max="98" width="12.28515625" bestFit="1" customWidth="1"/>
    <col min="99" max="99" width="14.5703125" bestFit="1" customWidth="1"/>
    <col min="100" max="100" width="12.28515625" bestFit="1" customWidth="1"/>
    <col min="101" max="101" width="13.28515625" customWidth="1"/>
    <col min="102" max="102" width="14.5703125" bestFit="1" customWidth="1"/>
    <col min="103" max="104" width="12.28515625" bestFit="1" customWidth="1"/>
    <col min="105" max="105" width="8.7109375" bestFit="1" customWidth="1"/>
    <col min="106" max="106" width="13.28515625" customWidth="1"/>
    <col min="108" max="108" width="14.5703125" bestFit="1" customWidth="1"/>
    <col min="109" max="109" width="12.28515625" bestFit="1" customWidth="1"/>
    <col min="110" max="110" width="12" bestFit="1" customWidth="1"/>
    <col min="111" max="111" width="14.5703125" bestFit="1" customWidth="1"/>
    <col min="113" max="113" width="12.28515625" bestFit="1" customWidth="1"/>
    <col min="114" max="114" width="14.5703125" bestFit="1" customWidth="1"/>
    <col min="116" max="116" width="11.140625" customWidth="1"/>
    <col min="118" max="118" width="8.5703125" bestFit="1" customWidth="1"/>
    <col min="120" max="120" width="14.5703125" bestFit="1" customWidth="1"/>
    <col min="121" max="122" width="12" bestFit="1" customWidth="1"/>
    <col min="123" max="123" width="14.5703125" bestFit="1" customWidth="1"/>
    <col min="126" max="126" width="14.5703125" bestFit="1" customWidth="1"/>
    <col min="132" max="132" width="14.5703125" bestFit="1" customWidth="1"/>
    <col min="135" max="135" width="14.5703125" bestFit="1" customWidth="1"/>
    <col min="138" max="138" width="14.5703125" bestFit="1" customWidth="1"/>
    <col min="141" max="141" width="8.7109375" bestFit="1" customWidth="1"/>
    <col min="142" max="142" width="8.5703125" bestFit="1" customWidth="1"/>
  </cols>
  <sheetData>
    <row r="1" spans="2:142" ht="14.45" customHeight="1" x14ac:dyDescent="0.25">
      <c r="M1" s="4"/>
      <c r="N1" s="4"/>
      <c r="O1" s="4"/>
      <c r="P1" s="4"/>
      <c r="Q1" s="4"/>
      <c r="R1" s="4"/>
      <c r="S1" s="4"/>
      <c r="T1" s="4"/>
      <c r="U1" s="6" t="s">
        <v>1</v>
      </c>
      <c r="V1" s="6"/>
      <c r="X1" s="6" t="s">
        <v>3</v>
      </c>
      <c r="Y1" s="6"/>
      <c r="AA1" s="6" t="s">
        <v>90</v>
      </c>
      <c r="AB1" s="6"/>
      <c r="AD1" s="6" t="s">
        <v>91</v>
      </c>
      <c r="AE1" s="6"/>
      <c r="AG1" s="6" t="s">
        <v>92</v>
      </c>
      <c r="AH1" s="6"/>
      <c r="AJ1" s="6" t="s">
        <v>93</v>
      </c>
      <c r="AK1" s="6"/>
      <c r="AM1" s="6" t="s">
        <v>94</v>
      </c>
      <c r="AN1" s="6"/>
      <c r="AP1" s="6" t="s">
        <v>4</v>
      </c>
      <c r="AQ1" s="8"/>
      <c r="AS1" s="6" t="s">
        <v>86</v>
      </c>
      <c r="AT1" s="8"/>
      <c r="AV1" s="6" t="s">
        <v>5</v>
      </c>
      <c r="AW1" s="8"/>
      <c r="AY1" s="6" t="s">
        <v>87</v>
      </c>
      <c r="AZ1" s="8"/>
      <c r="BB1" s="6" t="s">
        <v>88</v>
      </c>
      <c r="BC1" s="6"/>
      <c r="BE1" s="6" t="s">
        <v>89</v>
      </c>
      <c r="BF1" s="6"/>
      <c r="BH1" s="6" t="s">
        <v>95</v>
      </c>
      <c r="BI1" s="6"/>
      <c r="BK1" s="6" t="s">
        <v>96</v>
      </c>
      <c r="BL1" s="6"/>
      <c r="BN1" s="6" t="s">
        <v>97</v>
      </c>
      <c r="BO1" s="6"/>
      <c r="BQ1" s="6" t="s">
        <v>98</v>
      </c>
      <c r="BR1" s="6"/>
      <c r="BT1" s="6" t="s">
        <v>99</v>
      </c>
      <c r="BU1" s="6"/>
      <c r="BW1" s="6" t="s">
        <v>100</v>
      </c>
      <c r="BX1" s="6"/>
      <c r="BZ1" s="6" t="s">
        <v>101</v>
      </c>
      <c r="CA1" s="6"/>
      <c r="CC1" s="6" t="s">
        <v>102</v>
      </c>
      <c r="CD1" s="6"/>
      <c r="CF1" s="6" t="s">
        <v>103</v>
      </c>
      <c r="CG1" s="6"/>
      <c r="CI1" s="6" t="s">
        <v>104</v>
      </c>
      <c r="CJ1" s="6"/>
      <c r="CL1" s="6" t="s">
        <v>105</v>
      </c>
      <c r="CM1" s="6"/>
      <c r="CO1" s="6" t="s">
        <v>106</v>
      </c>
      <c r="CP1" s="6"/>
      <c r="CR1" s="6" t="s">
        <v>107</v>
      </c>
      <c r="CS1" s="6"/>
      <c r="CU1" s="6"/>
      <c r="CV1" s="6"/>
      <c r="CX1" s="6"/>
      <c r="CY1" s="6"/>
      <c r="DD1" s="6"/>
      <c r="DE1" s="6"/>
      <c r="DG1" s="6"/>
      <c r="DH1" s="6"/>
      <c r="DJ1" s="6"/>
      <c r="DK1" s="6"/>
      <c r="DP1" s="6"/>
      <c r="DQ1" s="6"/>
      <c r="DS1" s="6"/>
      <c r="DT1" s="6"/>
      <c r="DV1" s="6"/>
      <c r="DW1" s="6"/>
      <c r="EB1" s="6"/>
      <c r="EC1" s="6"/>
      <c r="EE1" s="6"/>
      <c r="EF1" s="6"/>
      <c r="EH1" s="6"/>
      <c r="EI1" s="6"/>
    </row>
    <row r="2" spans="2:142" ht="14.45" customHeight="1" x14ac:dyDescent="0.3">
      <c r="C2" s="5"/>
      <c r="M2" s="4"/>
      <c r="N2" s="4"/>
      <c r="O2" s="4"/>
      <c r="P2" s="4"/>
      <c r="Q2" s="4"/>
      <c r="R2" s="4"/>
      <c r="S2" s="4"/>
      <c r="T2" s="4"/>
      <c r="U2" s="6"/>
      <c r="V2" s="6"/>
      <c r="X2" s="6"/>
      <c r="Y2" s="6"/>
      <c r="AA2" s="6"/>
      <c r="AB2" s="6"/>
      <c r="AD2" s="6"/>
      <c r="AE2" s="6"/>
      <c r="AG2" s="6"/>
      <c r="AH2" s="6"/>
      <c r="AJ2" s="6"/>
      <c r="AK2" s="6"/>
      <c r="AM2" s="6"/>
      <c r="AN2" s="6"/>
      <c r="AP2" s="8"/>
      <c r="AQ2" s="8"/>
      <c r="AS2" s="8"/>
      <c r="AT2" s="8"/>
      <c r="AV2" s="8"/>
      <c r="AW2" s="8"/>
      <c r="AY2" s="8"/>
      <c r="AZ2" s="8"/>
      <c r="BB2" s="6"/>
      <c r="BC2" s="6"/>
      <c r="BE2" s="6"/>
      <c r="BF2" s="6"/>
      <c r="BH2" s="6"/>
      <c r="BI2" s="6"/>
      <c r="BK2" s="6"/>
      <c r="BL2" s="6"/>
      <c r="BN2" s="6"/>
      <c r="BO2" s="6"/>
      <c r="BQ2" s="6"/>
      <c r="BR2" s="6"/>
      <c r="BT2" s="6"/>
      <c r="BU2" s="6"/>
      <c r="BW2" s="6"/>
      <c r="BX2" s="6"/>
      <c r="BZ2" s="6"/>
      <c r="CA2" s="6"/>
      <c r="CC2" s="6"/>
      <c r="CD2" s="6"/>
      <c r="CF2" s="6"/>
      <c r="CG2" s="6"/>
      <c r="CI2" s="6"/>
      <c r="CJ2" s="6"/>
      <c r="CL2" s="6"/>
      <c r="CM2" s="6"/>
      <c r="CO2" s="6"/>
      <c r="CP2" s="6"/>
      <c r="CR2" s="6"/>
      <c r="CS2" s="6"/>
      <c r="CU2" s="6"/>
      <c r="CV2" s="6"/>
      <c r="CX2" s="6"/>
      <c r="CY2" s="6"/>
      <c r="DD2" s="6"/>
      <c r="DE2" s="6"/>
      <c r="DG2" s="6"/>
      <c r="DH2" s="6"/>
      <c r="DJ2" s="6"/>
      <c r="DK2" s="6"/>
      <c r="DP2" s="6"/>
      <c r="DQ2" s="6"/>
      <c r="DS2" s="6"/>
      <c r="DT2" s="6"/>
      <c r="DV2" s="6"/>
      <c r="DW2" s="6"/>
      <c r="EB2" s="6"/>
      <c r="EC2" s="6"/>
      <c r="EE2" s="6"/>
      <c r="EF2" s="6"/>
      <c r="EH2" s="6"/>
      <c r="EI2" s="6"/>
    </row>
    <row r="3" spans="2:142" ht="18.75" customHeight="1" x14ac:dyDescent="0.25">
      <c r="B3" s="7" t="s">
        <v>6</v>
      </c>
      <c r="C3" s="7"/>
      <c r="D3" s="7"/>
      <c r="E3" s="7"/>
      <c r="F3" s="7"/>
      <c r="G3" s="7"/>
      <c r="H3" s="7"/>
      <c r="I3" s="7"/>
      <c r="J3" s="7"/>
      <c r="K3" s="7"/>
      <c r="L3" s="7"/>
      <c r="M3" s="2"/>
      <c r="N3" s="2"/>
      <c r="O3" s="2"/>
      <c r="P3" s="2"/>
      <c r="Q3" s="2"/>
      <c r="R3" s="2"/>
      <c r="S3" s="2"/>
      <c r="T3" s="2"/>
      <c r="U3" s="2" t="s">
        <v>0</v>
      </c>
      <c r="V3" s="2" t="s">
        <v>2</v>
      </c>
      <c r="X3" s="2" t="s">
        <v>0</v>
      </c>
      <c r="Y3" s="2" t="s">
        <v>2</v>
      </c>
      <c r="AA3" s="2" t="s">
        <v>0</v>
      </c>
      <c r="AB3" s="2" t="s">
        <v>2</v>
      </c>
      <c r="AD3" s="2" t="s">
        <v>0</v>
      </c>
      <c r="AE3" s="2" t="s">
        <v>2</v>
      </c>
      <c r="AG3" s="2" t="s">
        <v>0</v>
      </c>
      <c r="AH3" s="2" t="s">
        <v>2</v>
      </c>
      <c r="AJ3" s="2" t="s">
        <v>0</v>
      </c>
      <c r="AK3" s="2" t="s">
        <v>2</v>
      </c>
      <c r="AM3" s="2" t="s">
        <v>0</v>
      </c>
      <c r="AN3" s="2" t="s">
        <v>2</v>
      </c>
      <c r="AP3" s="2" t="s">
        <v>0</v>
      </c>
      <c r="AQ3" s="2" t="s">
        <v>2</v>
      </c>
      <c r="AS3" s="2" t="s">
        <v>0</v>
      </c>
      <c r="AT3" s="2" t="s">
        <v>2</v>
      </c>
      <c r="AV3" s="2" t="s">
        <v>0</v>
      </c>
      <c r="AW3" s="2" t="s">
        <v>2</v>
      </c>
      <c r="AY3" s="2" t="s">
        <v>0</v>
      </c>
      <c r="AZ3" s="2" t="s">
        <v>2</v>
      </c>
      <c r="BB3" s="2" t="s">
        <v>0</v>
      </c>
      <c r="BC3" s="2" t="s">
        <v>2</v>
      </c>
      <c r="BE3" s="2" t="s">
        <v>0</v>
      </c>
      <c r="BF3" s="2" t="s">
        <v>2</v>
      </c>
      <c r="BH3" s="2" t="s">
        <v>0</v>
      </c>
      <c r="BI3" s="2" t="s">
        <v>2</v>
      </c>
      <c r="BK3" s="2" t="s">
        <v>0</v>
      </c>
      <c r="BL3" s="2" t="s">
        <v>2</v>
      </c>
      <c r="BN3" s="2" t="s">
        <v>0</v>
      </c>
      <c r="BO3" s="2" t="s">
        <v>2</v>
      </c>
      <c r="BQ3" s="2" t="s">
        <v>0</v>
      </c>
      <c r="BR3" s="2" t="s">
        <v>2</v>
      </c>
      <c r="BT3" s="2" t="s">
        <v>0</v>
      </c>
      <c r="BU3" s="2" t="s">
        <v>2</v>
      </c>
      <c r="BW3" s="2" t="s">
        <v>0</v>
      </c>
      <c r="BX3" s="2" t="s">
        <v>2</v>
      </c>
      <c r="BZ3" s="2" t="s">
        <v>0</v>
      </c>
      <c r="CA3" s="2" t="s">
        <v>2</v>
      </c>
      <c r="CC3" s="2" t="s">
        <v>0</v>
      </c>
      <c r="CD3" s="2" t="s">
        <v>2</v>
      </c>
      <c r="CF3" s="2" t="s">
        <v>2</v>
      </c>
      <c r="CG3" s="2" t="s">
        <v>0</v>
      </c>
      <c r="CH3" s="2"/>
      <c r="CI3" s="2" t="s">
        <v>2</v>
      </c>
      <c r="CJ3" s="2" t="s">
        <v>0</v>
      </c>
      <c r="CK3" s="2"/>
      <c r="CL3" s="2" t="s">
        <v>2</v>
      </c>
      <c r="CM3" s="2" t="s">
        <v>0</v>
      </c>
      <c r="CN3" s="2"/>
      <c r="CO3" s="2" t="s">
        <v>2</v>
      </c>
      <c r="CP3" s="2" t="s">
        <v>0</v>
      </c>
      <c r="CR3" s="2" t="s">
        <v>2</v>
      </c>
      <c r="CS3" s="2" t="s">
        <v>0</v>
      </c>
      <c r="CT3" s="2"/>
      <c r="CU3" s="2"/>
      <c r="CV3" s="2"/>
      <c r="CW3" s="2"/>
      <c r="CX3" s="2"/>
      <c r="CY3" s="2"/>
      <c r="CZ3" s="2"/>
      <c r="DA3" s="2"/>
      <c r="DB3" s="2"/>
      <c r="DD3" s="2"/>
      <c r="DE3" s="2"/>
      <c r="DF3" s="2"/>
      <c r="DG3" s="2"/>
      <c r="DH3" s="2"/>
      <c r="DI3" s="2"/>
      <c r="DJ3" s="2"/>
      <c r="DK3" s="2"/>
      <c r="DL3" s="2"/>
      <c r="DM3" s="2"/>
      <c r="DN3" s="2"/>
      <c r="DP3" s="2"/>
      <c r="DQ3" s="2"/>
      <c r="DR3" s="2"/>
      <c r="DS3" s="2"/>
      <c r="DT3" s="2"/>
      <c r="DU3" s="2"/>
      <c r="DV3" s="2"/>
      <c r="DW3" s="2"/>
      <c r="DX3" s="2"/>
      <c r="DY3" s="2"/>
      <c r="DZ3" s="2"/>
      <c r="EB3" s="2"/>
      <c r="EC3" s="2"/>
      <c r="ED3" s="2"/>
      <c r="EE3" s="2"/>
      <c r="EF3" s="2"/>
      <c r="EG3" s="2"/>
      <c r="EH3" s="2"/>
      <c r="EI3" s="2"/>
      <c r="EJ3" s="2"/>
      <c r="EK3" s="2"/>
      <c r="EL3" s="2"/>
    </row>
    <row r="4" spans="2:142" x14ac:dyDescent="0.25">
      <c r="M4" s="3"/>
      <c r="N4" s="3"/>
      <c r="O4" s="3"/>
      <c r="P4" s="3"/>
      <c r="Q4" s="3"/>
      <c r="R4" s="3"/>
      <c r="S4" s="3"/>
      <c r="T4" s="3"/>
      <c r="U4" s="1">
        <v>0</v>
      </c>
      <c r="V4" s="3">
        <v>1.4925373129999999</v>
      </c>
      <c r="X4" s="1">
        <v>0</v>
      </c>
      <c r="Y4" s="3">
        <v>7.1361940300000004</v>
      </c>
      <c r="AA4" s="1">
        <v>0</v>
      </c>
      <c r="AB4" s="3">
        <v>0</v>
      </c>
      <c r="AD4" s="1">
        <v>0</v>
      </c>
      <c r="AE4" s="3">
        <v>0</v>
      </c>
      <c r="AG4" s="1">
        <v>0</v>
      </c>
      <c r="AH4" s="3">
        <v>0</v>
      </c>
      <c r="AJ4" s="1">
        <v>0</v>
      </c>
      <c r="AK4" s="3">
        <v>0</v>
      </c>
      <c r="AM4" s="1">
        <v>0</v>
      </c>
      <c r="AN4" s="3">
        <v>0</v>
      </c>
      <c r="AP4" s="1">
        <v>0</v>
      </c>
      <c r="AQ4" s="3">
        <v>69.822761189999994</v>
      </c>
      <c r="AS4" s="1">
        <v>0</v>
      </c>
      <c r="AT4" s="3">
        <v>69.822760000000002</v>
      </c>
      <c r="AV4" s="1">
        <v>0</v>
      </c>
      <c r="AW4" s="3">
        <v>69.822760000000002</v>
      </c>
      <c r="AY4" s="1">
        <v>0</v>
      </c>
      <c r="AZ4" s="3">
        <v>69.822760000000002</v>
      </c>
      <c r="BB4" s="1">
        <v>0</v>
      </c>
      <c r="BC4">
        <v>0</v>
      </c>
      <c r="BD4" s="1"/>
      <c r="BE4" s="1">
        <v>0</v>
      </c>
      <c r="BF4">
        <v>0</v>
      </c>
      <c r="BG4" s="1"/>
      <c r="BH4" s="1">
        <v>0</v>
      </c>
      <c r="BI4" s="1">
        <v>0</v>
      </c>
      <c r="BJ4" s="1"/>
      <c r="BK4" s="1">
        <v>0</v>
      </c>
      <c r="BL4" s="1">
        <v>0</v>
      </c>
      <c r="BM4" s="1"/>
      <c r="BN4" s="1">
        <v>0</v>
      </c>
      <c r="BO4" s="1">
        <v>0</v>
      </c>
      <c r="BQ4" s="1">
        <v>0</v>
      </c>
      <c r="BR4" s="1">
        <v>0</v>
      </c>
      <c r="BT4" s="1">
        <v>0</v>
      </c>
      <c r="BU4">
        <v>0</v>
      </c>
      <c r="BV4" s="1"/>
      <c r="BW4" s="1">
        <v>0</v>
      </c>
      <c r="BX4">
        <v>0</v>
      </c>
      <c r="BY4" s="1"/>
      <c r="BZ4" s="1">
        <v>0</v>
      </c>
      <c r="CA4">
        <v>0</v>
      </c>
      <c r="CB4" s="1"/>
      <c r="CC4" s="1">
        <v>0</v>
      </c>
      <c r="CD4">
        <v>0</v>
      </c>
      <c r="CE4" s="1"/>
      <c r="CF4">
        <v>0</v>
      </c>
      <c r="CG4" s="1">
        <v>0</v>
      </c>
      <c r="CH4" s="1"/>
      <c r="CI4">
        <v>0</v>
      </c>
      <c r="CJ4" s="1">
        <v>0</v>
      </c>
      <c r="CK4" s="1"/>
      <c r="CL4">
        <v>0</v>
      </c>
      <c r="CM4" s="1">
        <v>0</v>
      </c>
      <c r="CN4" s="1"/>
      <c r="CO4">
        <v>0</v>
      </c>
      <c r="CP4" s="1">
        <v>0</v>
      </c>
      <c r="CR4">
        <v>0</v>
      </c>
      <c r="CS4" s="1">
        <v>0</v>
      </c>
      <c r="CT4" s="1"/>
      <c r="CU4" s="1"/>
      <c r="CV4" s="1"/>
      <c r="CW4" s="1"/>
      <c r="CX4" s="1"/>
      <c r="CY4" s="1"/>
      <c r="CZ4" s="1"/>
      <c r="DB4" s="1"/>
      <c r="DD4" s="1"/>
      <c r="DE4" s="3"/>
      <c r="DF4" s="1"/>
      <c r="DG4" s="1"/>
      <c r="DI4" s="1"/>
      <c r="DJ4" s="1"/>
      <c r="DL4" s="1"/>
      <c r="DN4" s="1"/>
      <c r="DP4" s="1"/>
      <c r="DQ4" s="3"/>
      <c r="DR4" s="1"/>
      <c r="DS4" s="1"/>
      <c r="DU4" s="1"/>
      <c r="DV4" s="1"/>
      <c r="DX4" s="1"/>
      <c r="DZ4" s="1"/>
      <c r="EB4" s="1"/>
      <c r="EC4" s="3"/>
      <c r="ED4" s="1"/>
      <c r="EE4" s="1"/>
      <c r="EF4" s="1"/>
      <c r="EG4" s="1"/>
      <c r="EH4" s="1"/>
      <c r="EJ4" s="1"/>
      <c r="EL4" s="1"/>
    </row>
    <row r="5" spans="2:142" x14ac:dyDescent="0.25">
      <c r="M5" s="3"/>
      <c r="N5" s="3"/>
      <c r="O5" s="3"/>
      <c r="P5" s="3"/>
      <c r="Q5" s="3"/>
      <c r="R5" s="3"/>
      <c r="S5" s="3"/>
      <c r="T5" s="3"/>
      <c r="U5" s="1">
        <v>0.4</v>
      </c>
      <c r="V5" s="3">
        <v>2.5652985070000001</v>
      </c>
      <c r="X5" s="1">
        <v>0.2</v>
      </c>
      <c r="Y5" s="3">
        <v>7.5559701490000002</v>
      </c>
      <c r="AA5" s="1">
        <v>0.2</v>
      </c>
      <c r="AB5" s="3">
        <v>0</v>
      </c>
      <c r="AD5" s="1">
        <v>0.2</v>
      </c>
      <c r="AE5" s="3">
        <v>0</v>
      </c>
      <c r="AG5" s="1">
        <v>0.2</v>
      </c>
      <c r="AH5" s="3">
        <v>0</v>
      </c>
      <c r="AJ5" s="1">
        <v>0.2</v>
      </c>
      <c r="AK5" s="3">
        <v>0</v>
      </c>
      <c r="AM5" s="1">
        <v>0.2</v>
      </c>
      <c r="AN5" s="3">
        <v>0</v>
      </c>
      <c r="AP5" s="1">
        <v>0.24553218635191801</v>
      </c>
      <c r="AQ5" s="3">
        <v>48.507462689999997</v>
      </c>
      <c r="AS5" s="1">
        <v>0.348842738095964</v>
      </c>
      <c r="AT5" s="3">
        <v>31.763059999999999</v>
      </c>
      <c r="AV5" s="1">
        <v>0.26779943298676701</v>
      </c>
      <c r="AW5" s="3">
        <v>33.208959999999998</v>
      </c>
      <c r="AY5" s="1">
        <v>0.26958946402252298</v>
      </c>
      <c r="AZ5" s="3">
        <v>30.830220000000001</v>
      </c>
      <c r="BB5" s="1">
        <v>0.2</v>
      </c>
      <c r="BC5">
        <v>0</v>
      </c>
      <c r="BD5" s="1"/>
      <c r="BE5" s="1">
        <v>0.2</v>
      </c>
      <c r="BF5">
        <v>0</v>
      </c>
      <c r="BG5" s="1"/>
      <c r="BH5" s="1">
        <v>0.2</v>
      </c>
      <c r="BI5" s="1">
        <v>0</v>
      </c>
      <c r="BJ5" s="1"/>
      <c r="BK5" s="1">
        <v>0.2</v>
      </c>
      <c r="BL5" s="1">
        <v>0</v>
      </c>
      <c r="BM5" s="1"/>
      <c r="BN5" s="1">
        <v>0.2</v>
      </c>
      <c r="BO5" s="1">
        <v>0</v>
      </c>
      <c r="BQ5" s="1">
        <v>0.2</v>
      </c>
      <c r="BR5" s="1">
        <v>0</v>
      </c>
      <c r="BT5" s="1">
        <v>0.2</v>
      </c>
      <c r="BU5">
        <v>0</v>
      </c>
      <c r="BV5" s="1"/>
      <c r="BW5" s="1">
        <v>0.2</v>
      </c>
      <c r="BX5">
        <v>0</v>
      </c>
      <c r="BY5" s="1"/>
      <c r="BZ5" s="1">
        <v>0.2</v>
      </c>
      <c r="CA5">
        <v>0</v>
      </c>
      <c r="CB5" s="1"/>
      <c r="CC5" s="1">
        <v>0.2</v>
      </c>
      <c r="CD5">
        <v>0</v>
      </c>
      <c r="CE5" s="1"/>
      <c r="CF5">
        <v>0</v>
      </c>
      <c r="CG5" s="1">
        <v>0.1</v>
      </c>
      <c r="CH5" s="1"/>
      <c r="CI5">
        <v>0</v>
      </c>
      <c r="CJ5" s="1">
        <v>0.1</v>
      </c>
      <c r="CK5" s="1"/>
      <c r="CL5">
        <v>0</v>
      </c>
      <c r="CM5" s="1">
        <v>0.1</v>
      </c>
      <c r="CN5" s="1"/>
      <c r="CO5">
        <v>0</v>
      </c>
      <c r="CP5" s="1">
        <v>0.1</v>
      </c>
      <c r="CR5">
        <v>0</v>
      </c>
      <c r="CS5" s="1">
        <v>0.1</v>
      </c>
      <c r="CT5" s="1"/>
      <c r="CU5" s="1"/>
      <c r="CV5" s="1"/>
      <c r="CW5" s="1"/>
      <c r="CX5" s="1"/>
      <c r="CY5" s="1"/>
      <c r="CZ5" s="1"/>
      <c r="DB5" s="1"/>
      <c r="DD5" s="1"/>
      <c r="DE5" s="3"/>
      <c r="DF5" s="1"/>
      <c r="DG5" s="1"/>
      <c r="DI5" s="1"/>
      <c r="DJ5" s="1"/>
      <c r="DL5" s="1"/>
      <c r="DN5" s="1"/>
      <c r="DP5" s="1"/>
      <c r="DQ5" s="3"/>
      <c r="DR5" s="1"/>
      <c r="DS5" s="1"/>
      <c r="DU5" s="1"/>
      <c r="DV5" s="1"/>
      <c r="DX5" s="1"/>
      <c r="DZ5" s="1"/>
      <c r="EB5" s="1"/>
      <c r="EC5" s="3"/>
      <c r="ED5" s="1"/>
      <c r="EE5" s="1"/>
      <c r="EF5" s="1"/>
      <c r="EG5" s="1"/>
      <c r="EH5" s="1"/>
      <c r="EJ5" s="1"/>
      <c r="EL5" s="1"/>
    </row>
    <row r="6" spans="2:142" x14ac:dyDescent="0.25">
      <c r="M6" s="3"/>
      <c r="N6" s="3"/>
      <c r="O6" s="3"/>
      <c r="P6" s="3"/>
      <c r="Q6" s="3"/>
      <c r="R6" s="3"/>
      <c r="S6" s="3"/>
      <c r="T6" s="3"/>
      <c r="U6" s="1">
        <v>0.8</v>
      </c>
      <c r="V6" s="3">
        <v>3.0317164179999998</v>
      </c>
      <c r="X6" s="1">
        <v>0.4</v>
      </c>
      <c r="Y6" s="3">
        <v>8.8619402990000005</v>
      </c>
      <c r="AA6" s="1">
        <v>0.4</v>
      </c>
      <c r="AB6" s="3">
        <v>0</v>
      </c>
      <c r="AD6" s="1">
        <v>0.4</v>
      </c>
      <c r="AE6" s="3">
        <v>0</v>
      </c>
      <c r="AG6" s="1">
        <v>0.4</v>
      </c>
      <c r="AH6" s="3">
        <v>0</v>
      </c>
      <c r="AJ6" s="1">
        <v>0.4</v>
      </c>
      <c r="AK6" s="3">
        <v>8.3955223879999998</v>
      </c>
      <c r="AM6" s="1">
        <v>0.462973395085018</v>
      </c>
      <c r="AN6" s="3">
        <v>11.94029851</v>
      </c>
      <c r="AP6" s="1">
        <v>0.54686462316808804</v>
      </c>
      <c r="AQ6" s="3">
        <v>29.197761190000001</v>
      </c>
      <c r="AS6" s="1">
        <v>0.55799861424595298</v>
      </c>
      <c r="AT6" s="3">
        <v>24.72015</v>
      </c>
      <c r="AV6" s="1">
        <v>0.50407858084510104</v>
      </c>
      <c r="AW6" s="3">
        <v>23.787310000000002</v>
      </c>
      <c r="AY6" s="1">
        <v>0.56466739158930002</v>
      </c>
      <c r="AZ6" s="3">
        <v>33.488810000000001</v>
      </c>
      <c r="BB6" s="1">
        <v>0.4</v>
      </c>
      <c r="BC6">
        <v>0</v>
      </c>
      <c r="BD6" s="1"/>
      <c r="BE6" s="1">
        <v>0.4</v>
      </c>
      <c r="BF6">
        <v>0</v>
      </c>
      <c r="BG6" s="1"/>
      <c r="BH6" s="1">
        <v>0.4</v>
      </c>
      <c r="BI6" s="1">
        <v>0</v>
      </c>
      <c r="BJ6" s="1"/>
      <c r="BK6" s="1">
        <v>0.4</v>
      </c>
      <c r="BL6" s="1">
        <v>0</v>
      </c>
      <c r="BM6" s="1"/>
      <c r="BN6" s="1">
        <v>0.4</v>
      </c>
      <c r="BO6" s="1">
        <v>0</v>
      </c>
      <c r="BQ6" s="1">
        <v>0.4</v>
      </c>
      <c r="BR6" s="1">
        <v>0</v>
      </c>
      <c r="BT6" s="1">
        <v>0.44194088284882399</v>
      </c>
      <c r="BU6">
        <v>15.345149253731345</v>
      </c>
      <c r="BV6" s="1"/>
      <c r="BW6" s="1">
        <v>0.45720147350530499</v>
      </c>
      <c r="BX6">
        <v>12.406716417910447</v>
      </c>
      <c r="BY6" s="1"/>
      <c r="BZ6" s="1">
        <v>0.4</v>
      </c>
      <c r="CA6">
        <v>8.3022388059701502</v>
      </c>
      <c r="CB6" s="1"/>
      <c r="CC6" s="1">
        <v>0.4</v>
      </c>
      <c r="CD6">
        <v>6.5764925373134329</v>
      </c>
      <c r="CE6" s="1"/>
      <c r="CF6">
        <v>0</v>
      </c>
      <c r="CG6" s="1">
        <v>0.2</v>
      </c>
      <c r="CH6" s="1"/>
      <c r="CI6">
        <v>0</v>
      </c>
      <c r="CJ6" s="1">
        <v>0.2</v>
      </c>
      <c r="CK6" s="1"/>
      <c r="CL6">
        <v>0</v>
      </c>
      <c r="CM6" s="1">
        <v>0.2</v>
      </c>
      <c r="CN6" s="1"/>
      <c r="CO6">
        <v>0</v>
      </c>
      <c r="CP6" s="1">
        <v>0.2</v>
      </c>
      <c r="CR6">
        <v>0</v>
      </c>
      <c r="CS6" s="1">
        <v>0.2</v>
      </c>
      <c r="CT6" s="1"/>
      <c r="CU6" s="1"/>
      <c r="CV6" s="1"/>
      <c r="CW6" s="1"/>
      <c r="CX6" s="1"/>
      <c r="CY6" s="1"/>
      <c r="CZ6" s="1"/>
      <c r="DB6" s="1"/>
      <c r="DD6" s="1"/>
      <c r="DE6" s="3"/>
      <c r="DF6" s="1"/>
      <c r="DG6" s="1"/>
      <c r="DI6" s="1"/>
      <c r="DJ6" s="1"/>
      <c r="DL6" s="1"/>
      <c r="DN6" s="1"/>
      <c r="DP6" s="1"/>
      <c r="DQ6" s="3"/>
      <c r="DR6" s="1"/>
      <c r="DS6" s="1"/>
      <c r="DU6" s="1"/>
      <c r="DV6" s="1"/>
      <c r="DX6" s="1"/>
      <c r="DZ6" s="1"/>
      <c r="EB6" s="1"/>
      <c r="EC6" s="3"/>
      <c r="ED6" s="1"/>
      <c r="EE6" s="1"/>
      <c r="EF6" s="1"/>
      <c r="EG6" s="1"/>
      <c r="EH6" s="1"/>
      <c r="EJ6" s="1"/>
      <c r="EL6" s="1"/>
    </row>
    <row r="7" spans="2:142" x14ac:dyDescent="0.25">
      <c r="M7" s="3"/>
      <c r="N7" s="3"/>
      <c r="O7" s="3"/>
      <c r="P7" s="3"/>
      <c r="Q7" s="3"/>
      <c r="R7" s="3"/>
      <c r="S7" s="3"/>
      <c r="T7" s="3"/>
      <c r="U7" s="1">
        <v>1.2</v>
      </c>
      <c r="V7" s="3">
        <v>3.0317164179999998</v>
      </c>
      <c r="X7" s="1">
        <v>0.6</v>
      </c>
      <c r="Y7" s="3">
        <v>13.75932836</v>
      </c>
      <c r="AA7" s="1">
        <v>0.6</v>
      </c>
      <c r="AB7" s="3">
        <v>19.776119399999999</v>
      </c>
      <c r="AD7" s="1">
        <v>0.6</v>
      </c>
      <c r="AE7" s="3">
        <v>13.432835819999999</v>
      </c>
      <c r="AG7" s="1">
        <v>0.6</v>
      </c>
      <c r="AH7" s="3">
        <v>12.313432840000001</v>
      </c>
      <c r="AJ7" s="1">
        <v>0.6</v>
      </c>
      <c r="AK7" s="3">
        <v>7.0895522389999996</v>
      </c>
      <c r="AM7" s="1">
        <v>0.71123817900812902</v>
      </c>
      <c r="AN7" s="3">
        <v>14.132462690000001</v>
      </c>
      <c r="AP7" s="1">
        <v>0.84606552708393201</v>
      </c>
      <c r="AQ7" s="3">
        <v>9.6082089550000003</v>
      </c>
      <c r="AS7" s="1">
        <v>0.933811630336295</v>
      </c>
      <c r="AT7" s="3">
        <v>25.32649</v>
      </c>
      <c r="AV7" s="1">
        <v>0.772839709134721</v>
      </c>
      <c r="AW7" s="3">
        <v>27.332090000000001</v>
      </c>
      <c r="AY7" s="1">
        <v>0.82390991901483801</v>
      </c>
      <c r="AZ7" s="3">
        <v>29.804099999999998</v>
      </c>
      <c r="BB7" s="1">
        <v>0.6</v>
      </c>
      <c r="BC7">
        <v>12.453358208955224</v>
      </c>
      <c r="BD7" s="1"/>
      <c r="BE7" s="1">
        <v>0.6</v>
      </c>
      <c r="BF7">
        <v>13.059701492537313</v>
      </c>
      <c r="BG7" s="1"/>
      <c r="BH7" s="1">
        <v>0.6</v>
      </c>
      <c r="BI7" s="1">
        <v>14.365671641791044</v>
      </c>
      <c r="BJ7" s="1"/>
      <c r="BK7" s="1">
        <v>0.6</v>
      </c>
      <c r="BL7" s="1">
        <v>13.805970149253731</v>
      </c>
      <c r="BM7" s="1"/>
      <c r="BN7" s="1">
        <v>0.6</v>
      </c>
      <c r="BO7">
        <v>18.470149253731343</v>
      </c>
      <c r="BQ7" s="1">
        <v>0.6</v>
      </c>
      <c r="BR7">
        <v>18.470149253731343</v>
      </c>
      <c r="BT7" s="1">
        <v>0.69363702839180796</v>
      </c>
      <c r="BU7">
        <v>8.8619402985074629</v>
      </c>
      <c r="BV7" s="1"/>
      <c r="BW7" s="1">
        <v>0.70279971509928396</v>
      </c>
      <c r="BX7">
        <v>16.09141791044776</v>
      </c>
      <c r="BY7" s="1"/>
      <c r="BZ7" s="1">
        <v>0.6</v>
      </c>
      <c r="CA7">
        <v>9.2350746268656714</v>
      </c>
      <c r="CB7" s="1"/>
      <c r="CC7" s="1">
        <v>0.6</v>
      </c>
      <c r="CD7">
        <v>9.2350746268656714</v>
      </c>
      <c r="CE7" s="1"/>
      <c r="CF7">
        <v>0</v>
      </c>
      <c r="CG7" s="1">
        <v>0.3</v>
      </c>
      <c r="CH7" s="1"/>
      <c r="CI7">
        <v>0</v>
      </c>
      <c r="CJ7" s="1">
        <v>0.3</v>
      </c>
      <c r="CK7" s="1"/>
      <c r="CL7">
        <v>0</v>
      </c>
      <c r="CM7" s="1">
        <v>0.3</v>
      </c>
      <c r="CN7" s="1"/>
      <c r="CO7">
        <v>3.87904239799999</v>
      </c>
      <c r="CP7" s="1">
        <v>0.3</v>
      </c>
      <c r="CR7">
        <v>5.2355843976087728</v>
      </c>
      <c r="CS7" s="1">
        <v>0.3</v>
      </c>
      <c r="CT7" s="1"/>
      <c r="CU7" s="1"/>
      <c r="CV7" s="1"/>
      <c r="CW7" s="1"/>
      <c r="CX7" s="1"/>
      <c r="CY7" s="1"/>
      <c r="CZ7" s="1"/>
      <c r="DB7" s="1"/>
      <c r="DD7" s="1"/>
      <c r="DE7" s="3"/>
      <c r="DF7" s="1"/>
      <c r="DG7" s="1"/>
      <c r="DI7" s="1"/>
      <c r="DJ7" s="1"/>
      <c r="DL7" s="1"/>
      <c r="DN7" s="1"/>
      <c r="DP7" s="1"/>
      <c r="DQ7" s="3"/>
      <c r="DR7" s="1"/>
      <c r="DS7" s="1"/>
      <c r="DU7" s="1"/>
      <c r="DV7" s="1"/>
      <c r="DX7" s="1"/>
      <c r="DZ7" s="1"/>
      <c r="EB7" s="1"/>
      <c r="EC7" s="3"/>
      <c r="ED7" s="1"/>
      <c r="EE7" s="1"/>
      <c r="EG7" s="1"/>
      <c r="EH7" s="1"/>
      <c r="EJ7" s="1"/>
      <c r="EL7" s="1"/>
    </row>
    <row r="8" spans="2:142" x14ac:dyDescent="0.25">
      <c r="M8" s="3"/>
      <c r="N8" s="3"/>
      <c r="O8" s="3"/>
      <c r="P8" s="3"/>
      <c r="Q8" s="3"/>
      <c r="R8" s="3"/>
      <c r="S8" s="3"/>
      <c r="T8" s="3"/>
      <c r="U8" s="1">
        <v>1.6</v>
      </c>
      <c r="V8" s="3">
        <v>3.0317164179999998</v>
      </c>
      <c r="X8" s="1">
        <v>0.8</v>
      </c>
      <c r="Y8" s="3">
        <v>17.070895520000001</v>
      </c>
      <c r="AA8" s="1">
        <v>0.83845564716091603</v>
      </c>
      <c r="AB8" s="3">
        <v>27.425373130000001</v>
      </c>
      <c r="AD8" s="1">
        <v>0.70425966588434197</v>
      </c>
      <c r="AE8" s="3">
        <v>18.283582089999999</v>
      </c>
      <c r="AG8" s="1">
        <v>0.65770332143070298</v>
      </c>
      <c r="AH8" s="3">
        <v>13.38619403</v>
      </c>
      <c r="AJ8" s="1">
        <v>0.8</v>
      </c>
      <c r="AK8" s="3">
        <v>26.026119399999999</v>
      </c>
      <c r="AM8" s="1">
        <v>0.98143017540111399</v>
      </c>
      <c r="AN8" s="3">
        <v>13.75932836</v>
      </c>
      <c r="AP8" s="1">
        <v>1.4831224506114</v>
      </c>
      <c r="AQ8" s="3">
        <v>20.195895520000001</v>
      </c>
      <c r="AS8" s="1">
        <v>1.3017616323173</v>
      </c>
      <c r="AT8" s="3">
        <v>24.72015</v>
      </c>
      <c r="AV8" s="1">
        <v>1.06238280517719</v>
      </c>
      <c r="AW8" s="3">
        <v>25.37313</v>
      </c>
      <c r="AY8" s="1">
        <v>1.11217218706118</v>
      </c>
      <c r="AZ8" s="3">
        <v>26.212689999999998</v>
      </c>
      <c r="BB8" s="1">
        <v>0.661890893073527</v>
      </c>
      <c r="BC8">
        <v>14.692164179104477</v>
      </c>
      <c r="BD8" s="1"/>
      <c r="BE8" s="1">
        <v>0.67564610171592199</v>
      </c>
      <c r="BF8">
        <v>14.598880597014926</v>
      </c>
      <c r="BG8" s="1"/>
      <c r="BH8" s="1">
        <v>0.75011937961074904</v>
      </c>
      <c r="BI8" s="1">
        <v>17.583955223880597</v>
      </c>
      <c r="BJ8" s="1"/>
      <c r="BK8" s="1">
        <v>0.71901930871144004</v>
      </c>
      <c r="BL8" s="1">
        <v>17.817164179104477</v>
      </c>
      <c r="BM8" s="1"/>
      <c r="BN8" s="1">
        <v>0.870819129204224</v>
      </c>
      <c r="BO8">
        <v>31.01679104477612</v>
      </c>
      <c r="BQ8" s="1">
        <v>0.85530980250447897</v>
      </c>
      <c r="BR8">
        <v>22.667910447761194</v>
      </c>
      <c r="BT8" s="1">
        <v>0.97537912264924498</v>
      </c>
      <c r="BU8">
        <v>13.059701492537313</v>
      </c>
      <c r="BV8" s="1"/>
      <c r="BW8" s="1">
        <v>0.94371679260204899</v>
      </c>
      <c r="BX8">
        <v>11.567164179104477</v>
      </c>
      <c r="BY8" s="1"/>
      <c r="BZ8" s="1">
        <v>0.83556624377940203</v>
      </c>
      <c r="CA8">
        <v>27.89179104477612</v>
      </c>
      <c r="CB8" s="1"/>
      <c r="CC8" s="1">
        <v>0.856180462525026</v>
      </c>
      <c r="CD8">
        <v>22.761194029850746</v>
      </c>
      <c r="CE8" s="1"/>
      <c r="CF8">
        <v>0</v>
      </c>
      <c r="CG8" s="1">
        <v>0.4</v>
      </c>
      <c r="CH8" s="1"/>
      <c r="CI8">
        <v>0</v>
      </c>
      <c r="CJ8" s="1">
        <v>0.4</v>
      </c>
      <c r="CK8" s="1"/>
      <c r="CL8">
        <v>0</v>
      </c>
      <c r="CM8" s="1">
        <v>0.4</v>
      </c>
      <c r="CN8" s="1"/>
      <c r="CO8">
        <v>7.7580847959999995</v>
      </c>
      <c r="CP8" s="1">
        <v>0.4</v>
      </c>
      <c r="CR8">
        <v>10.471168795217549</v>
      </c>
      <c r="CS8" s="1">
        <v>0.4</v>
      </c>
      <c r="CT8" s="1"/>
      <c r="CU8" s="1"/>
      <c r="CV8" s="1"/>
      <c r="CW8" s="1"/>
      <c r="CX8" s="1"/>
      <c r="CY8" s="1"/>
      <c r="CZ8" s="1"/>
      <c r="DB8" s="1"/>
      <c r="DD8" s="1"/>
      <c r="DE8" s="3"/>
      <c r="DF8" s="1"/>
      <c r="DG8" s="1"/>
      <c r="DI8" s="1"/>
      <c r="DJ8" s="1"/>
      <c r="DL8" s="1"/>
      <c r="DN8" s="1"/>
      <c r="DP8" s="1"/>
      <c r="DQ8" s="3"/>
      <c r="DR8" s="1"/>
      <c r="DS8" s="1"/>
      <c r="DU8" s="1"/>
      <c r="DV8" s="1"/>
      <c r="DX8" s="1"/>
      <c r="DZ8" s="1"/>
      <c r="EB8" s="1"/>
      <c r="EC8" s="3"/>
      <c r="ED8" s="1"/>
      <c r="EE8" s="1"/>
      <c r="EG8" s="1"/>
      <c r="EH8" s="1"/>
      <c r="EJ8" s="1"/>
      <c r="EL8" s="1"/>
    </row>
    <row r="9" spans="2:142" x14ac:dyDescent="0.25">
      <c r="M9" s="3"/>
      <c r="N9" s="3"/>
      <c r="O9" s="3"/>
      <c r="P9" s="3"/>
      <c r="Q9" s="3"/>
      <c r="R9" s="3"/>
      <c r="S9" s="3"/>
      <c r="T9" s="3"/>
      <c r="U9" s="1">
        <v>2</v>
      </c>
      <c r="V9" s="3">
        <v>3.0783582090000001</v>
      </c>
      <c r="X9" s="1">
        <v>1</v>
      </c>
      <c r="Y9" s="3">
        <v>15.111940300000001</v>
      </c>
      <c r="AA9" s="1">
        <v>1.093437112301</v>
      </c>
      <c r="AB9" s="3">
        <v>24.953358210000001</v>
      </c>
      <c r="AD9" s="1">
        <v>0.83384344568984803</v>
      </c>
      <c r="AE9" s="3">
        <v>20.988805970000001</v>
      </c>
      <c r="AG9" s="1">
        <v>0.71331371148997402</v>
      </c>
      <c r="AH9" s="3">
        <v>14.505597010000001</v>
      </c>
      <c r="AJ9" s="1">
        <v>1.06959516250613</v>
      </c>
      <c r="AK9" s="3">
        <v>23.927238809999999</v>
      </c>
      <c r="AM9" s="1">
        <v>1.22900809453848</v>
      </c>
      <c r="AN9" s="3">
        <v>11.42723881</v>
      </c>
      <c r="AP9" s="1">
        <v>1.9802204782764401</v>
      </c>
      <c r="AQ9" s="3">
        <v>24.86007463</v>
      </c>
      <c r="AS9" s="1">
        <v>1.5676568963904001</v>
      </c>
      <c r="AT9" s="3">
        <v>24.300370000000001</v>
      </c>
      <c r="AV9" s="1">
        <v>1.4100734215281701</v>
      </c>
      <c r="AW9" s="3">
        <v>9.375</v>
      </c>
      <c r="AY9" s="1">
        <v>1.38295736107119</v>
      </c>
      <c r="AZ9" s="3">
        <v>24.81343</v>
      </c>
      <c r="BB9" s="1">
        <v>0.72496043110597497</v>
      </c>
      <c r="BC9">
        <v>13.805970149253731</v>
      </c>
      <c r="BD9" s="1"/>
      <c r="BE9" s="1">
        <v>0.72115633858600603</v>
      </c>
      <c r="BF9">
        <v>15.671641791044777</v>
      </c>
      <c r="BG9" s="1"/>
      <c r="BH9" s="1">
        <v>0.84369739347970996</v>
      </c>
      <c r="BI9" s="1">
        <v>21.688432835820894</v>
      </c>
      <c r="BJ9" s="1"/>
      <c r="BK9" s="1">
        <v>0.800499434731057</v>
      </c>
      <c r="BL9" s="1">
        <v>20.662313432835823</v>
      </c>
      <c r="BM9" s="1"/>
      <c r="BN9" s="1">
        <v>1.12342546820634</v>
      </c>
      <c r="BO9">
        <v>38.852611940298509</v>
      </c>
      <c r="BQ9" s="1">
        <v>1.1038190795410501</v>
      </c>
      <c r="BR9">
        <v>44.263059701492537</v>
      </c>
      <c r="BT9" s="1">
        <v>1.27287266920898</v>
      </c>
      <c r="BU9">
        <v>7.8358208955223887</v>
      </c>
      <c r="BV9" s="1"/>
      <c r="BW9" s="1">
        <v>1.2310280353543901</v>
      </c>
      <c r="BX9">
        <v>14.085820895522389</v>
      </c>
      <c r="BY9" s="1"/>
      <c r="BZ9" s="1">
        <v>1.0841763882219</v>
      </c>
      <c r="CA9">
        <v>31.063432835820898</v>
      </c>
      <c r="CB9" s="1"/>
      <c r="CC9" s="1">
        <v>1.14088721588322</v>
      </c>
      <c r="CD9">
        <v>26.166044776119403</v>
      </c>
      <c r="CE9" s="1"/>
      <c r="CF9">
        <v>6.3044154233333343</v>
      </c>
      <c r="CG9" s="1">
        <v>0.5</v>
      </c>
      <c r="CH9" s="1"/>
      <c r="CI9">
        <v>6.9340796016666673</v>
      </c>
      <c r="CJ9" s="1">
        <v>0.5</v>
      </c>
      <c r="CK9" s="1"/>
      <c r="CL9">
        <v>9.4527366666666666</v>
      </c>
      <c r="CM9" s="1">
        <v>0.5</v>
      </c>
      <c r="CN9" s="1"/>
      <c r="CO9">
        <v>8.1389927711666665</v>
      </c>
      <c r="CP9" s="1">
        <v>0.5</v>
      </c>
      <c r="CR9">
        <v>13.055241442094333</v>
      </c>
      <c r="CS9" s="1">
        <v>0.5</v>
      </c>
      <c r="CT9" s="1"/>
      <c r="CU9" s="1"/>
      <c r="CV9" s="1"/>
      <c r="CW9" s="1"/>
      <c r="CX9" s="1"/>
      <c r="CY9" s="1"/>
      <c r="CZ9" s="1"/>
      <c r="DB9" s="1"/>
      <c r="DD9" s="1"/>
      <c r="DE9" s="3"/>
      <c r="DF9" s="1"/>
      <c r="DG9" s="1"/>
      <c r="DI9" s="1"/>
      <c r="DJ9" s="1"/>
      <c r="DL9" s="1"/>
      <c r="DN9" s="1"/>
      <c r="DP9" s="1"/>
      <c r="DQ9" s="3"/>
      <c r="DR9" s="1"/>
      <c r="DS9" s="1"/>
      <c r="DU9" s="1"/>
      <c r="DV9" s="1"/>
      <c r="DX9" s="1"/>
      <c r="DZ9" s="1"/>
      <c r="EB9" s="1"/>
      <c r="EC9" s="3"/>
      <c r="ED9" s="1"/>
      <c r="EE9" s="1"/>
      <c r="EG9" s="1"/>
      <c r="EH9" s="1"/>
      <c r="EJ9" s="1"/>
      <c r="EL9" s="1"/>
    </row>
    <row r="10" spans="2:142" x14ac:dyDescent="0.25">
      <c r="M10" s="3"/>
      <c r="N10" s="3"/>
      <c r="O10" s="3"/>
      <c r="P10" s="3"/>
      <c r="Q10" s="3"/>
      <c r="R10" s="3"/>
      <c r="S10" s="3"/>
      <c r="T10" s="3"/>
      <c r="U10" s="1">
        <v>2.4</v>
      </c>
      <c r="V10" s="3">
        <v>4.2910447759999997</v>
      </c>
      <c r="X10" s="1">
        <v>1.2</v>
      </c>
      <c r="Y10" s="3">
        <v>14.598880599999999</v>
      </c>
      <c r="AA10" s="1">
        <v>1.4387678569395299</v>
      </c>
      <c r="AB10" s="3">
        <v>38.479477610000004</v>
      </c>
      <c r="AD10" s="1">
        <v>0.92020629243615204</v>
      </c>
      <c r="AE10" s="3">
        <v>21.688432840000001</v>
      </c>
      <c r="AG10" s="1">
        <v>0.75338520347982096</v>
      </c>
      <c r="AH10" s="3">
        <v>17.024253730000002</v>
      </c>
      <c r="AJ10" s="1">
        <v>1.3906230452016399</v>
      </c>
      <c r="AK10" s="3">
        <v>35.447761190000001</v>
      </c>
      <c r="AM10" s="1">
        <v>1.46143134805895</v>
      </c>
      <c r="AN10" s="3">
        <v>15.158582089999999</v>
      </c>
      <c r="AP10" s="1">
        <v>2.2679978639786902</v>
      </c>
      <c r="AQ10" s="3">
        <v>25.65298507</v>
      </c>
      <c r="AS10" s="1">
        <v>1.8253952114108301</v>
      </c>
      <c r="AT10" s="3">
        <v>6.5298509999999998</v>
      </c>
      <c r="AV10" s="1">
        <v>1.90028941850296</v>
      </c>
      <c r="AW10" s="3">
        <v>13.246270000000001</v>
      </c>
      <c r="AY10" s="1">
        <v>1.7434315966752401</v>
      </c>
      <c r="AZ10" s="3">
        <v>28.964549999999999</v>
      </c>
      <c r="BB10" s="1">
        <v>0.77304005052731695</v>
      </c>
      <c r="BC10">
        <v>14.319029850746269</v>
      </c>
      <c r="BD10" s="1"/>
      <c r="BE10" s="1">
        <v>0.75842764138891094</v>
      </c>
      <c r="BF10">
        <v>13.479477611940299</v>
      </c>
      <c r="BG10" s="1"/>
      <c r="BH10" s="1">
        <v>0.93038927631174995</v>
      </c>
      <c r="BI10" s="1">
        <v>24.813432835820894</v>
      </c>
      <c r="BJ10" s="1"/>
      <c r="BK10" s="1">
        <v>0.90111385418270296</v>
      </c>
      <c r="BL10" s="1">
        <v>22.061567164179106</v>
      </c>
      <c r="BM10" s="1"/>
      <c r="BN10" s="1">
        <v>1.5185620397162201</v>
      </c>
      <c r="BO10">
        <v>38.199626865671647</v>
      </c>
      <c r="BQ10" s="1">
        <v>1.41474177539667</v>
      </c>
      <c r="BR10">
        <v>42.164179104477611</v>
      </c>
      <c r="BT10" s="1">
        <v>1.5550036402832199</v>
      </c>
      <c r="BU10">
        <v>13.339552238805972</v>
      </c>
      <c r="BV10" s="1"/>
      <c r="BW10" s="1">
        <v>1.5468007126257799</v>
      </c>
      <c r="BX10">
        <v>9.5615671641791042</v>
      </c>
      <c r="BY10" s="1"/>
      <c r="BZ10" s="1">
        <v>1.3358849845499301</v>
      </c>
      <c r="CA10">
        <v>34.235074626865668</v>
      </c>
      <c r="CB10" s="1"/>
      <c r="CC10" s="1">
        <v>1.3416493968207699</v>
      </c>
      <c r="CD10">
        <v>18.796641791044777</v>
      </c>
      <c r="CE10" s="1"/>
      <c r="CF10">
        <v>12.608830846666669</v>
      </c>
      <c r="CG10" s="1">
        <v>0.6</v>
      </c>
      <c r="CH10" s="1"/>
      <c r="CI10">
        <v>13.868159203333335</v>
      </c>
      <c r="CJ10" s="1">
        <v>0.6</v>
      </c>
      <c r="CK10" s="1"/>
      <c r="CL10">
        <v>18.905473333333333</v>
      </c>
      <c r="CM10" s="1">
        <v>0.6</v>
      </c>
      <c r="CN10" s="1"/>
      <c r="CO10">
        <v>8.5199007463333345</v>
      </c>
      <c r="CP10" s="1">
        <v>0.6</v>
      </c>
      <c r="CR10">
        <v>12.991068760291768</v>
      </c>
      <c r="CS10" s="1">
        <v>0.6</v>
      </c>
      <c r="CT10" s="1"/>
      <c r="CU10" s="1"/>
      <c r="CV10" s="1"/>
      <c r="CW10" s="1"/>
      <c r="CX10" s="1"/>
      <c r="CY10" s="1"/>
      <c r="CZ10" s="1"/>
      <c r="DB10" s="1"/>
      <c r="DD10" s="1"/>
      <c r="DE10" s="3"/>
      <c r="DF10" s="1"/>
      <c r="DG10" s="1"/>
      <c r="DI10" s="1"/>
      <c r="DJ10" s="1"/>
      <c r="DL10" s="1"/>
      <c r="DN10" s="1"/>
      <c r="DP10" s="1"/>
      <c r="DQ10" s="3"/>
      <c r="DR10" s="1"/>
      <c r="DS10" s="1"/>
      <c r="DU10" s="1"/>
      <c r="DV10" s="1"/>
      <c r="DX10" s="1"/>
      <c r="DZ10" s="1"/>
      <c r="EB10" s="1"/>
      <c r="EC10" s="3"/>
      <c r="ED10" s="1"/>
      <c r="EE10" s="1"/>
      <c r="EG10" s="1"/>
      <c r="EH10" s="1"/>
      <c r="EJ10" s="1"/>
      <c r="EL10" s="1"/>
    </row>
    <row r="11" spans="2:142" x14ac:dyDescent="0.25">
      <c r="M11" s="3"/>
      <c r="N11" s="3"/>
      <c r="O11" s="3"/>
      <c r="P11" s="3"/>
      <c r="Q11" s="3"/>
      <c r="R11" s="3"/>
      <c r="S11" s="3"/>
      <c r="T11" s="3"/>
      <c r="U11" s="1">
        <v>2.8</v>
      </c>
      <c r="V11" s="3">
        <v>6.2966417909999999</v>
      </c>
      <c r="X11" s="1">
        <v>1.4</v>
      </c>
      <c r="Y11" s="3">
        <v>3.1716417909999999</v>
      </c>
      <c r="AA11" s="1">
        <v>1.75785818524323</v>
      </c>
      <c r="AB11" s="3">
        <v>31.156716419999999</v>
      </c>
      <c r="AD11" s="1">
        <v>1.04912949781985</v>
      </c>
      <c r="AE11" s="3">
        <v>21.455223879999998</v>
      </c>
      <c r="AG11" s="1">
        <v>0.79811363613824204</v>
      </c>
      <c r="AH11" s="3">
        <v>15.671641790000001</v>
      </c>
      <c r="AJ11" s="1">
        <v>1.7011489610988999</v>
      </c>
      <c r="AK11" s="3">
        <v>23.460820900000002</v>
      </c>
      <c r="AM11" s="1">
        <v>1.6836482500071399</v>
      </c>
      <c r="AN11" s="3">
        <v>9.375</v>
      </c>
      <c r="AP11" s="1">
        <v>2.5044901438950702</v>
      </c>
      <c r="AQ11" s="3">
        <v>34.654850750000001</v>
      </c>
      <c r="AS11" s="1">
        <v>2.05820654284505</v>
      </c>
      <c r="AT11" s="3">
        <v>25.419779999999999</v>
      </c>
      <c r="AV11" s="1">
        <v>2.2814597773738501</v>
      </c>
      <c r="AW11" s="3">
        <v>17.630600000000001</v>
      </c>
      <c r="AY11" s="1">
        <v>2.03354888987836</v>
      </c>
      <c r="AZ11" s="3">
        <v>26.399249999999999</v>
      </c>
      <c r="BB11" s="1">
        <v>0.819546778924372</v>
      </c>
      <c r="BC11">
        <v>15.904850746268655</v>
      </c>
      <c r="BD11" s="1"/>
      <c r="BE11" s="1">
        <v>0.79997927131241398</v>
      </c>
      <c r="BF11">
        <v>16.744402985074629</v>
      </c>
      <c r="BG11" s="1"/>
      <c r="BH11" s="1">
        <v>1.0284131953006099</v>
      </c>
      <c r="BI11" s="1">
        <v>24.486940298507463</v>
      </c>
      <c r="BJ11" s="1"/>
      <c r="BK11" s="1">
        <v>1.0066518497274</v>
      </c>
      <c r="BL11" s="1">
        <v>20.009328358208954</v>
      </c>
      <c r="BM11" s="1"/>
      <c r="BN11" s="1">
        <v>1.76561518964674</v>
      </c>
      <c r="BO11">
        <v>37.5</v>
      </c>
      <c r="BQ11" s="1">
        <v>1.65099751574509</v>
      </c>
      <c r="BR11">
        <v>55.970149253731336</v>
      </c>
      <c r="BT11" s="1">
        <v>1.8097530876518599</v>
      </c>
      <c r="BU11">
        <v>15.625</v>
      </c>
      <c r="BV11" s="1"/>
      <c r="BW11" s="1">
        <v>1.7619863317271101</v>
      </c>
      <c r="BX11">
        <v>12.966417910447761</v>
      </c>
      <c r="BY11" s="1"/>
      <c r="BZ11" s="1">
        <v>1.6827973377029199</v>
      </c>
      <c r="CA11">
        <v>38.992537313432834</v>
      </c>
      <c r="CB11" s="1"/>
      <c r="CC11" s="1">
        <v>1.66205246944791</v>
      </c>
      <c r="CD11">
        <v>23.600746268656717</v>
      </c>
      <c r="CE11" s="1"/>
      <c r="CF11">
        <v>14.522412776248535</v>
      </c>
      <c r="CG11" s="1">
        <v>0.7</v>
      </c>
      <c r="CH11" s="1"/>
      <c r="CI11">
        <v>17.257020293503832</v>
      </c>
      <c r="CJ11" s="1">
        <v>0.7</v>
      </c>
      <c r="CK11" s="1"/>
      <c r="CL11">
        <v>22.067093540428264</v>
      </c>
      <c r="CM11" s="1">
        <v>0.7</v>
      </c>
      <c r="CN11" s="1"/>
      <c r="CO11">
        <v>16.075948889089133</v>
      </c>
      <c r="CP11" s="1">
        <v>0.7</v>
      </c>
      <c r="CR11">
        <v>13.01313000676096</v>
      </c>
      <c r="CS11" s="1">
        <v>0.7</v>
      </c>
      <c r="CT11" s="1"/>
      <c r="CU11" s="1"/>
      <c r="CV11" s="1"/>
      <c r="CW11" s="1"/>
      <c r="CX11" s="1"/>
      <c r="CY11" s="1"/>
      <c r="CZ11" s="1"/>
      <c r="DB11" s="1"/>
      <c r="DD11" s="1"/>
      <c r="DE11" s="3"/>
      <c r="DF11" s="1"/>
      <c r="DG11" s="1"/>
      <c r="DI11" s="1"/>
      <c r="DJ11" s="1"/>
      <c r="DL11" s="1"/>
      <c r="DN11" s="1"/>
      <c r="DP11" s="1"/>
      <c r="DQ11" s="3"/>
      <c r="DR11" s="1"/>
      <c r="DS11" s="1"/>
      <c r="DU11" s="1"/>
      <c r="DV11" s="1"/>
      <c r="DX11" s="1"/>
      <c r="DZ11" s="1"/>
      <c r="EB11" s="1"/>
      <c r="EC11" s="3"/>
      <c r="ED11" s="1"/>
      <c r="EE11" s="1"/>
      <c r="EG11" s="1"/>
      <c r="EH11" s="1"/>
      <c r="EJ11" s="1"/>
      <c r="EL11" s="1"/>
    </row>
    <row r="12" spans="2:142" x14ac:dyDescent="0.25">
      <c r="M12" s="3"/>
      <c r="N12" s="3"/>
      <c r="O12" s="3"/>
      <c r="P12" s="3"/>
      <c r="Q12" s="3"/>
      <c r="R12" s="3"/>
      <c r="S12" s="3"/>
      <c r="T12" s="3"/>
      <c r="U12" s="1">
        <v>3.19999999999999</v>
      </c>
      <c r="V12" s="3">
        <v>6.7630597010000004</v>
      </c>
      <c r="X12" s="1">
        <v>1.5999999999999901</v>
      </c>
      <c r="Y12" s="3">
        <v>5.4104477610000004</v>
      </c>
      <c r="AA12" s="1">
        <v>2.07442762000389</v>
      </c>
      <c r="AB12" s="3">
        <v>44.962686570000002</v>
      </c>
      <c r="AD12" s="1">
        <v>1.10468836640969</v>
      </c>
      <c r="AE12" s="3">
        <v>22.901119399999999</v>
      </c>
      <c r="AG12" s="1">
        <v>0.853587323338728</v>
      </c>
      <c r="AH12" s="3">
        <v>14.36567164</v>
      </c>
      <c r="AJ12" s="1">
        <v>2.0182014245966799</v>
      </c>
      <c r="AK12" s="3">
        <v>19.449626869999999</v>
      </c>
      <c r="AM12" s="1">
        <v>1.9593613896673201</v>
      </c>
      <c r="AN12" s="3">
        <v>15.018656719999999</v>
      </c>
      <c r="AP12" s="1">
        <v>2.7448163425552301</v>
      </c>
      <c r="AQ12" s="3">
        <v>5.3638059699999996</v>
      </c>
      <c r="AS12" s="1">
        <v>2.2406760461246198</v>
      </c>
      <c r="AT12" s="3">
        <v>31.57649</v>
      </c>
      <c r="AV12" s="1">
        <v>2.5913424716331499</v>
      </c>
      <c r="AW12" s="3">
        <v>28.684699999999999</v>
      </c>
      <c r="AY12" s="1">
        <v>2.3102973645744398</v>
      </c>
      <c r="AZ12" s="3">
        <v>32.882460000000002</v>
      </c>
      <c r="BB12" s="1">
        <v>0.86637021103590495</v>
      </c>
      <c r="BC12">
        <v>13.852611940298507</v>
      </c>
      <c r="BD12" s="1"/>
      <c r="BE12" s="1">
        <v>0.83693945552056603</v>
      </c>
      <c r="BF12">
        <v>15.391791044776118</v>
      </c>
      <c r="BG12" s="1"/>
      <c r="BH12" s="1">
        <v>1.1290003906536099</v>
      </c>
      <c r="BI12" s="1">
        <v>22.947761194029852</v>
      </c>
      <c r="BJ12" s="1"/>
      <c r="BK12" s="1">
        <v>1.1039265265440701</v>
      </c>
      <c r="BL12" s="1">
        <v>24.953358208955223</v>
      </c>
      <c r="BM12" s="1"/>
      <c r="BN12" s="1">
        <v>2.0647336968648</v>
      </c>
      <c r="BO12">
        <v>37.966417910447767</v>
      </c>
      <c r="BQ12" s="1">
        <v>1.8973810753661799</v>
      </c>
      <c r="BR12">
        <v>50.559701492537314</v>
      </c>
      <c r="BT12" s="1">
        <v>2.13940430382545</v>
      </c>
      <c r="BU12">
        <v>9.7014925373134329</v>
      </c>
      <c r="BV12" s="1"/>
      <c r="BW12" s="1">
        <v>1.9859236200989501</v>
      </c>
      <c r="BX12">
        <v>21.082089552238806</v>
      </c>
      <c r="BY12" s="1"/>
      <c r="BZ12" s="1">
        <v>1.9722877265956</v>
      </c>
      <c r="CA12">
        <v>29.804104477611943</v>
      </c>
      <c r="CB12" s="1"/>
      <c r="CC12" s="1">
        <v>1.9560415160222899</v>
      </c>
      <c r="CD12">
        <v>9.375</v>
      </c>
      <c r="CE12" s="1"/>
      <c r="CF12">
        <v>15.869735760651736</v>
      </c>
      <c r="CG12" s="1">
        <v>0.8</v>
      </c>
      <c r="CH12" s="1"/>
      <c r="CI12">
        <v>20.232984206797198</v>
      </c>
      <c r="CJ12" s="1">
        <v>0.8</v>
      </c>
      <c r="CK12" s="1"/>
      <c r="CL12">
        <v>25.228713747523233</v>
      </c>
      <c r="CM12" s="1">
        <v>0.8</v>
      </c>
      <c r="CN12" s="1"/>
      <c r="CO12">
        <v>23.631997031845071</v>
      </c>
      <c r="CP12" s="1">
        <v>0.8</v>
      </c>
      <c r="CR12">
        <v>12.907540338074334</v>
      </c>
      <c r="CS12" s="1">
        <v>0.8</v>
      </c>
      <c r="CT12" s="1"/>
      <c r="CU12" s="1"/>
      <c r="CV12" s="1"/>
      <c r="CW12" s="1"/>
      <c r="CX12" s="1"/>
      <c r="CY12" s="1"/>
      <c r="CZ12" s="1"/>
      <c r="DB12" s="1"/>
      <c r="DD12" s="1"/>
      <c r="DE12" s="3"/>
      <c r="DF12" s="1"/>
      <c r="DG12" s="1"/>
      <c r="DI12" s="1"/>
      <c r="DJ12" s="1"/>
      <c r="DL12" s="1"/>
      <c r="DN12" s="1"/>
      <c r="DP12" s="1"/>
      <c r="DQ12" s="3"/>
      <c r="DR12" s="1"/>
      <c r="DS12" s="1"/>
      <c r="DU12" s="1"/>
      <c r="DV12" s="1"/>
      <c r="DX12" s="1"/>
      <c r="DZ12" s="1"/>
      <c r="EB12" s="1"/>
      <c r="EC12" s="3"/>
      <c r="ED12" s="1"/>
      <c r="EE12" s="1"/>
      <c r="EG12" s="1"/>
      <c r="EH12" s="1"/>
      <c r="EJ12" s="1"/>
      <c r="EL12" s="1"/>
    </row>
    <row r="13" spans="2:142" x14ac:dyDescent="0.25">
      <c r="M13" s="3"/>
      <c r="N13" s="3"/>
      <c r="O13" s="3"/>
      <c r="P13" s="3"/>
      <c r="Q13" s="3"/>
      <c r="R13" s="3"/>
      <c r="S13" s="3"/>
      <c r="T13" s="3"/>
      <c r="U13" s="1">
        <v>3.5999999999999899</v>
      </c>
      <c r="V13" s="3">
        <v>9.1417910449999997</v>
      </c>
      <c r="X13" s="1">
        <v>1.7999999999999901</v>
      </c>
      <c r="Y13" s="3">
        <v>7.2294776120000002</v>
      </c>
      <c r="AA13" s="1">
        <v>2.2794291199122001</v>
      </c>
      <c r="AB13" s="3">
        <v>41.837686570000002</v>
      </c>
      <c r="AD13" s="1">
        <v>1.2162537332376999</v>
      </c>
      <c r="AE13" s="3">
        <v>24.067164179999999</v>
      </c>
      <c r="AG13" s="1">
        <v>0.87383927712032905</v>
      </c>
      <c r="AH13" s="3">
        <v>14.132462690000001</v>
      </c>
      <c r="AJ13" s="1">
        <v>2.40333488182024</v>
      </c>
      <c r="AK13" s="3">
        <v>29.244402990000001</v>
      </c>
      <c r="AM13" s="1">
        <v>2.1946049113978301</v>
      </c>
      <c r="AN13" s="3">
        <v>17.210820900000002</v>
      </c>
      <c r="AP13" s="1">
        <v>3.2149580794815198</v>
      </c>
      <c r="AQ13" s="3">
        <v>8.9085820899999995</v>
      </c>
      <c r="AS13" s="1">
        <v>2.4949944931646502</v>
      </c>
      <c r="AT13" s="3">
        <v>5.6436570000000001</v>
      </c>
      <c r="AV13" s="1">
        <v>2.8918969871472302</v>
      </c>
      <c r="AW13" s="3">
        <v>22.761189999999999</v>
      </c>
      <c r="AY13" s="1">
        <v>2.5859208605590598</v>
      </c>
      <c r="AZ13" s="3">
        <v>3.4048509999999998</v>
      </c>
      <c r="BB13" s="1">
        <v>0.90695717134491705</v>
      </c>
      <c r="BC13">
        <v>11.333955223880597</v>
      </c>
      <c r="BD13" s="1"/>
      <c r="BE13" s="1">
        <v>0.88013087226998998</v>
      </c>
      <c r="BF13">
        <v>17.723880597014926</v>
      </c>
      <c r="BG13" s="1"/>
      <c r="BH13" s="1">
        <v>1.2522647885576801</v>
      </c>
      <c r="BI13" s="1">
        <v>26.119402985074625</v>
      </c>
      <c r="BJ13" s="1"/>
      <c r="BK13" s="1">
        <v>1.1949482314046</v>
      </c>
      <c r="BL13" s="1">
        <v>25.419776119402986</v>
      </c>
      <c r="BM13" s="1"/>
      <c r="BN13" s="1">
        <v>2.3092820055332401</v>
      </c>
      <c r="BO13">
        <v>44.776119402985074</v>
      </c>
      <c r="BQ13" s="1">
        <v>2.18824251425132</v>
      </c>
      <c r="BR13">
        <v>56.156716417910445</v>
      </c>
      <c r="BT13" s="1">
        <v>2.4329642548080601</v>
      </c>
      <c r="BU13">
        <v>17.490671641791046</v>
      </c>
      <c r="BV13" s="1"/>
      <c r="BW13" s="1">
        <v>2.2235948923544799</v>
      </c>
      <c r="BX13">
        <v>15.625</v>
      </c>
      <c r="BY13" s="1"/>
      <c r="BZ13" s="1">
        <v>2.3196146538818101</v>
      </c>
      <c r="CA13">
        <v>35.727611940298509</v>
      </c>
      <c r="CB13" s="1"/>
      <c r="CC13" s="1">
        <v>2.3099279690233399</v>
      </c>
      <c r="CD13">
        <v>42.770522388059703</v>
      </c>
      <c r="CE13" s="1"/>
      <c r="CF13">
        <v>13.842810677792102</v>
      </c>
      <c r="CG13" s="1">
        <v>0.9</v>
      </c>
      <c r="CH13" s="1"/>
      <c r="CI13">
        <v>22.4296008088685</v>
      </c>
      <c r="CJ13" s="1">
        <v>0.9</v>
      </c>
      <c r="CK13" s="1"/>
      <c r="CL13">
        <v>28.434038796240163</v>
      </c>
      <c r="CM13" s="1">
        <v>0.9</v>
      </c>
      <c r="CN13" s="1"/>
      <c r="CO13">
        <v>25.748875273054136</v>
      </c>
      <c r="CP13" s="1">
        <v>0.9</v>
      </c>
      <c r="CR13">
        <v>12.7321729539117</v>
      </c>
      <c r="CS13" s="1">
        <v>0.9</v>
      </c>
      <c r="CT13" s="1"/>
      <c r="CU13" s="1"/>
      <c r="CV13" s="1"/>
      <c r="CW13" s="1"/>
      <c r="CX13" s="1"/>
      <c r="CY13" s="1"/>
      <c r="CZ13" s="1"/>
      <c r="DB13" s="1"/>
      <c r="DD13" s="1"/>
      <c r="DE13" s="3"/>
      <c r="DF13" s="1"/>
      <c r="DG13" s="1"/>
      <c r="DI13" s="1"/>
      <c r="DJ13" s="1"/>
      <c r="DL13" s="1"/>
      <c r="DN13" s="1"/>
      <c r="DP13" s="1"/>
      <c r="DQ13" s="3"/>
      <c r="DR13" s="1"/>
      <c r="DS13" s="1"/>
      <c r="DU13" s="1"/>
      <c r="DV13" s="1"/>
      <c r="DX13" s="1"/>
      <c r="DZ13" s="1"/>
      <c r="EB13" s="1"/>
      <c r="EC13" s="3"/>
      <c r="ED13" s="1"/>
      <c r="EE13" s="1"/>
      <c r="EG13" s="1"/>
      <c r="EH13" s="1"/>
      <c r="EJ13" s="1"/>
      <c r="EL13" s="1"/>
    </row>
    <row r="14" spans="2:142" x14ac:dyDescent="0.25">
      <c r="M14" s="3"/>
      <c r="N14" s="3"/>
      <c r="O14" s="3"/>
      <c r="P14" s="3"/>
      <c r="Q14" s="3"/>
      <c r="R14" s="3"/>
      <c r="S14" s="3"/>
      <c r="T14" s="3"/>
      <c r="U14" s="1">
        <v>3.8</v>
      </c>
      <c r="V14" s="3">
        <v>12.873134329999999</v>
      </c>
      <c r="X14" s="1">
        <v>1.99999999999999</v>
      </c>
      <c r="Y14" s="3">
        <v>7.0895522389999996</v>
      </c>
      <c r="AA14" s="1">
        <v>2.5165988090853602</v>
      </c>
      <c r="AB14" s="3">
        <v>38.712686570000002</v>
      </c>
      <c r="AD14" s="1">
        <v>1.3053380272470001</v>
      </c>
      <c r="AE14" s="3">
        <v>23.460820900000002</v>
      </c>
      <c r="AG14" s="1">
        <v>0.91183751111849098</v>
      </c>
      <c r="AH14" s="3">
        <v>13.47947761</v>
      </c>
      <c r="AJ14" s="1">
        <v>2.5741286811898099</v>
      </c>
      <c r="AK14" s="3">
        <v>24.580223879999998</v>
      </c>
      <c r="AM14" s="1">
        <v>2.5407254125677401</v>
      </c>
      <c r="AN14" s="3">
        <v>21.03544776</v>
      </c>
      <c r="AP14" s="1">
        <v>3.56183682856692</v>
      </c>
      <c r="AQ14" s="3">
        <v>16.60447761</v>
      </c>
      <c r="AS14" s="1">
        <v>2.8714899031683898</v>
      </c>
      <c r="AT14" s="3">
        <v>9.8414180000000009</v>
      </c>
      <c r="AV14" s="1">
        <v>3.1768961825213</v>
      </c>
      <c r="AW14" s="3">
        <v>18.143660000000001</v>
      </c>
      <c r="AY14" s="1">
        <v>3.1284882889033199</v>
      </c>
      <c r="AZ14" s="3">
        <v>7.6958960000000003</v>
      </c>
      <c r="BB14" s="1">
        <v>0.954363422627583</v>
      </c>
      <c r="BC14">
        <v>15.718283582089551</v>
      </c>
      <c r="BD14" s="1"/>
      <c r="BE14" s="1">
        <v>0.92917212860278697</v>
      </c>
      <c r="BF14">
        <v>13.666044776119405</v>
      </c>
      <c r="BG14" s="1"/>
      <c r="BH14" s="1">
        <v>1.3462511981843599</v>
      </c>
      <c r="BI14" s="1">
        <v>24.720149253731343</v>
      </c>
      <c r="BJ14" s="1"/>
      <c r="BK14" s="1">
        <v>1.27020723298699</v>
      </c>
      <c r="BL14" s="1">
        <v>25.326492537313435</v>
      </c>
      <c r="BM14" s="1"/>
      <c r="BN14" s="1">
        <v>2.5335289695745802</v>
      </c>
      <c r="BO14">
        <v>28.498134328358208</v>
      </c>
      <c r="BQ14" s="1">
        <v>2.4751924536696599</v>
      </c>
      <c r="BR14">
        <v>46.688432835820898</v>
      </c>
      <c r="BT14" s="1">
        <v>2.6946053475427898</v>
      </c>
      <c r="BU14">
        <v>15.858208955223882</v>
      </c>
      <c r="BV14" s="1"/>
      <c r="BW14" s="1">
        <v>2.4843913605183001</v>
      </c>
      <c r="BX14">
        <v>16.231343283582088</v>
      </c>
      <c r="BY14" s="1"/>
      <c r="BZ14" s="1">
        <v>2.6072651926345398</v>
      </c>
      <c r="CA14">
        <v>34.235074626865668</v>
      </c>
      <c r="CB14" s="1"/>
      <c r="CC14" s="1">
        <v>2.6025894861821599</v>
      </c>
      <c r="CD14">
        <v>40.345149253731343</v>
      </c>
      <c r="CE14" s="1"/>
      <c r="CF14">
        <v>14.756519688671267</v>
      </c>
      <c r="CG14" s="1">
        <v>1</v>
      </c>
      <c r="CH14" s="1"/>
      <c r="CI14">
        <v>22.088116133214765</v>
      </c>
      <c r="CJ14" s="1">
        <v>1</v>
      </c>
      <c r="CK14" s="1"/>
      <c r="CL14">
        <v>32.041498564937733</v>
      </c>
      <c r="CM14" s="1">
        <v>1</v>
      </c>
      <c r="CN14" s="1"/>
      <c r="CO14">
        <v>26.313252823198336</v>
      </c>
      <c r="CP14" s="1">
        <v>1</v>
      </c>
      <c r="CR14">
        <v>12.757443386350268</v>
      </c>
      <c r="CS14" s="1">
        <v>1</v>
      </c>
      <c r="CT14" s="1"/>
      <c r="CU14" s="1"/>
      <c r="CV14" s="1"/>
      <c r="CW14" s="1"/>
      <c r="CX14" s="1"/>
      <c r="CY14" s="1"/>
      <c r="CZ14" s="1"/>
      <c r="DB14" s="1"/>
      <c r="DD14" s="1"/>
      <c r="DE14" s="3"/>
      <c r="DF14" s="1"/>
      <c r="DG14" s="1"/>
      <c r="DI14" s="1"/>
      <c r="DJ14" s="1"/>
      <c r="DL14" s="1"/>
      <c r="DN14" s="1"/>
      <c r="DP14" s="1"/>
      <c r="DQ14" s="3"/>
      <c r="DR14" s="1"/>
      <c r="DS14" s="1"/>
      <c r="DU14" s="1"/>
      <c r="DV14" s="1"/>
      <c r="DX14" s="1"/>
      <c r="DZ14" s="1"/>
      <c r="EB14" s="1"/>
      <c r="EC14" s="3"/>
      <c r="ED14" s="1"/>
      <c r="EE14" s="1"/>
      <c r="EG14" s="1"/>
      <c r="EH14" s="1"/>
      <c r="EJ14" s="1"/>
      <c r="EL14" s="1"/>
    </row>
    <row r="15" spans="2:142" x14ac:dyDescent="0.25">
      <c r="M15" s="3"/>
      <c r="N15" s="3"/>
      <c r="O15" s="3"/>
      <c r="P15" s="3"/>
      <c r="Q15" s="3"/>
      <c r="R15" s="3"/>
      <c r="S15" s="3"/>
      <c r="T15" s="3"/>
      <c r="U15" s="1">
        <v>4.2</v>
      </c>
      <c r="V15" s="3">
        <v>13.47947761</v>
      </c>
      <c r="X15" s="1">
        <v>2.19999999999999</v>
      </c>
      <c r="Y15" s="3">
        <v>6.4365671640000004</v>
      </c>
      <c r="AA15" s="1">
        <v>2.8285254117226799</v>
      </c>
      <c r="AB15" s="3">
        <v>37.080223879999998</v>
      </c>
      <c r="AD15" s="1">
        <v>1.40112255965564</v>
      </c>
      <c r="AE15" s="3">
        <v>24.953358210000001</v>
      </c>
      <c r="AG15" s="1">
        <v>1.4065494233759901</v>
      </c>
      <c r="AH15" s="3">
        <v>19.356343280000001</v>
      </c>
      <c r="AJ15" s="1">
        <v>2.7932826576016598</v>
      </c>
      <c r="AK15" s="3">
        <v>26.632462690000001</v>
      </c>
      <c r="AM15" s="1">
        <v>2.7801193795122199</v>
      </c>
      <c r="AN15" s="3">
        <v>25.792910450000001</v>
      </c>
      <c r="AP15" s="1">
        <v>3.8242789435383999</v>
      </c>
      <c r="AQ15" s="3">
        <v>9.6548507459999993</v>
      </c>
      <c r="AS15" s="1">
        <v>3.15573650981095</v>
      </c>
      <c r="AT15" s="3">
        <v>9.0485070000000007</v>
      </c>
      <c r="AV15" s="1">
        <v>3.52063126773389</v>
      </c>
      <c r="AW15" s="3">
        <v>17.817160000000001</v>
      </c>
      <c r="AY15" s="1">
        <v>3.5237914032482598</v>
      </c>
      <c r="AZ15" s="3">
        <v>5.1305969999999999</v>
      </c>
      <c r="BB15" s="1">
        <v>0.99568675601401202</v>
      </c>
      <c r="BC15">
        <v>14.692164179104477</v>
      </c>
      <c r="BD15" s="1"/>
      <c r="BE15" s="1">
        <v>0.97881174674558202</v>
      </c>
      <c r="BF15">
        <v>15.438432835820896</v>
      </c>
      <c r="BG15" s="1"/>
      <c r="BH15" s="1">
        <v>1.45423502579097</v>
      </c>
      <c r="BI15" s="1">
        <v>22.248134328358208</v>
      </c>
      <c r="BJ15" s="1"/>
      <c r="BK15" s="1">
        <v>1.36237886406704</v>
      </c>
      <c r="BL15" s="1">
        <v>26.725746268656714</v>
      </c>
      <c r="BM15" s="1"/>
      <c r="BN15" s="1">
        <v>2.7588325625007499</v>
      </c>
      <c r="BO15">
        <v>34.048507462686565</v>
      </c>
      <c r="BQ15" s="1">
        <v>2.9398226789213702</v>
      </c>
      <c r="BR15">
        <v>43.563432835820898</v>
      </c>
      <c r="BT15" s="1">
        <v>2.9904943114643099</v>
      </c>
      <c r="BU15">
        <v>25.373134328358208</v>
      </c>
      <c r="BV15" s="1"/>
      <c r="BW15" s="1">
        <v>2.8934932168012999</v>
      </c>
      <c r="BX15">
        <v>21.921641791044777</v>
      </c>
      <c r="BY15" s="1"/>
      <c r="BZ15" s="1">
        <v>2.8918166622257102</v>
      </c>
      <c r="CA15">
        <v>36.287313432835823</v>
      </c>
      <c r="CB15" s="1"/>
      <c r="CC15" s="1">
        <v>2.8298577199816601</v>
      </c>
      <c r="CD15">
        <v>32.369402985074622</v>
      </c>
      <c r="CE15" s="1"/>
      <c r="CF15">
        <v>14.715122725762365</v>
      </c>
      <c r="CG15" s="1">
        <v>1.1000000000000001</v>
      </c>
      <c r="CH15" s="1"/>
      <c r="CI15">
        <v>23.641473593759699</v>
      </c>
      <c r="CJ15" s="1">
        <v>1.1000000000000001</v>
      </c>
      <c r="CK15" s="1"/>
      <c r="CL15">
        <v>35.755853463921163</v>
      </c>
      <c r="CM15" s="1">
        <v>1.1000000000000001</v>
      </c>
      <c r="CN15" s="1"/>
      <c r="CO15">
        <v>27.31941201706103</v>
      </c>
      <c r="CP15" s="1">
        <v>1.1000000000000001</v>
      </c>
      <c r="CR15">
        <v>12.150345235626633</v>
      </c>
      <c r="CS15" s="1">
        <v>1.1000000000000001</v>
      </c>
      <c r="CT15" s="1"/>
      <c r="CU15" s="1"/>
      <c r="CV15" s="1"/>
      <c r="CW15" s="1"/>
      <c r="CX15" s="1"/>
      <c r="CY15" s="1"/>
      <c r="CZ15" s="1"/>
      <c r="DB15" s="1"/>
      <c r="DD15" s="1"/>
      <c r="DE15" s="3"/>
      <c r="DF15" s="1"/>
      <c r="DG15" s="1"/>
      <c r="DI15" s="1"/>
      <c r="DJ15" s="1"/>
      <c r="DL15" s="1"/>
      <c r="DN15" s="1"/>
      <c r="DP15" s="1"/>
      <c r="DQ15" s="3"/>
      <c r="DR15" s="1"/>
      <c r="DS15" s="1"/>
      <c r="DU15" s="1"/>
      <c r="DV15" s="1"/>
      <c r="DX15" s="1"/>
      <c r="DZ15" s="1"/>
      <c r="EB15" s="1"/>
      <c r="EC15" s="3"/>
      <c r="ED15" s="1"/>
      <c r="EE15" s="1"/>
      <c r="EG15" s="1"/>
      <c r="EH15" s="1"/>
      <c r="EJ15" s="1"/>
      <c r="EL15" s="1"/>
    </row>
    <row r="16" spans="2:142" x14ac:dyDescent="0.25">
      <c r="M16" s="3"/>
      <c r="N16" s="3"/>
      <c r="O16" s="3"/>
      <c r="P16" s="3"/>
      <c r="Q16" s="3"/>
      <c r="R16" s="3"/>
      <c r="S16" s="3"/>
      <c r="T16" s="3"/>
      <c r="U16" s="1">
        <v>4.5999999999999996</v>
      </c>
      <c r="V16" s="3">
        <v>13.15298507</v>
      </c>
      <c r="X16" s="1">
        <v>2.4</v>
      </c>
      <c r="Y16" s="3">
        <v>12.126865670000001</v>
      </c>
      <c r="AA16" s="1">
        <v>3.0090975994467901</v>
      </c>
      <c r="AB16" s="3">
        <v>38.712686570000002</v>
      </c>
      <c r="AD16" s="1">
        <v>1.52148079935849</v>
      </c>
      <c r="AE16" s="3">
        <v>20.009328360000001</v>
      </c>
      <c r="AG16" s="1">
        <v>1.4933678779666999</v>
      </c>
      <c r="AH16" s="3">
        <v>18.050373130000001</v>
      </c>
      <c r="AJ16" s="1">
        <v>3.00113898810599</v>
      </c>
      <c r="AK16" s="3">
        <v>32.369402989999998</v>
      </c>
      <c r="AM16" s="1">
        <v>3.04402619925771</v>
      </c>
      <c r="AN16" s="3">
        <v>23.973880600000001</v>
      </c>
      <c r="AP16" s="1">
        <v>4.0296920073624296</v>
      </c>
      <c r="AQ16" s="3">
        <v>9.7481343280000008</v>
      </c>
      <c r="AS16" s="1">
        <v>3.3761110552793698</v>
      </c>
      <c r="AT16" s="3">
        <v>13.292909999999999</v>
      </c>
      <c r="AV16" s="1">
        <v>4.4129307632403796</v>
      </c>
      <c r="AW16" s="3">
        <v>13.71269</v>
      </c>
      <c r="AY16" s="1">
        <v>3.81721735846362</v>
      </c>
      <c r="AZ16" s="3">
        <v>3.125</v>
      </c>
      <c r="BB16" s="1">
        <v>1.03436520461722</v>
      </c>
      <c r="BC16">
        <v>15.298507462686567</v>
      </c>
      <c r="BD16" s="1"/>
      <c r="BE16" s="1">
        <v>1.0265487569331699</v>
      </c>
      <c r="BF16">
        <v>14.412313432835822</v>
      </c>
      <c r="BG16" s="1"/>
      <c r="BH16" s="1">
        <v>1.53800326779492</v>
      </c>
      <c r="BI16" s="1">
        <v>22.527985074626866</v>
      </c>
      <c r="BJ16" s="1"/>
      <c r="BK16" s="1">
        <v>1.4638355123139899</v>
      </c>
      <c r="BL16" s="1">
        <v>28.824626865671643</v>
      </c>
      <c r="BM16" s="1"/>
      <c r="BN16" s="1">
        <v>3.0247327577977501</v>
      </c>
      <c r="BO16">
        <v>31.203358208955223</v>
      </c>
      <c r="BQ16" s="1">
        <v>3.2464213801500499</v>
      </c>
      <c r="BR16">
        <v>53.917910447761194</v>
      </c>
      <c r="BT16" s="1">
        <v>3.2769678802735598</v>
      </c>
      <c r="BU16">
        <v>23.274253731343283</v>
      </c>
      <c r="BV16" s="1"/>
      <c r="BW16" s="1">
        <v>3.18418103570948</v>
      </c>
      <c r="BX16">
        <v>15.951492537313433</v>
      </c>
      <c r="BY16" s="1"/>
      <c r="BZ16" s="1">
        <v>3.15851036209465</v>
      </c>
      <c r="CA16">
        <v>47.061567164179102</v>
      </c>
      <c r="CB16" s="1"/>
      <c r="CC16" s="1">
        <v>3.0400115116305502</v>
      </c>
      <c r="CD16">
        <v>37.5</v>
      </c>
      <c r="CE16" s="1"/>
      <c r="CF16">
        <v>15.569329626077732</v>
      </c>
      <c r="CG16" s="1">
        <v>1.2</v>
      </c>
      <c r="CH16" s="1"/>
      <c r="CI16">
        <v>24.695136393650102</v>
      </c>
      <c r="CJ16" s="1">
        <v>1.2</v>
      </c>
      <c r="CK16" s="1"/>
      <c r="CL16">
        <v>37.155712576818431</v>
      </c>
      <c r="CM16" s="1">
        <v>1.2</v>
      </c>
      <c r="CN16" s="1"/>
      <c r="CO16">
        <v>28.375344369643731</v>
      </c>
      <c r="CP16" s="1">
        <v>1.2</v>
      </c>
      <c r="CR16">
        <v>11.54324708490307</v>
      </c>
      <c r="CS16" s="1">
        <v>1.2</v>
      </c>
      <c r="CT16" s="1"/>
      <c r="CU16" s="1"/>
      <c r="CV16" s="1"/>
      <c r="CW16" s="1"/>
      <c r="CX16" s="1"/>
      <c r="CY16" s="1"/>
      <c r="CZ16" s="1"/>
      <c r="DB16" s="1"/>
      <c r="DD16" s="1"/>
      <c r="DE16" s="3"/>
      <c r="DF16" s="1"/>
      <c r="DG16" s="1"/>
      <c r="DI16" s="1"/>
      <c r="DJ16" s="1"/>
      <c r="DL16" s="1"/>
      <c r="DN16" s="1"/>
      <c r="DP16" s="1"/>
      <c r="DQ16" s="3"/>
      <c r="DR16" s="1"/>
      <c r="DS16" s="1"/>
      <c r="DU16" s="1"/>
      <c r="DV16" s="1"/>
      <c r="DX16" s="1"/>
      <c r="DZ16" s="1"/>
      <c r="EB16" s="1"/>
      <c r="EC16" s="3"/>
      <c r="ED16" s="1"/>
      <c r="EE16" s="1"/>
      <c r="EG16" s="1"/>
      <c r="EH16" s="1"/>
      <c r="EJ16" s="1"/>
      <c r="EL16" s="1"/>
    </row>
    <row r="17" spans="7:142" x14ac:dyDescent="0.25">
      <c r="M17" s="3"/>
      <c r="N17" s="3"/>
      <c r="O17" s="3"/>
      <c r="P17" s="3"/>
      <c r="Q17" s="3"/>
      <c r="R17" s="3"/>
      <c r="S17" s="3"/>
      <c r="T17" s="3"/>
      <c r="U17" s="1">
        <v>5</v>
      </c>
      <c r="V17" s="3">
        <v>13.05970149</v>
      </c>
      <c r="X17" s="1">
        <v>2.6</v>
      </c>
      <c r="Y17" s="3">
        <v>11.61380597</v>
      </c>
      <c r="AA17" s="1">
        <v>3.2526643376213</v>
      </c>
      <c r="AB17" s="3">
        <v>38.526119399999999</v>
      </c>
      <c r="AD17" s="1">
        <v>1.6066125177586701</v>
      </c>
      <c r="AE17" s="3">
        <v>24.906716419999999</v>
      </c>
      <c r="AG17" s="1">
        <v>1.5519746380825701</v>
      </c>
      <c r="AH17" s="3">
        <v>20.102611939999999</v>
      </c>
      <c r="AJ17" s="1">
        <v>3.21013859075999</v>
      </c>
      <c r="AK17" s="3">
        <v>21.595149249999999</v>
      </c>
      <c r="AM17" s="1">
        <v>3.30425232887846</v>
      </c>
      <c r="AN17" s="3">
        <v>24.02052239</v>
      </c>
      <c r="AP17" s="1">
        <v>4.1972949423998402</v>
      </c>
      <c r="AQ17" s="3">
        <v>15.391791039999999</v>
      </c>
      <c r="AS17" s="1">
        <v>3.64124280600912</v>
      </c>
      <c r="AT17" s="3">
        <v>7.4626869999999998</v>
      </c>
      <c r="AV17" s="1">
        <v>5.0990432598303297</v>
      </c>
      <c r="AW17" s="3">
        <v>15.71828</v>
      </c>
      <c r="AY17" s="1">
        <v>4.0407680982984804</v>
      </c>
      <c r="AZ17" s="3">
        <v>3.0783580000000001</v>
      </c>
      <c r="BB17" s="1">
        <v>1.0704053609908999</v>
      </c>
      <c r="BC17">
        <v>15.858208955223882</v>
      </c>
      <c r="BD17" s="1"/>
      <c r="BE17" s="1">
        <v>1.07052546257644</v>
      </c>
      <c r="BF17">
        <v>16.044776119402986</v>
      </c>
      <c r="BG17" s="1"/>
      <c r="BH17" s="1">
        <v>1.6576741678876401</v>
      </c>
      <c r="BI17" s="1">
        <v>19.21641791044776</v>
      </c>
      <c r="BJ17" s="1"/>
      <c r="BK17" s="1">
        <v>1.5538950018297399</v>
      </c>
      <c r="BL17" s="1">
        <v>27.518656716417912</v>
      </c>
      <c r="BM17" s="1"/>
      <c r="BN17" s="1">
        <v>3.3619681331608402</v>
      </c>
      <c r="BO17">
        <v>22.108208955223883</v>
      </c>
      <c r="BQ17" s="1">
        <v>3.4786331618262798</v>
      </c>
      <c r="BR17">
        <v>36.333955223880601</v>
      </c>
      <c r="BT17" s="1">
        <v>3.5602553741943801</v>
      </c>
      <c r="BU17">
        <v>20.19589552238806</v>
      </c>
      <c r="BV17" s="1"/>
      <c r="BW17" s="1">
        <v>3.3967578528704698</v>
      </c>
      <c r="BX17">
        <v>25.046641791044777</v>
      </c>
      <c r="BY17" s="1"/>
      <c r="BZ17" s="1">
        <v>3.4413453146584598</v>
      </c>
      <c r="CA17">
        <v>34.888059701492537</v>
      </c>
      <c r="CB17" s="1"/>
      <c r="CC17" s="1">
        <v>3.25395946681946</v>
      </c>
      <c r="CD17">
        <v>22.807835820895523</v>
      </c>
      <c r="CE17" s="1"/>
      <c r="CF17">
        <v>17.050698702875632</v>
      </c>
      <c r="CG17" s="1">
        <v>1.3</v>
      </c>
      <c r="CH17" s="1"/>
      <c r="CI17">
        <v>24.894886067942434</v>
      </c>
      <c r="CJ17" s="1">
        <v>1.3</v>
      </c>
      <c r="CK17" s="1"/>
      <c r="CL17">
        <v>38.18123137438527</v>
      </c>
      <c r="CM17" s="1">
        <v>1.3</v>
      </c>
      <c r="CN17" s="1"/>
      <c r="CO17">
        <v>28.768000760807229</v>
      </c>
      <c r="CP17" s="1">
        <v>1.3</v>
      </c>
      <c r="CR17">
        <v>11.343193993239437</v>
      </c>
      <c r="CS17" s="1">
        <v>1.3</v>
      </c>
      <c r="CT17" s="1"/>
      <c r="CU17" s="1"/>
      <c r="CV17" s="1"/>
      <c r="CW17" s="1"/>
      <c r="CX17" s="1"/>
      <c r="CY17" s="1"/>
      <c r="CZ17" s="1"/>
      <c r="DB17" s="1"/>
      <c r="DD17" s="1"/>
      <c r="DE17" s="3"/>
      <c r="DF17" s="1"/>
      <c r="DG17" s="1"/>
      <c r="DI17" s="1"/>
      <c r="DJ17" s="1"/>
      <c r="DL17" s="1"/>
      <c r="DN17" s="1"/>
      <c r="DP17" s="1"/>
      <c r="DQ17" s="3"/>
      <c r="DR17" s="1"/>
      <c r="DS17" s="1"/>
      <c r="DU17" s="1"/>
      <c r="DV17" s="1"/>
      <c r="DX17" s="1"/>
      <c r="DZ17" s="1"/>
      <c r="EB17" s="1"/>
      <c r="EC17" s="3"/>
      <c r="ED17" s="1"/>
      <c r="EE17" s="1"/>
      <c r="EG17" s="1"/>
      <c r="EH17" s="1"/>
      <c r="EJ17" s="1"/>
      <c r="EL17" s="1"/>
    </row>
    <row r="18" spans="7:142" x14ac:dyDescent="0.25">
      <c r="M18" s="3"/>
      <c r="N18" s="3"/>
      <c r="O18" s="3"/>
      <c r="P18" s="3"/>
      <c r="Q18" s="3"/>
      <c r="R18" s="3"/>
      <c r="S18" s="3"/>
      <c r="T18" s="3"/>
      <c r="U18" s="1">
        <v>5.4</v>
      </c>
      <c r="V18" s="3">
        <v>13.66604478</v>
      </c>
      <c r="X18" s="1">
        <v>2.8</v>
      </c>
      <c r="Y18" s="3">
        <v>17.58395522</v>
      </c>
      <c r="AA18" s="1">
        <v>3.46782774212208</v>
      </c>
      <c r="AB18" s="3">
        <v>35.68097015</v>
      </c>
      <c r="AD18" s="1">
        <v>1.7167219969560701</v>
      </c>
      <c r="AE18" s="3">
        <v>28.125</v>
      </c>
      <c r="AG18" s="1">
        <v>1.6174790637651699</v>
      </c>
      <c r="AH18" s="3">
        <v>20.755597009999999</v>
      </c>
      <c r="AJ18" s="1">
        <v>3.4867561768601298</v>
      </c>
      <c r="AK18" s="3">
        <v>31.669776120000002</v>
      </c>
      <c r="AM18" s="1">
        <v>3.6379486375221601</v>
      </c>
      <c r="AN18" s="3">
        <v>23.04104478</v>
      </c>
      <c r="AP18" s="1">
        <v>4.3403296957955098</v>
      </c>
      <c r="AQ18" s="3">
        <v>33.488805970000001</v>
      </c>
      <c r="AS18" s="1">
        <v>3.9535893083970599</v>
      </c>
      <c r="AT18" s="3">
        <v>13.013059999999999</v>
      </c>
      <c r="AV18" s="1">
        <v>5.6462596354023598</v>
      </c>
      <c r="AW18" s="3">
        <v>23.087689999999998</v>
      </c>
      <c r="AY18" s="1">
        <v>4.2169906802583403</v>
      </c>
      <c r="AZ18" s="3">
        <v>5.783582</v>
      </c>
      <c r="BB18" s="1">
        <v>1.11757330066384</v>
      </c>
      <c r="BC18">
        <v>13.805970149253731</v>
      </c>
      <c r="BD18" s="1"/>
      <c r="BE18" s="1">
        <v>1.09936558929648</v>
      </c>
      <c r="BF18">
        <v>13.852611940298507</v>
      </c>
      <c r="BG18" s="1"/>
      <c r="BH18" s="1">
        <v>1.74208804020198</v>
      </c>
      <c r="BI18" s="1">
        <v>28.264925373134332</v>
      </c>
      <c r="BJ18" s="1"/>
      <c r="BK18" s="1">
        <v>1.65974011582644</v>
      </c>
      <c r="BL18" s="1">
        <v>28.731343283582088</v>
      </c>
      <c r="BM18" s="1"/>
      <c r="BN18" s="1">
        <v>3.8796322663470701</v>
      </c>
      <c r="BO18">
        <v>48.507462686567166</v>
      </c>
      <c r="BQ18" s="1">
        <v>3.7778400097723299</v>
      </c>
      <c r="BR18">
        <v>38.059701492537314</v>
      </c>
      <c r="BT18" s="1">
        <v>3.7354355193656299</v>
      </c>
      <c r="BU18">
        <v>24.300373134328357</v>
      </c>
      <c r="BV18" s="1"/>
      <c r="BW18" s="1">
        <v>3.7043731888112101</v>
      </c>
      <c r="BX18">
        <v>12.87313432835821</v>
      </c>
      <c r="BY18" s="1"/>
      <c r="BZ18" s="1">
        <v>3.7268842294181299</v>
      </c>
      <c r="CA18">
        <v>37.220149253731343</v>
      </c>
      <c r="CB18" s="1"/>
      <c r="CC18" s="1">
        <v>3.4620486240446402</v>
      </c>
      <c r="CD18">
        <v>15.531716417910449</v>
      </c>
      <c r="CE18" s="1"/>
      <c r="CF18">
        <v>17.401125488209164</v>
      </c>
      <c r="CG18" s="1">
        <v>1.4</v>
      </c>
      <c r="CH18" s="1"/>
      <c r="CI18">
        <v>25.309868514747567</v>
      </c>
      <c r="CJ18" s="1">
        <v>1.4</v>
      </c>
      <c r="CK18" s="1"/>
      <c r="CL18">
        <v>39.20675017195213</v>
      </c>
      <c r="CM18" s="1">
        <v>1.4</v>
      </c>
      <c r="CN18" s="1"/>
      <c r="CO18">
        <v>29.957221758729762</v>
      </c>
      <c r="CP18" s="1">
        <v>1.4</v>
      </c>
      <c r="CR18">
        <v>12.051001789558667</v>
      </c>
      <c r="CS18" s="1">
        <v>1.4</v>
      </c>
      <c r="CT18" s="1"/>
      <c r="CU18" s="1"/>
      <c r="CV18" s="1"/>
      <c r="CW18" s="1"/>
      <c r="CX18" s="1"/>
      <c r="CY18" s="1"/>
      <c r="CZ18" s="1"/>
      <c r="DB18" s="1"/>
      <c r="DD18" s="1"/>
      <c r="DE18" s="3"/>
      <c r="DF18" s="1"/>
      <c r="DG18" s="1"/>
      <c r="DI18" s="1"/>
      <c r="DJ18" s="1"/>
      <c r="DL18" s="1"/>
      <c r="DN18" s="1"/>
      <c r="DP18" s="1"/>
      <c r="DQ18" s="3"/>
      <c r="DR18" s="1"/>
      <c r="DS18" s="1"/>
      <c r="DU18" s="1"/>
      <c r="DV18" s="1"/>
      <c r="DX18" s="1"/>
      <c r="DZ18" s="1"/>
      <c r="EB18" s="1"/>
      <c r="EC18" s="3"/>
      <c r="ED18" s="1"/>
      <c r="EE18" s="1"/>
      <c r="EG18" s="1"/>
      <c r="EH18" s="1"/>
      <c r="EJ18" s="1"/>
      <c r="EL18" s="1"/>
    </row>
    <row r="19" spans="7:142" x14ac:dyDescent="0.25">
      <c r="M19" s="3"/>
      <c r="N19" s="3"/>
      <c r="O19" s="3"/>
      <c r="P19" s="3"/>
      <c r="Q19" s="3"/>
      <c r="R19" s="3"/>
      <c r="S19" s="3"/>
      <c r="T19" s="3"/>
      <c r="U19" s="1">
        <v>5.8</v>
      </c>
      <c r="V19" s="3">
        <v>13.24626866</v>
      </c>
      <c r="X19" s="1">
        <v>3</v>
      </c>
      <c r="Y19" s="3">
        <v>19.309701489999998</v>
      </c>
      <c r="AA19" s="1">
        <v>3.6908815331014799</v>
      </c>
      <c r="AB19" s="3">
        <v>44.309701490000002</v>
      </c>
      <c r="AD19" s="1">
        <v>1.81618252099743</v>
      </c>
      <c r="AE19" s="3">
        <v>27.705223879999998</v>
      </c>
      <c r="AG19" s="1">
        <v>1.6622103094784</v>
      </c>
      <c r="AH19" s="3">
        <v>19.636194029999999</v>
      </c>
      <c r="AJ19" s="1">
        <v>3.72789245213285</v>
      </c>
      <c r="AK19" s="3">
        <v>35.914179099999998</v>
      </c>
      <c r="AM19" s="1">
        <v>3.9384855253770699</v>
      </c>
      <c r="AN19" s="3">
        <v>31.016791040000001</v>
      </c>
      <c r="AP19" s="1">
        <v>4.5840765107854704</v>
      </c>
      <c r="AQ19" s="3">
        <v>35.307835820000001</v>
      </c>
      <c r="AS19" s="1">
        <v>4.1929018011316597</v>
      </c>
      <c r="AT19" s="3">
        <v>22.294779999999999</v>
      </c>
      <c r="AV19" s="1">
        <v>6.1014760311882297</v>
      </c>
      <c r="AW19" s="3">
        <v>14.22575</v>
      </c>
      <c r="AY19" s="1">
        <v>4.3616608055089303</v>
      </c>
      <c r="AZ19" s="3">
        <v>8.0690299999999997</v>
      </c>
      <c r="BB19" s="1">
        <v>1.3517673763001601</v>
      </c>
      <c r="BC19">
        <v>17.397388059701495</v>
      </c>
      <c r="BD19" s="1"/>
      <c r="BE19" s="1">
        <v>1.1350801206064001</v>
      </c>
      <c r="BF19">
        <v>14.272388059701493</v>
      </c>
      <c r="BG19" s="1"/>
      <c r="BH19" s="1">
        <v>1.8452177448109299</v>
      </c>
      <c r="BI19" s="1">
        <v>28.451492537313435</v>
      </c>
      <c r="BJ19" s="1"/>
      <c r="BK19" s="1">
        <v>1.7462388959053301</v>
      </c>
      <c r="BL19" s="1">
        <v>25.792910447761191</v>
      </c>
      <c r="BM19" s="1"/>
      <c r="BN19" s="1">
        <v>4.1794529070687902</v>
      </c>
      <c r="BO19">
        <v>45.242537313432834</v>
      </c>
      <c r="BQ19" s="1">
        <v>4.0382885215249704</v>
      </c>
      <c r="BR19">
        <v>35.214552238805972</v>
      </c>
      <c r="BT19" s="1">
        <v>4.0272512213618601</v>
      </c>
      <c r="BU19">
        <v>29.430970149253731</v>
      </c>
      <c r="BV19" s="1"/>
      <c r="BW19" s="1">
        <v>4.0899230326681399</v>
      </c>
      <c r="BX19">
        <v>7.602611940298508</v>
      </c>
      <c r="BY19" s="1"/>
      <c r="BZ19" s="1">
        <v>4.0231094064122903</v>
      </c>
      <c r="CA19">
        <v>38.619402985074622</v>
      </c>
      <c r="CB19" s="1"/>
      <c r="CC19" s="1">
        <v>3.86721124997141</v>
      </c>
      <c r="CD19">
        <v>34.421641791044777</v>
      </c>
      <c r="CE19" s="1"/>
      <c r="CF19">
        <v>15.607434568978666</v>
      </c>
      <c r="CG19" s="1">
        <v>1.5</v>
      </c>
      <c r="CH19" s="1"/>
      <c r="CI19">
        <v>23.86431059683407</v>
      </c>
      <c r="CJ19" s="1">
        <v>1.5</v>
      </c>
      <c r="CK19" s="1"/>
      <c r="CL19">
        <v>40.816984306201427</v>
      </c>
      <c r="CM19" s="1">
        <v>1.5</v>
      </c>
      <c r="CN19" s="1"/>
      <c r="CO19">
        <v>29.627410046466565</v>
      </c>
      <c r="CP19" s="1">
        <v>1.5</v>
      </c>
      <c r="CR19">
        <v>12.217809287512333</v>
      </c>
      <c r="CS19" s="1">
        <v>1.5</v>
      </c>
      <c r="CT19" s="1"/>
      <c r="CU19" s="1"/>
      <c r="CV19" s="1"/>
      <c r="CW19" s="1"/>
      <c r="CX19" s="1"/>
      <c r="CY19" s="1"/>
      <c r="CZ19" s="1"/>
      <c r="DB19" s="1"/>
      <c r="DD19" s="1"/>
      <c r="DE19" s="3"/>
      <c r="DF19" s="1"/>
      <c r="DG19" s="1"/>
      <c r="DI19" s="1"/>
      <c r="DJ19" s="1"/>
      <c r="DL19" s="1"/>
      <c r="DN19" s="1"/>
      <c r="DP19" s="1"/>
      <c r="DQ19" s="3"/>
      <c r="DR19" s="1"/>
      <c r="DS19" s="1"/>
      <c r="DU19" s="1"/>
      <c r="DV19" s="1"/>
      <c r="DX19" s="1"/>
      <c r="DZ19" s="1"/>
      <c r="EB19" s="1"/>
      <c r="EC19" s="3"/>
      <c r="ED19" s="1"/>
      <c r="EE19" s="1"/>
      <c r="EG19" s="1"/>
      <c r="EH19" s="1"/>
      <c r="EJ19" s="1"/>
      <c r="EL19" s="1"/>
    </row>
    <row r="20" spans="7:142" x14ac:dyDescent="0.25">
      <c r="M20" s="3"/>
      <c r="N20" s="3"/>
      <c r="O20" s="3"/>
      <c r="P20" s="3"/>
      <c r="Q20" s="3"/>
      <c r="R20" s="3"/>
      <c r="S20" s="3"/>
      <c r="T20" s="3"/>
      <c r="U20" s="1">
        <v>6.2</v>
      </c>
      <c r="V20" s="3">
        <v>14.22574627</v>
      </c>
      <c r="X20" s="1">
        <v>3.2</v>
      </c>
      <c r="Y20" s="3">
        <v>13.992537309999999</v>
      </c>
      <c r="AA20" s="1">
        <v>3.8819523743137201</v>
      </c>
      <c r="AB20" s="3">
        <v>45.988805970000001</v>
      </c>
      <c r="AD20" s="1">
        <v>1.9285111536244901</v>
      </c>
      <c r="AE20" s="3">
        <v>27.378731340000002</v>
      </c>
      <c r="AG20" s="1">
        <v>1.69612137423321</v>
      </c>
      <c r="AH20" s="3">
        <v>11.94029851</v>
      </c>
      <c r="AJ20" s="1">
        <v>4.1998410697989197</v>
      </c>
      <c r="AK20" s="3">
        <v>42.490671640000002</v>
      </c>
      <c r="AM20" s="1">
        <v>4.2207145030630198</v>
      </c>
      <c r="AN20" s="3">
        <v>26.81902985</v>
      </c>
      <c r="AP20" s="1">
        <v>4.8272052738876798</v>
      </c>
      <c r="AQ20" s="3">
        <v>37.919776120000002</v>
      </c>
      <c r="AS20" s="1">
        <v>4.47830618633279</v>
      </c>
      <c r="AT20" s="3">
        <v>18.84328</v>
      </c>
      <c r="AV20" s="1">
        <v>6.4967393963284898</v>
      </c>
      <c r="AW20" s="3">
        <v>15.065300000000001</v>
      </c>
      <c r="AY20" s="1">
        <v>4.4856386028602104</v>
      </c>
      <c r="AZ20" s="3">
        <v>8.2089549999999996</v>
      </c>
      <c r="BB20" s="1">
        <v>1.3802550269667</v>
      </c>
      <c r="BC20">
        <v>21.175373134328357</v>
      </c>
      <c r="BD20" s="1"/>
      <c r="BE20" s="1">
        <v>1.18119104032129</v>
      </c>
      <c r="BF20">
        <v>14.55223880597015</v>
      </c>
      <c r="BG20" s="1"/>
      <c r="BH20" s="1">
        <v>1.96437173423727</v>
      </c>
      <c r="BI20" s="1">
        <v>28.218283582089555</v>
      </c>
      <c r="BJ20" s="1"/>
      <c r="BK20" s="1">
        <v>1.86020554872472</v>
      </c>
      <c r="BL20" s="1">
        <v>23.694029850746269</v>
      </c>
      <c r="BM20" s="1"/>
      <c r="BN20" s="1">
        <v>4.4664595231473596</v>
      </c>
      <c r="BO20">
        <v>40.39179104477612</v>
      </c>
      <c r="BQ20" s="1">
        <v>4.4777442833939398</v>
      </c>
      <c r="BR20">
        <v>34.701492537313435</v>
      </c>
      <c r="BT20" s="1">
        <v>4.32923770858255</v>
      </c>
      <c r="BU20">
        <v>23.180970149253731</v>
      </c>
      <c r="BV20" s="1"/>
      <c r="BW20" s="1">
        <v>4.5260395178990596</v>
      </c>
      <c r="BX20">
        <v>21.035447761194028</v>
      </c>
      <c r="BY20" s="1"/>
      <c r="BZ20" s="1">
        <v>4.3066854893448703</v>
      </c>
      <c r="CA20">
        <v>43.283582089552233</v>
      </c>
      <c r="CB20" s="1"/>
      <c r="CC20" s="1">
        <v>4.1990597448443703</v>
      </c>
      <c r="CD20">
        <v>32.042910447761194</v>
      </c>
      <c r="CE20" s="1"/>
      <c r="CF20">
        <v>17.222428923001669</v>
      </c>
      <c r="CG20" s="1">
        <v>1.6</v>
      </c>
      <c r="CH20" s="1"/>
      <c r="CI20">
        <v>24.461866919245566</v>
      </c>
      <c r="CJ20" s="1">
        <v>1.6</v>
      </c>
      <c r="CK20" s="1"/>
      <c r="CL20">
        <v>41.912807576298498</v>
      </c>
      <c r="CM20" s="1">
        <v>1.6</v>
      </c>
      <c r="CN20" s="1"/>
      <c r="CO20">
        <v>29.297598334203332</v>
      </c>
      <c r="CP20" s="1">
        <v>1.6</v>
      </c>
      <c r="CR20">
        <v>11.899550773405666</v>
      </c>
      <c r="CS20" s="1">
        <v>1.6</v>
      </c>
      <c r="CT20" s="1"/>
      <c r="CU20" s="1"/>
      <c r="CV20" s="1"/>
      <c r="CW20" s="1"/>
      <c r="CX20" s="1"/>
      <c r="CY20" s="1"/>
      <c r="CZ20" s="1"/>
      <c r="DB20" s="1"/>
      <c r="DD20" s="1"/>
      <c r="DE20" s="3"/>
      <c r="DF20" s="1"/>
      <c r="DG20" s="1"/>
      <c r="DI20" s="1"/>
      <c r="DJ20" s="1"/>
      <c r="DL20" s="1"/>
      <c r="DN20" s="1"/>
      <c r="DP20" s="1"/>
      <c r="DQ20" s="3"/>
      <c r="DR20" s="1"/>
      <c r="DS20" s="1"/>
      <c r="DU20" s="1"/>
      <c r="DV20" s="1"/>
      <c r="DX20" s="1"/>
      <c r="DZ20" s="1"/>
      <c r="EB20" s="1"/>
      <c r="EC20" s="3"/>
      <c r="ED20" s="1"/>
      <c r="EE20" s="1"/>
      <c r="EG20" s="1"/>
      <c r="EH20" s="1"/>
      <c r="EJ20" s="1"/>
      <c r="EL20" s="1"/>
    </row>
    <row r="21" spans="7:142" x14ac:dyDescent="0.25">
      <c r="M21" s="3"/>
      <c r="N21" s="3"/>
      <c r="O21" s="3"/>
      <c r="P21" s="3"/>
      <c r="Q21" s="3"/>
      <c r="R21" s="3"/>
      <c r="S21" s="3"/>
      <c r="T21" s="3"/>
      <c r="U21" s="1">
        <v>6.6</v>
      </c>
      <c r="V21" s="3">
        <v>13.89925373</v>
      </c>
      <c r="X21" s="1">
        <v>3.4</v>
      </c>
      <c r="Y21" s="3">
        <v>14.925373130000001</v>
      </c>
      <c r="AA21" s="1">
        <v>4.0462267118394903</v>
      </c>
      <c r="AB21" s="3">
        <v>37.546641790000002</v>
      </c>
      <c r="AD21" s="1">
        <v>2.0247624875606398</v>
      </c>
      <c r="AE21" s="3">
        <v>27.332089549999999</v>
      </c>
      <c r="AG21" s="1">
        <v>1.7432650615723499</v>
      </c>
      <c r="AH21" s="3">
        <v>10.9141791</v>
      </c>
      <c r="AJ21" s="1">
        <v>4.4083956267314202</v>
      </c>
      <c r="AK21" s="3">
        <v>40.578358209999998</v>
      </c>
      <c r="AM21" s="1">
        <v>4.5075085198886997</v>
      </c>
      <c r="AN21" s="3">
        <v>24.720149249999999</v>
      </c>
      <c r="AP21" s="1">
        <v>5.14377110996592</v>
      </c>
      <c r="AQ21" s="3">
        <v>37.826492539999997</v>
      </c>
      <c r="AS21" s="1">
        <v>4.7114696754816796</v>
      </c>
      <c r="AT21" s="3">
        <v>35.494399999999999</v>
      </c>
      <c r="AV21" s="1">
        <v>6.85337530421232</v>
      </c>
      <c r="AW21" s="3">
        <v>8.1623129999999993</v>
      </c>
      <c r="AY21" s="1">
        <v>4.5962198021031604</v>
      </c>
      <c r="AZ21" s="3">
        <v>8.5354480000000006</v>
      </c>
      <c r="BB21" s="1">
        <v>1.42595583978735</v>
      </c>
      <c r="BC21">
        <v>20.522388059701495</v>
      </c>
      <c r="BD21" s="1"/>
      <c r="BE21" s="1">
        <v>1.2147333172714201</v>
      </c>
      <c r="BF21">
        <v>14.878731343283583</v>
      </c>
      <c r="BG21" s="1"/>
      <c r="BH21" s="1">
        <v>2.06814647281097</v>
      </c>
      <c r="BI21" s="1">
        <v>26.492537313432834</v>
      </c>
      <c r="BJ21" s="1"/>
      <c r="BK21" s="1">
        <v>1.94852405054238</v>
      </c>
      <c r="BL21" s="1">
        <v>27.658582089552237</v>
      </c>
      <c r="BM21" s="1"/>
      <c r="BN21" s="1">
        <v>4.7217129028516096</v>
      </c>
      <c r="BO21">
        <v>27.285447761194032</v>
      </c>
      <c r="BQ21" s="1">
        <v>4.6800903918474104</v>
      </c>
      <c r="BR21">
        <v>35.727611940298509</v>
      </c>
      <c r="BT21" s="1">
        <v>4.6000208175427897</v>
      </c>
      <c r="BU21">
        <v>29.990671641791046</v>
      </c>
      <c r="BV21" s="1"/>
      <c r="BW21" s="1">
        <v>4.6941656517577499</v>
      </c>
      <c r="BX21">
        <v>16.697761194029852</v>
      </c>
      <c r="BY21" s="1"/>
      <c r="BZ21" s="1">
        <v>4.5596944353487299</v>
      </c>
      <c r="CA21">
        <v>45.102611940298509</v>
      </c>
      <c r="CB21" s="1"/>
      <c r="CC21" s="1">
        <v>4.60730195529338</v>
      </c>
      <c r="CD21">
        <v>33.955223880597011</v>
      </c>
      <c r="CE21" s="1"/>
      <c r="CF21">
        <v>15.996494179977498</v>
      </c>
      <c r="CG21" s="1">
        <v>1.7</v>
      </c>
      <c r="CH21" s="1"/>
      <c r="CI21">
        <v>26.251116015228671</v>
      </c>
      <c r="CJ21" s="1">
        <v>1.7</v>
      </c>
      <c r="CK21" s="1"/>
      <c r="CL21">
        <v>41.688132373610699</v>
      </c>
      <c r="CM21" s="1">
        <v>1.7</v>
      </c>
      <c r="CN21" s="1"/>
      <c r="CO21">
        <v>27.905405932842566</v>
      </c>
      <c r="CP21" s="1">
        <v>1.7</v>
      </c>
      <c r="CR21">
        <v>12.111897575129229</v>
      </c>
      <c r="CS21" s="1">
        <v>1.7</v>
      </c>
      <c r="CT21" s="1"/>
      <c r="CU21" s="1"/>
      <c r="CV21" s="1"/>
      <c r="CW21" s="1"/>
      <c r="CX21" s="1"/>
      <c r="CY21" s="1"/>
      <c r="CZ21" s="1"/>
      <c r="DB21" s="1"/>
      <c r="DD21" s="1"/>
      <c r="DE21" s="3"/>
      <c r="DF21" s="1"/>
      <c r="DG21" s="1"/>
      <c r="DI21" s="1"/>
      <c r="DJ21" s="1"/>
      <c r="DL21" s="1"/>
      <c r="DN21" s="1"/>
      <c r="DP21" s="1"/>
      <c r="DQ21" s="3"/>
      <c r="DR21" s="1"/>
      <c r="DS21" s="1"/>
      <c r="DU21" s="1"/>
      <c r="DV21" s="1"/>
      <c r="DX21" s="1"/>
      <c r="DZ21" s="1"/>
      <c r="EB21" s="1"/>
      <c r="EC21" s="3"/>
      <c r="ED21" s="1"/>
      <c r="EE21" s="1"/>
      <c r="EG21" s="1"/>
      <c r="EH21" s="1"/>
      <c r="EJ21" s="1"/>
      <c r="EL21" s="1"/>
    </row>
    <row r="22" spans="7:142" x14ac:dyDescent="0.25">
      <c r="M22" s="3"/>
      <c r="N22" s="3"/>
      <c r="O22" s="3"/>
      <c r="P22" s="3"/>
      <c r="Q22" s="3"/>
      <c r="R22" s="3"/>
      <c r="S22" s="3"/>
      <c r="T22" s="3"/>
      <c r="U22" s="1">
        <v>7</v>
      </c>
      <c r="V22" s="3">
        <v>13.945895520000001</v>
      </c>
      <c r="X22" s="1">
        <v>3.6</v>
      </c>
      <c r="Y22" s="3">
        <v>14.412313429999999</v>
      </c>
      <c r="AA22" s="1">
        <v>4.2658831220313997</v>
      </c>
      <c r="AB22" s="3">
        <v>26.772388060000001</v>
      </c>
      <c r="AD22" s="1">
        <v>2.1413082088498099</v>
      </c>
      <c r="AE22" s="3">
        <v>22.621268659999998</v>
      </c>
      <c r="AG22" s="1">
        <v>1.7892363913064899</v>
      </c>
      <c r="AH22" s="3">
        <v>21.968283580000001</v>
      </c>
      <c r="AJ22" s="1">
        <v>4.6264443882712998</v>
      </c>
      <c r="AK22" s="3">
        <v>33.908582090000003</v>
      </c>
      <c r="AM22" s="1">
        <v>4.9156184767966202</v>
      </c>
      <c r="AN22" s="3">
        <v>26.16604478</v>
      </c>
      <c r="AP22" s="1">
        <v>5.3862094540428798</v>
      </c>
      <c r="AQ22" s="3">
        <v>33.20895522</v>
      </c>
      <c r="AS22" s="1">
        <v>4.9411771783082097</v>
      </c>
      <c r="AT22" s="3">
        <v>33.722009999999997</v>
      </c>
      <c r="AV22" s="1">
        <v>7.1852126646194296</v>
      </c>
      <c r="AW22" s="3">
        <v>10.401120000000001</v>
      </c>
      <c r="AY22" s="1">
        <v>4.69817858583506</v>
      </c>
      <c r="AZ22" s="3">
        <v>9.0018659999999997</v>
      </c>
      <c r="BB22" s="1">
        <v>1.45592824028002</v>
      </c>
      <c r="BC22">
        <v>16.044776119402986</v>
      </c>
      <c r="BD22" s="1"/>
      <c r="BE22" s="1">
        <v>1.26198622294284</v>
      </c>
      <c r="BF22">
        <v>17.910447761194028</v>
      </c>
      <c r="BG22" s="1"/>
      <c r="BH22" s="1">
        <v>2.1681630440764899</v>
      </c>
      <c r="BI22" s="1">
        <v>27.378731343283579</v>
      </c>
      <c r="BJ22" s="1"/>
      <c r="BK22" s="1">
        <v>2.04039558967713</v>
      </c>
      <c r="BL22" s="1">
        <v>19.029850746268657</v>
      </c>
      <c r="BM22" s="1"/>
      <c r="BN22" s="1">
        <v>5.2184118122199701</v>
      </c>
      <c r="BO22">
        <v>41.930970149253731</v>
      </c>
      <c r="BQ22" s="1">
        <v>5.0749680702650704</v>
      </c>
      <c r="BR22">
        <v>31.716417910447763</v>
      </c>
      <c r="BT22" s="1">
        <v>4.8737678663835302</v>
      </c>
      <c r="BU22">
        <v>30.643656716417912</v>
      </c>
      <c r="BV22" s="1"/>
      <c r="BW22" s="1">
        <v>4.9745346899545204</v>
      </c>
      <c r="BX22">
        <v>32.462686567164177</v>
      </c>
      <c r="BY22" s="1"/>
      <c r="BZ22" s="1">
        <v>4.7975553895994203</v>
      </c>
      <c r="CA22">
        <v>42.770522388059703</v>
      </c>
      <c r="CB22" s="1"/>
      <c r="CC22" s="1">
        <v>4.8215118816746498</v>
      </c>
      <c r="CD22">
        <v>37.26679104477612</v>
      </c>
      <c r="CE22" s="1"/>
      <c r="CF22">
        <v>19.755690646443199</v>
      </c>
      <c r="CG22" s="1">
        <v>1.8</v>
      </c>
      <c r="CH22" s="1"/>
      <c r="CI22">
        <v>26.982008835508964</v>
      </c>
      <c r="CJ22" s="1">
        <v>1.8</v>
      </c>
      <c r="CK22" s="1"/>
      <c r="CL22">
        <v>41.082109113583634</v>
      </c>
      <c r="CM22" s="1">
        <v>1.8</v>
      </c>
      <c r="CN22" s="1"/>
      <c r="CO22">
        <v>24.802791392234202</v>
      </c>
      <c r="CP22" s="1">
        <v>1.8</v>
      </c>
      <c r="CR22">
        <v>13.879402483147567</v>
      </c>
      <c r="CS22" s="1">
        <v>1.8</v>
      </c>
      <c r="CT22" s="1"/>
      <c r="CU22" s="1"/>
      <c r="CV22" s="1"/>
      <c r="CW22" s="1"/>
      <c r="CX22" s="1"/>
      <c r="CY22" s="1"/>
      <c r="CZ22" s="1"/>
      <c r="DB22" s="1"/>
      <c r="DD22" s="1"/>
      <c r="DE22" s="3"/>
      <c r="DF22" s="1"/>
      <c r="DG22" s="1"/>
      <c r="DI22" s="1"/>
      <c r="DJ22" s="1"/>
      <c r="DL22" s="1"/>
      <c r="DN22" s="1"/>
      <c r="DP22" s="1"/>
      <c r="DQ22" s="3"/>
      <c r="DR22" s="1"/>
      <c r="DS22" s="1"/>
      <c r="DU22" s="1"/>
      <c r="DV22" s="1"/>
      <c r="DX22" s="1"/>
      <c r="DZ22" s="1"/>
      <c r="EB22" s="1"/>
      <c r="EC22" s="3"/>
      <c r="ED22" s="1"/>
      <c r="EE22" s="1"/>
      <c r="EG22" s="1"/>
      <c r="EH22" s="1"/>
      <c r="EJ22" s="1"/>
      <c r="EL22" s="1"/>
    </row>
    <row r="23" spans="7:142" x14ac:dyDescent="0.25">
      <c r="M23" s="3"/>
      <c r="N23" s="3"/>
      <c r="O23" s="3"/>
      <c r="P23" s="3"/>
      <c r="Q23" s="3"/>
      <c r="R23" s="3"/>
      <c r="S23" s="3"/>
      <c r="T23" s="3"/>
      <c r="U23" s="1">
        <v>7.4</v>
      </c>
      <c r="V23" s="3">
        <v>10.77425373</v>
      </c>
      <c r="X23" s="1">
        <v>3.8</v>
      </c>
      <c r="Y23" s="3">
        <v>12.40671642</v>
      </c>
      <c r="AA23" s="1">
        <v>4.7627966882888897</v>
      </c>
      <c r="AB23" s="3">
        <v>46.595149249999999</v>
      </c>
      <c r="AD23" s="1">
        <v>2.24532447122367</v>
      </c>
      <c r="AE23" s="3">
        <v>28.591417910000001</v>
      </c>
      <c r="AG23" s="1">
        <v>1.84440679753863</v>
      </c>
      <c r="AH23" s="3">
        <v>13.992537309999999</v>
      </c>
      <c r="AJ23" s="1">
        <v>4.9108595017719301</v>
      </c>
      <c r="AK23" s="3">
        <v>34.328358209999998</v>
      </c>
      <c r="AM23" s="1">
        <v>5.25825797217027</v>
      </c>
      <c r="AN23" s="3">
        <v>27.705223879999998</v>
      </c>
      <c r="AP23" s="1">
        <v>5.6879694666220697</v>
      </c>
      <c r="AQ23" s="3">
        <v>49.393656720000003</v>
      </c>
      <c r="AS23" s="1">
        <v>5.2176480274177601</v>
      </c>
      <c r="AT23" s="3">
        <v>29.757459999999998</v>
      </c>
      <c r="AV23" s="1">
        <v>7.5010624358039797</v>
      </c>
      <c r="AW23" s="3">
        <v>11.940300000000001</v>
      </c>
      <c r="AY23" s="1">
        <v>4.7945766997724899</v>
      </c>
      <c r="AZ23" s="3">
        <v>9.0485070000000007</v>
      </c>
      <c r="BB23" s="1">
        <v>1.5023920971837501</v>
      </c>
      <c r="BC23">
        <v>16.791044776119403</v>
      </c>
      <c r="BD23" s="1"/>
      <c r="BE23" s="1">
        <v>1.3047104753192</v>
      </c>
      <c r="BF23">
        <v>16.277985074626866</v>
      </c>
      <c r="BG23" s="1"/>
      <c r="BH23" s="1">
        <v>2.2608854867715702</v>
      </c>
      <c r="BI23" s="1">
        <v>27.098880597014922</v>
      </c>
      <c r="BJ23" s="1"/>
      <c r="BK23" s="1">
        <v>2.1287358481274099</v>
      </c>
      <c r="BL23" s="1">
        <v>20.009328358208954</v>
      </c>
      <c r="BM23" s="1"/>
      <c r="BN23" s="1">
        <v>5.4748078604666199</v>
      </c>
      <c r="BO23">
        <v>47.201492537313435</v>
      </c>
      <c r="BQ23" s="1">
        <v>5.3411913397960298</v>
      </c>
      <c r="BR23">
        <v>38.199626865671647</v>
      </c>
      <c r="BT23" s="1">
        <v>5.0791973003365296</v>
      </c>
      <c r="BU23">
        <v>32.369402985074622</v>
      </c>
      <c r="BV23" s="1"/>
      <c r="BW23" s="1">
        <v>5.2550406213435599</v>
      </c>
      <c r="BX23">
        <v>34.654850746268657</v>
      </c>
      <c r="BY23" s="1"/>
      <c r="BZ23" s="1">
        <v>5.0903722441052199</v>
      </c>
      <c r="CA23">
        <v>33.815298507462686</v>
      </c>
      <c r="CB23" s="1"/>
      <c r="CC23" s="1">
        <v>5.1191219292235504</v>
      </c>
      <c r="CD23">
        <v>38.339552238805972</v>
      </c>
      <c r="CE23" s="1"/>
      <c r="CF23">
        <v>18.065671162714235</v>
      </c>
      <c r="CG23" s="1">
        <v>1.9</v>
      </c>
      <c r="CH23" s="1"/>
      <c r="CI23">
        <v>27.095415689366501</v>
      </c>
      <c r="CJ23" s="1">
        <v>1.9</v>
      </c>
      <c r="CK23" s="1"/>
      <c r="CL23">
        <v>41.891779265194366</v>
      </c>
      <c r="CM23" s="1">
        <v>1.9</v>
      </c>
      <c r="CN23" s="1"/>
      <c r="CO23">
        <v>21.710115573279566</v>
      </c>
      <c r="CP23" s="1">
        <v>1.9</v>
      </c>
      <c r="CR23">
        <v>15.258356740724631</v>
      </c>
      <c r="CS23" s="1">
        <v>1.9</v>
      </c>
      <c r="CT23" s="1"/>
      <c r="CU23" s="1"/>
      <c r="CV23" s="1"/>
      <c r="CW23" s="1"/>
      <c r="CX23" s="1"/>
      <c r="CY23" s="1"/>
      <c r="CZ23" s="1"/>
      <c r="DB23" s="1"/>
      <c r="DD23" s="1"/>
      <c r="DE23" s="3"/>
      <c r="DF23" s="1"/>
      <c r="DG23" s="1"/>
      <c r="DI23" s="1"/>
      <c r="DJ23" s="1"/>
      <c r="DL23" s="1"/>
      <c r="DN23" s="1"/>
      <c r="DP23" s="1"/>
      <c r="DQ23" s="3"/>
      <c r="DR23" s="1"/>
      <c r="DS23" s="1"/>
      <c r="DU23" s="1"/>
      <c r="DV23" s="1"/>
      <c r="DX23" s="1"/>
      <c r="DZ23" s="1"/>
      <c r="EB23" s="1"/>
      <c r="EC23" s="3"/>
      <c r="ED23" s="1"/>
      <c r="EE23" s="1"/>
      <c r="EG23" s="1"/>
      <c r="EH23" s="1"/>
      <c r="EJ23" s="1"/>
      <c r="EL23" s="1"/>
    </row>
    <row r="24" spans="7:142" x14ac:dyDescent="0.25">
      <c r="M24" s="3"/>
      <c r="N24" s="3"/>
      <c r="O24" s="3"/>
      <c r="P24" s="3"/>
      <c r="Q24" s="3"/>
      <c r="R24" s="3"/>
      <c r="S24" s="3"/>
      <c r="T24" s="3"/>
      <c r="U24" s="1">
        <v>7.6</v>
      </c>
      <c r="V24" s="3">
        <v>13.33955224</v>
      </c>
      <c r="X24" s="1">
        <v>4</v>
      </c>
      <c r="Y24" s="3">
        <v>15.34514925</v>
      </c>
      <c r="AA24" s="1">
        <v>5.1695083533557202</v>
      </c>
      <c r="AB24" s="3">
        <v>42.630597010000002</v>
      </c>
      <c r="AD24" s="1">
        <v>2.3443253618025599</v>
      </c>
      <c r="AE24" s="3">
        <v>32.509328359999998</v>
      </c>
      <c r="AG24" s="1">
        <v>1.89151804380514</v>
      </c>
      <c r="AH24" s="3">
        <v>15.391791039999999</v>
      </c>
      <c r="AJ24" s="1">
        <v>5.04056822709875</v>
      </c>
      <c r="AK24" s="3">
        <v>29.897388060000001</v>
      </c>
      <c r="AM24" s="1">
        <v>5.5581001418975902</v>
      </c>
      <c r="AN24" s="3">
        <v>25.792910450000001</v>
      </c>
      <c r="AP24" s="1">
        <v>5.9975192618991899</v>
      </c>
      <c r="AQ24" s="3">
        <v>49.906716420000002</v>
      </c>
      <c r="AS24" s="1">
        <v>5.4345784158264001</v>
      </c>
      <c r="AT24" s="3">
        <v>39.039180000000002</v>
      </c>
      <c r="AV24" s="1">
        <v>7.8065043558987099</v>
      </c>
      <c r="AW24" s="3">
        <v>15.76493</v>
      </c>
      <c r="AY24" s="1">
        <v>4.8873593180329502</v>
      </c>
      <c r="AZ24" s="3">
        <v>12.36007</v>
      </c>
      <c r="BB24" s="1">
        <v>1.5457176815487901</v>
      </c>
      <c r="BC24">
        <v>17.490671641791046</v>
      </c>
      <c r="BD24" s="1"/>
      <c r="BE24" s="1">
        <v>1.3429940953505499</v>
      </c>
      <c r="BF24">
        <v>18.28358208955224</v>
      </c>
      <c r="BG24" s="1"/>
      <c r="BH24" s="1">
        <v>2.3664842145276102</v>
      </c>
      <c r="BI24" s="1">
        <v>28.964552238805968</v>
      </c>
      <c r="BJ24" s="1"/>
      <c r="BK24" s="1">
        <v>2.4051597921088601</v>
      </c>
      <c r="BL24" s="1">
        <v>19.822761194029852</v>
      </c>
      <c r="BM24" s="1"/>
      <c r="BN24" s="1">
        <v>5.7698505242670599</v>
      </c>
      <c r="BO24">
        <v>38.013059701492537</v>
      </c>
      <c r="BQ24" s="1">
        <v>5.5707387283083101</v>
      </c>
      <c r="BR24">
        <v>29.757462686567166</v>
      </c>
      <c r="BT24" s="1">
        <v>5.3712290897679402</v>
      </c>
      <c r="BU24">
        <v>35.214552238805972</v>
      </c>
      <c r="BV24" s="1"/>
      <c r="BW24" s="1">
        <v>5.4377943341311896</v>
      </c>
      <c r="BX24">
        <v>23.367537313432834</v>
      </c>
      <c r="BY24" s="1"/>
      <c r="BZ24" s="1">
        <v>5.3299099553718001</v>
      </c>
      <c r="CA24">
        <v>43.563432835820898</v>
      </c>
      <c r="CB24" s="1"/>
      <c r="CC24" s="1">
        <v>5.4233879492107802</v>
      </c>
      <c r="CD24">
        <v>38.899253731343286</v>
      </c>
      <c r="CE24" s="1"/>
      <c r="CF24">
        <v>19.001011821639167</v>
      </c>
      <c r="CG24" s="1">
        <v>2</v>
      </c>
      <c r="CH24" s="1"/>
      <c r="CI24">
        <v>25.931252458058534</v>
      </c>
      <c r="CJ24" s="1">
        <v>2</v>
      </c>
      <c r="CK24" s="1"/>
      <c r="CL24">
        <v>44.038893068204573</v>
      </c>
      <c r="CM24" s="1">
        <v>2</v>
      </c>
      <c r="CN24" s="1"/>
      <c r="CO24">
        <v>21.15996430304563</v>
      </c>
      <c r="CP24" s="1">
        <v>2</v>
      </c>
      <c r="CR24">
        <v>16.120897846365036</v>
      </c>
      <c r="CS24" s="1">
        <v>2</v>
      </c>
      <c r="CT24" s="1"/>
      <c r="CU24" s="1"/>
      <c r="CV24" s="1"/>
      <c r="CW24" s="1"/>
      <c r="CX24" s="1"/>
      <c r="CY24" s="1"/>
      <c r="CZ24" s="1"/>
      <c r="DB24" s="1"/>
      <c r="DD24" s="1"/>
      <c r="DE24" s="3"/>
      <c r="DF24" s="1"/>
      <c r="DG24" s="1"/>
      <c r="DI24" s="1"/>
      <c r="DJ24" s="1"/>
      <c r="DL24" s="1"/>
      <c r="DN24" s="1"/>
      <c r="DP24" s="1"/>
      <c r="DQ24" s="3"/>
      <c r="DR24" s="1"/>
      <c r="DS24" s="1"/>
      <c r="DU24" s="1"/>
      <c r="DV24" s="1"/>
      <c r="DX24" s="1"/>
      <c r="DZ24" s="1"/>
      <c r="EB24" s="1"/>
      <c r="EC24" s="3"/>
      <c r="ED24" s="1"/>
      <c r="EE24" s="1"/>
      <c r="EG24" s="1"/>
      <c r="EH24" s="1"/>
      <c r="EJ24" s="1"/>
      <c r="EL24" s="1"/>
    </row>
    <row r="25" spans="7:142" x14ac:dyDescent="0.25">
      <c r="M25" s="3"/>
      <c r="N25" s="3"/>
      <c r="O25" s="3"/>
      <c r="P25" s="3"/>
      <c r="Q25" s="3"/>
      <c r="R25" s="3"/>
      <c r="S25" s="3"/>
      <c r="T25" s="3"/>
      <c r="U25" s="1">
        <v>8</v>
      </c>
      <c r="V25" s="3">
        <v>15.251865670000001</v>
      </c>
      <c r="X25" s="1">
        <v>4.2</v>
      </c>
      <c r="Y25" s="3">
        <v>3.9179104480000002</v>
      </c>
      <c r="AA25" s="1">
        <v>5.3893746606938997</v>
      </c>
      <c r="AB25" s="3">
        <v>38.899253729999998</v>
      </c>
      <c r="AD25" s="1">
        <v>2.4573344797648602</v>
      </c>
      <c r="AE25" s="3">
        <v>32.602611940000003</v>
      </c>
      <c r="AG25" s="1">
        <v>1.92248010980299</v>
      </c>
      <c r="AH25" s="3">
        <v>13.57276119</v>
      </c>
      <c r="AJ25" s="1">
        <v>5.3861055932392903</v>
      </c>
      <c r="AK25" s="3">
        <v>34.468283579999998</v>
      </c>
      <c r="AM25" s="1">
        <v>5.8279862535609004</v>
      </c>
      <c r="AN25" s="3">
        <v>21.781716419999999</v>
      </c>
      <c r="AP25" s="1">
        <v>6.2571220947986097</v>
      </c>
      <c r="AQ25" s="3">
        <v>49.953358209999998</v>
      </c>
      <c r="AS25" s="1">
        <v>5.8116977428118402</v>
      </c>
      <c r="AT25" s="3">
        <v>24.90672</v>
      </c>
      <c r="AV25" s="1">
        <v>8.1050870175165599</v>
      </c>
      <c r="AW25" s="3">
        <v>18.84328</v>
      </c>
      <c r="AY25" s="1">
        <v>4.9777639836867102</v>
      </c>
      <c r="AZ25" s="3">
        <v>9.1417909999999996</v>
      </c>
      <c r="BB25" s="1">
        <v>1.5768782828926</v>
      </c>
      <c r="BC25">
        <v>17.863805970149254</v>
      </c>
      <c r="BD25" s="1"/>
      <c r="BE25" s="1">
        <v>1.3929020803524099</v>
      </c>
      <c r="BF25">
        <v>12.220149253731345</v>
      </c>
      <c r="BG25" s="1"/>
      <c r="BH25" s="1">
        <v>2.4605364383599801</v>
      </c>
      <c r="BI25" s="1">
        <v>29.710820895522389</v>
      </c>
      <c r="BJ25" s="1"/>
      <c r="BK25" s="1">
        <v>2.6583491436965998</v>
      </c>
      <c r="BL25" s="1">
        <v>19.123134328358208</v>
      </c>
      <c r="BM25" s="1"/>
      <c r="BN25" s="1">
        <v>6.0885857129089302</v>
      </c>
      <c r="BO25">
        <v>24.486940298507463</v>
      </c>
      <c r="BQ25" s="1">
        <v>5.9248430939946104</v>
      </c>
      <c r="BR25">
        <v>29.057835820895523</v>
      </c>
      <c r="BT25" s="1">
        <v>5.5263214830722696</v>
      </c>
      <c r="BU25">
        <v>26.212686567164177</v>
      </c>
      <c r="BV25" s="1"/>
      <c r="BW25" s="1">
        <v>5.7119174366614596</v>
      </c>
      <c r="BX25">
        <v>20.382462686567166</v>
      </c>
      <c r="BY25" s="1"/>
      <c r="BZ25" s="1">
        <v>5.6156660531725997</v>
      </c>
      <c r="CA25">
        <v>47.481343283582092</v>
      </c>
      <c r="CB25" s="1"/>
      <c r="CC25" s="1">
        <v>5.7425250241966896</v>
      </c>
      <c r="CD25">
        <v>44.076492537313435</v>
      </c>
      <c r="CE25" s="1"/>
      <c r="CF25">
        <v>18.135054487338</v>
      </c>
      <c r="CG25" s="1">
        <v>2.1</v>
      </c>
      <c r="CH25" s="1"/>
      <c r="CI25">
        <v>23.585484756191732</v>
      </c>
      <c r="CJ25" s="1">
        <v>2.1</v>
      </c>
      <c r="CK25" s="1"/>
      <c r="CL25">
        <v>45.993331325803432</v>
      </c>
      <c r="CM25" s="1">
        <v>2.1</v>
      </c>
      <c r="CN25" s="1"/>
      <c r="CO25">
        <v>25.490726014916902</v>
      </c>
      <c r="CP25" s="1">
        <v>2.1</v>
      </c>
      <c r="CR25">
        <v>15.067198696252101</v>
      </c>
      <c r="CS25" s="1">
        <v>2.1</v>
      </c>
      <c r="CT25" s="1"/>
      <c r="CU25" s="1"/>
      <c r="CV25" s="1"/>
      <c r="CW25" s="1"/>
      <c r="CX25" s="1"/>
      <c r="CY25" s="1"/>
      <c r="CZ25" s="1"/>
      <c r="DB25" s="1"/>
      <c r="DD25" s="1"/>
      <c r="DE25" s="3"/>
      <c r="DF25" s="1"/>
      <c r="DG25" s="1"/>
      <c r="DI25" s="1"/>
      <c r="DJ25" s="1"/>
      <c r="DL25" s="1"/>
      <c r="DN25" s="1"/>
      <c r="DP25" s="1"/>
      <c r="DQ25" s="3"/>
      <c r="DR25" s="1"/>
      <c r="DS25" s="1"/>
      <c r="DU25" s="1"/>
      <c r="DV25" s="1"/>
      <c r="DX25" s="1"/>
      <c r="DZ25" s="1"/>
      <c r="EB25" s="1"/>
      <c r="EC25" s="3"/>
      <c r="ED25" s="1"/>
      <c r="EE25" s="1"/>
      <c r="EG25" s="1"/>
      <c r="EH25" s="1"/>
      <c r="EJ25" s="1"/>
      <c r="EL25" s="1"/>
    </row>
    <row r="26" spans="7:142" x14ac:dyDescent="0.25">
      <c r="M26" s="3"/>
      <c r="N26" s="3"/>
      <c r="O26" s="3"/>
      <c r="P26" s="3"/>
      <c r="Q26" s="3"/>
      <c r="R26" s="3"/>
      <c r="S26" s="3"/>
      <c r="T26" s="3"/>
      <c r="U26" s="1">
        <v>8.4</v>
      </c>
      <c r="V26" s="3">
        <v>15.48507463</v>
      </c>
      <c r="Y26" s="1"/>
      <c r="AA26" s="1">
        <v>5.8884899732116196</v>
      </c>
      <c r="AB26" s="3">
        <v>48.69402985</v>
      </c>
      <c r="AD26" s="1">
        <v>2.5567149740314599</v>
      </c>
      <c r="AE26" s="3">
        <v>32.882462689999997</v>
      </c>
      <c r="AG26" s="1">
        <v>1.9680720139085901</v>
      </c>
      <c r="AH26" s="3">
        <v>20.05597015</v>
      </c>
      <c r="AJ26" s="1">
        <v>5.6074572363614301</v>
      </c>
      <c r="AK26" s="3">
        <v>25.513059699999999</v>
      </c>
      <c r="AM26" s="1">
        <v>6.0769045207002401</v>
      </c>
      <c r="AN26" s="3">
        <v>24.953358210000001</v>
      </c>
      <c r="AP26" s="1">
        <v>6.5145033159483301</v>
      </c>
      <c r="AQ26" s="3">
        <v>50.65298507</v>
      </c>
      <c r="AS26" s="1">
        <v>6.0468804595923</v>
      </c>
      <c r="AT26" s="3">
        <v>23.927240000000001</v>
      </c>
      <c r="AV26" s="1">
        <v>8.3990924415475092</v>
      </c>
      <c r="AW26" s="3">
        <v>6.1100750000000001</v>
      </c>
      <c r="AY26" s="1">
        <v>5.0665853365843496</v>
      </c>
      <c r="AZ26" s="3">
        <v>2.7518660000000001</v>
      </c>
      <c r="BB26" s="1">
        <v>1.61990131052608</v>
      </c>
      <c r="BC26">
        <v>18.75</v>
      </c>
      <c r="BD26" s="1"/>
      <c r="BE26" s="1">
        <v>1.4332827328248501</v>
      </c>
      <c r="BF26">
        <v>11.147388059701493</v>
      </c>
      <c r="BG26" s="1"/>
      <c r="BH26" s="1">
        <v>2.5830256844504502</v>
      </c>
      <c r="BI26" s="1">
        <v>28.917910447761191</v>
      </c>
      <c r="BJ26" s="1"/>
      <c r="BK26" s="1">
        <v>2.8954062493205099</v>
      </c>
      <c r="BL26" s="1">
        <v>20.475746268656717</v>
      </c>
      <c r="BM26" s="1"/>
      <c r="BN26" s="1">
        <v>6.5015000449325298</v>
      </c>
      <c r="BO26">
        <v>42.304104477611943</v>
      </c>
      <c r="BQ26" s="1">
        <v>6.2507503835835401</v>
      </c>
      <c r="BR26">
        <v>37.406716417910445</v>
      </c>
      <c r="BT26" s="1">
        <v>5.6738574818157401</v>
      </c>
      <c r="BU26">
        <v>21.268656716417912</v>
      </c>
      <c r="BV26" s="1"/>
      <c r="BW26" s="1">
        <v>5.9237545327190597</v>
      </c>
      <c r="BX26">
        <v>17.957089552238806</v>
      </c>
      <c r="BY26" s="1"/>
      <c r="BZ26" s="1">
        <v>5.8942024602404199</v>
      </c>
      <c r="CA26">
        <v>14.55223880597015</v>
      </c>
      <c r="CB26" s="1"/>
      <c r="CC26" s="1">
        <v>6.0236019398232701</v>
      </c>
      <c r="CD26">
        <v>40.251865671641788</v>
      </c>
      <c r="CE26" s="1"/>
      <c r="CF26">
        <v>17.768280541386464</v>
      </c>
      <c r="CG26" s="1">
        <v>2.2000000000000002</v>
      </c>
      <c r="CH26" s="1"/>
      <c r="CI26">
        <v>24.411277698786005</v>
      </c>
      <c r="CJ26" s="1">
        <v>2.2000000000000002</v>
      </c>
      <c r="CK26" s="1"/>
      <c r="CL26">
        <v>46.850102330250031</v>
      </c>
      <c r="CM26" s="1">
        <v>2.2000000000000002</v>
      </c>
      <c r="CN26" s="1"/>
      <c r="CO26">
        <v>30.052546785316334</v>
      </c>
      <c r="CP26" s="1">
        <v>2.2000000000000002</v>
      </c>
      <c r="CR26">
        <v>14.915500219920666</v>
      </c>
      <c r="CS26" s="1">
        <v>2.2000000000000002</v>
      </c>
      <c r="CT26" s="1"/>
      <c r="CU26" s="1"/>
      <c r="CV26" s="1"/>
      <c r="CW26" s="1"/>
      <c r="CX26" s="1"/>
      <c r="CY26" s="1"/>
      <c r="CZ26" s="1"/>
      <c r="DB26" s="1"/>
      <c r="DD26" s="1"/>
      <c r="DE26" s="3"/>
      <c r="DF26" s="1"/>
      <c r="DG26" s="1"/>
      <c r="DI26" s="1"/>
      <c r="DJ26" s="1"/>
      <c r="DL26" s="1"/>
      <c r="DN26" s="1"/>
      <c r="DP26" s="1"/>
      <c r="DQ26" s="3"/>
      <c r="DR26" s="1"/>
      <c r="DS26" s="1"/>
      <c r="DU26" s="1"/>
      <c r="DV26" s="1"/>
      <c r="DX26" s="1"/>
      <c r="DZ26" s="1"/>
      <c r="EB26" s="1"/>
      <c r="EC26" s="3"/>
      <c r="ED26" s="1"/>
      <c r="EE26" s="1"/>
      <c r="EG26" s="1"/>
      <c r="EH26" s="1"/>
      <c r="EJ26" s="1"/>
      <c r="EL26" s="1"/>
    </row>
    <row r="27" spans="7:142" x14ac:dyDescent="0.25">
      <c r="M27" s="3"/>
      <c r="N27" s="3"/>
      <c r="O27" s="3"/>
      <c r="P27" s="3"/>
      <c r="Q27" s="3"/>
      <c r="R27" s="3"/>
      <c r="S27" s="3"/>
      <c r="T27" s="3"/>
      <c r="U27" s="1">
        <v>8.8000000000000007</v>
      </c>
      <c r="V27" s="3">
        <v>15.90485075</v>
      </c>
      <c r="AA27" s="1">
        <v>6.31314076304891</v>
      </c>
      <c r="AB27" s="3">
        <v>51.30597015</v>
      </c>
      <c r="AD27" s="1">
        <v>2.6655564922531099</v>
      </c>
      <c r="AE27" s="3">
        <v>29.524253730000002</v>
      </c>
      <c r="AG27" s="1">
        <v>2.0193042186079899</v>
      </c>
      <c r="AH27" s="3">
        <v>19.636194029999999</v>
      </c>
      <c r="AJ27" s="1">
        <v>5.8502408702883901</v>
      </c>
      <c r="AK27" s="3">
        <v>35.587686570000002</v>
      </c>
      <c r="AM27" s="1">
        <v>6.31114617235606</v>
      </c>
      <c r="AN27" s="3">
        <v>10.02798507</v>
      </c>
      <c r="AP27" s="1">
        <v>6.7775517734760804</v>
      </c>
      <c r="AQ27" s="3">
        <v>44.776119399999999</v>
      </c>
      <c r="AS27" s="1">
        <v>6.30591197323497</v>
      </c>
      <c r="AT27" s="3">
        <v>16.091419999999999</v>
      </c>
      <c r="AV27" s="1">
        <v>8.69000912705107</v>
      </c>
      <c r="AW27" s="3">
        <v>7.04291</v>
      </c>
      <c r="AY27" s="1">
        <v>5.1543404497818202</v>
      </c>
      <c r="AZ27" s="3">
        <v>3.7779850000000001</v>
      </c>
      <c r="BB27" s="1">
        <v>1.66127499337074</v>
      </c>
      <c r="BC27">
        <v>18.330223880597014</v>
      </c>
      <c r="BD27" s="1"/>
      <c r="BE27" s="1">
        <v>1.66192074430933</v>
      </c>
      <c r="BF27">
        <v>13.339552238805972</v>
      </c>
      <c r="BG27" s="1"/>
      <c r="BH27" s="1">
        <v>2.7079134585385298</v>
      </c>
      <c r="BI27" s="1">
        <v>25.9794776119403</v>
      </c>
      <c r="BJ27" s="1"/>
      <c r="BK27" s="1">
        <v>3.12124991670589</v>
      </c>
      <c r="BL27" s="1">
        <v>19.776119402985074</v>
      </c>
      <c r="BM27" s="1"/>
      <c r="BN27" s="1">
        <v>6.7803803541196697</v>
      </c>
      <c r="BO27">
        <v>43.470149253731343</v>
      </c>
      <c r="BQ27" s="1">
        <v>6.5259484305167597</v>
      </c>
      <c r="BR27">
        <v>41.231343283582092</v>
      </c>
      <c r="BT27" s="1">
        <v>5.9652995334566299</v>
      </c>
      <c r="BU27">
        <v>36.707089552238806</v>
      </c>
      <c r="BV27" s="1"/>
      <c r="BW27" s="1">
        <v>6.1079965411442299</v>
      </c>
      <c r="BX27">
        <v>32.182835820895519</v>
      </c>
      <c r="BY27" s="1"/>
      <c r="BZ27" s="1">
        <v>6.1171259851978803</v>
      </c>
      <c r="CA27">
        <v>13.992537313432834</v>
      </c>
      <c r="CB27" s="1"/>
      <c r="CC27" s="1">
        <v>6.3201177432642304</v>
      </c>
      <c r="CD27">
        <v>40.065298507462686</v>
      </c>
      <c r="CE27" s="1"/>
      <c r="CF27">
        <v>18.452685072837529</v>
      </c>
      <c r="CG27" s="1">
        <v>2.2999999999999998</v>
      </c>
      <c r="CH27" s="1"/>
      <c r="CI27">
        <v>26.146283269292336</v>
      </c>
      <c r="CJ27" s="1">
        <v>2.2999999999999998</v>
      </c>
      <c r="CK27" s="1"/>
      <c r="CL27">
        <v>46.184477183512172</v>
      </c>
      <c r="CM27" s="1">
        <v>2.2999999999999998</v>
      </c>
      <c r="CN27" s="1"/>
      <c r="CO27">
        <v>34.614367555715738</v>
      </c>
      <c r="CP27" s="1">
        <v>2.2999999999999998</v>
      </c>
      <c r="CR27">
        <v>16.046911579371468</v>
      </c>
      <c r="CS27" s="1">
        <v>2.2999999999999998</v>
      </c>
      <c r="CT27" s="1"/>
      <c r="CU27" s="1"/>
      <c r="CV27" s="1"/>
      <c r="CW27" s="1"/>
      <c r="CX27" s="1"/>
      <c r="CY27" s="1"/>
      <c r="CZ27" s="1"/>
      <c r="DB27" s="1"/>
      <c r="DD27" s="1"/>
      <c r="DE27" s="3"/>
      <c r="DF27" s="1"/>
      <c r="DG27" s="1"/>
      <c r="DI27" s="1"/>
      <c r="DJ27" s="1"/>
      <c r="DL27" s="1"/>
      <c r="DN27" s="1"/>
      <c r="DP27" s="1"/>
      <c r="DQ27" s="3"/>
      <c r="DR27" s="1"/>
      <c r="DS27" s="1"/>
      <c r="DU27" s="1"/>
      <c r="DV27" s="1"/>
      <c r="DX27" s="1"/>
      <c r="DZ27" s="1"/>
      <c r="EB27" s="1"/>
      <c r="EC27" s="3"/>
      <c r="ED27" s="1"/>
      <c r="EE27" s="1"/>
      <c r="EG27" s="1"/>
      <c r="EH27" s="1"/>
      <c r="EJ27" s="1"/>
      <c r="EL27" s="1"/>
    </row>
    <row r="28" spans="7:142" ht="18.75" x14ac:dyDescent="0.3">
      <c r="G28" s="5"/>
      <c r="H28" s="5"/>
      <c r="I28" s="5"/>
      <c r="M28" s="3"/>
      <c r="N28" s="3"/>
      <c r="O28" s="3"/>
      <c r="P28" s="3"/>
      <c r="Q28" s="3"/>
      <c r="R28" s="3"/>
      <c r="S28" s="3"/>
      <c r="T28" s="3"/>
      <c r="U28" s="1">
        <v>9.1999999999999993</v>
      </c>
      <c r="V28" s="3">
        <v>15.811567159999999</v>
      </c>
      <c r="AA28" s="1">
        <v>6.53834648391671</v>
      </c>
      <c r="AB28" s="3">
        <v>54.477611940000003</v>
      </c>
      <c r="AD28" s="1">
        <v>2.7204717740350799</v>
      </c>
      <c r="AE28" s="3">
        <v>31.529850750000001</v>
      </c>
      <c r="AG28" s="1">
        <v>2.0591706697529402</v>
      </c>
      <c r="AH28" s="3">
        <v>20.382462690000001</v>
      </c>
      <c r="AJ28" s="1">
        <v>6.2806532615376502</v>
      </c>
      <c r="AK28" s="3">
        <v>37.5</v>
      </c>
      <c r="AM28" s="1">
        <v>6.56196181894917</v>
      </c>
      <c r="AN28" s="3">
        <v>11.24067164</v>
      </c>
      <c r="AP28" s="1">
        <v>7.0627358370029203</v>
      </c>
      <c r="AQ28" s="3">
        <v>45.289179099999998</v>
      </c>
      <c r="AS28" s="1">
        <v>6.6328424964196699</v>
      </c>
      <c r="AT28" s="3">
        <v>7.8358210000000001</v>
      </c>
      <c r="AV28" s="1"/>
      <c r="AW28" s="3"/>
      <c r="AY28" s="1">
        <v>5.24137060899898</v>
      </c>
      <c r="AZ28" s="3">
        <v>6.0634329999999999</v>
      </c>
      <c r="BB28" s="1">
        <v>1.70160723264969</v>
      </c>
      <c r="BC28">
        <v>20.335820895522389</v>
      </c>
      <c r="BD28" s="1"/>
      <c r="BE28" s="1">
        <v>1.6876850783730999</v>
      </c>
      <c r="BF28">
        <v>14.832089552238806</v>
      </c>
      <c r="BG28" s="1"/>
      <c r="BH28" s="1">
        <v>2.8191142425427298</v>
      </c>
      <c r="BI28" s="1">
        <v>27.098880597014922</v>
      </c>
      <c r="BJ28" s="1"/>
      <c r="BK28" s="1">
        <v>3.3392891985603899</v>
      </c>
      <c r="BL28" s="1">
        <v>19.263059701492537</v>
      </c>
      <c r="BM28" s="1"/>
      <c r="BN28" s="1">
        <v>6.9904544498983103</v>
      </c>
      <c r="BO28">
        <v>43.656716417910445</v>
      </c>
      <c r="BQ28" s="1">
        <v>6.82552926513518</v>
      </c>
      <c r="BR28">
        <v>34.468283582089555</v>
      </c>
      <c r="BT28" s="1">
        <v>6.1181140942480701</v>
      </c>
      <c r="BU28">
        <v>35.774253731343286</v>
      </c>
      <c r="BV28" s="1"/>
      <c r="BW28" s="1">
        <v>6.2782499645930701</v>
      </c>
      <c r="BX28">
        <v>29.291044776119403</v>
      </c>
      <c r="BY28" s="1"/>
      <c r="BZ28" s="1">
        <v>6.7820320647061703</v>
      </c>
      <c r="CA28">
        <v>5.2705223880597014</v>
      </c>
      <c r="CB28" s="1"/>
      <c r="CC28" s="1">
        <v>6.5963508055924303</v>
      </c>
      <c r="CD28">
        <v>40.811567164179102</v>
      </c>
      <c r="CE28" s="1"/>
      <c r="CF28">
        <v>19.117958686896799</v>
      </c>
      <c r="CG28" s="1">
        <v>2.4</v>
      </c>
      <c r="CH28" s="1"/>
      <c r="CI28">
        <v>27.204005348988034</v>
      </c>
      <c r="CJ28" s="1">
        <v>2.4</v>
      </c>
      <c r="CK28" s="1"/>
      <c r="CL28">
        <v>42.536488467021336</v>
      </c>
      <c r="CM28" s="1">
        <v>2.4</v>
      </c>
      <c r="CN28" s="1"/>
      <c r="CO28">
        <v>35.498056458499804</v>
      </c>
      <c r="CP28" s="1">
        <v>2.4</v>
      </c>
      <c r="CR28">
        <v>17.377193413086932</v>
      </c>
      <c r="CS28" s="1">
        <v>2.4</v>
      </c>
      <c r="CT28" s="1"/>
      <c r="CU28" s="1"/>
      <c r="CV28" s="1"/>
      <c r="CW28" s="1"/>
      <c r="CX28" s="1"/>
      <c r="CY28" s="1"/>
      <c r="CZ28" s="1"/>
      <c r="DB28" s="1"/>
      <c r="DD28" s="1"/>
      <c r="DE28" s="3"/>
      <c r="DF28" s="1"/>
      <c r="DG28" s="1"/>
      <c r="DI28" s="1"/>
      <c r="DJ28" s="1"/>
      <c r="DL28" s="1"/>
      <c r="DN28" s="1"/>
      <c r="DP28" s="1"/>
      <c r="DQ28" s="3"/>
      <c r="DR28" s="1"/>
      <c r="DS28" s="1"/>
      <c r="DU28" s="1"/>
      <c r="DV28" s="1"/>
      <c r="DX28" s="1"/>
      <c r="DZ28" s="1"/>
      <c r="EB28" s="1"/>
      <c r="EC28" s="3"/>
      <c r="ED28" s="1"/>
      <c r="EE28" s="1"/>
      <c r="EG28" s="1"/>
      <c r="EH28" s="1"/>
      <c r="EJ28" s="1"/>
      <c r="EL28" s="1"/>
    </row>
    <row r="29" spans="7:142" x14ac:dyDescent="0.25">
      <c r="L29" s="3"/>
      <c r="M29" s="3"/>
      <c r="N29" s="3"/>
      <c r="O29" s="3"/>
      <c r="P29" s="3"/>
      <c r="Q29" s="3"/>
      <c r="R29" s="3"/>
      <c r="S29" s="3"/>
      <c r="T29" s="3"/>
      <c r="U29" s="1">
        <v>9.6</v>
      </c>
      <c r="V29" s="3">
        <v>16.27798507</v>
      </c>
      <c r="AA29" s="1">
        <v>6.7765611888466504</v>
      </c>
      <c r="AB29" s="3">
        <v>48.320895520000001</v>
      </c>
      <c r="AD29" s="1">
        <v>2.8341338297724299</v>
      </c>
      <c r="AE29" s="3">
        <v>31.669776120000002</v>
      </c>
      <c r="AG29" s="1">
        <v>2.5521138864756701</v>
      </c>
      <c r="AH29" s="3">
        <v>18.75</v>
      </c>
      <c r="AJ29" s="1">
        <v>6.4850852516456801</v>
      </c>
      <c r="AK29" s="3">
        <v>38.526119399999999</v>
      </c>
      <c r="AM29" s="1">
        <v>6.8251589252678704</v>
      </c>
      <c r="AN29" s="3">
        <v>14.505597010000001</v>
      </c>
      <c r="AP29" s="1">
        <v>7.3271605668438102</v>
      </c>
      <c r="AQ29" s="3">
        <v>42.210820900000002</v>
      </c>
      <c r="AS29" s="1">
        <v>7.3211603427902201</v>
      </c>
      <c r="AT29" s="3">
        <v>9.3283579999999997</v>
      </c>
      <c r="AV29" s="1"/>
      <c r="AW29" s="3"/>
      <c r="AY29" s="1">
        <v>5.3279040694345401</v>
      </c>
      <c r="AZ29" s="3">
        <v>4.524254</v>
      </c>
      <c r="BB29" s="1">
        <v>1.9443815434562699</v>
      </c>
      <c r="BC29">
        <v>18.423507462686565</v>
      </c>
      <c r="BD29" s="1"/>
      <c r="BE29" s="1">
        <v>1.7349275312477499</v>
      </c>
      <c r="BF29">
        <v>18.843283582089551</v>
      </c>
      <c r="BG29" s="1"/>
      <c r="BH29" s="1">
        <v>2.9146441140810699</v>
      </c>
      <c r="BI29" s="1">
        <v>29.197761194029852</v>
      </c>
      <c r="BJ29" s="1"/>
      <c r="BK29" s="1">
        <v>3.5518900067291201</v>
      </c>
      <c r="BL29" s="1">
        <v>20.149253731343283</v>
      </c>
      <c r="BM29" s="1"/>
      <c r="BN29" s="1">
        <v>7.4184399725077901</v>
      </c>
      <c r="BO29">
        <v>33.535447761194028</v>
      </c>
      <c r="BQ29" s="1">
        <v>7.1105772171720298</v>
      </c>
      <c r="BR29">
        <v>41.977611940298509</v>
      </c>
      <c r="BT29" s="1">
        <v>6.3033968936961102</v>
      </c>
      <c r="BU29">
        <v>32.182835820895519</v>
      </c>
      <c r="BV29" s="1"/>
      <c r="BW29" s="1">
        <v>6.53353525053664</v>
      </c>
      <c r="BX29">
        <v>29.990671641791046</v>
      </c>
      <c r="BY29" s="1"/>
      <c r="BZ29" s="1">
        <v>7.0137919504767501</v>
      </c>
      <c r="CA29">
        <v>30.690298507462689</v>
      </c>
      <c r="CB29" s="1"/>
      <c r="CC29" s="1">
        <v>6.8359644929673502</v>
      </c>
      <c r="CD29">
        <v>34.888059701492537</v>
      </c>
      <c r="CE29" s="1"/>
      <c r="CF29">
        <v>18.606062734164865</v>
      </c>
      <c r="CG29" s="1">
        <v>2.5</v>
      </c>
      <c r="CH29" s="1"/>
      <c r="CI29">
        <v>27.246270215512698</v>
      </c>
      <c r="CJ29" s="1">
        <v>2.5</v>
      </c>
      <c r="CK29" s="1"/>
      <c r="CL29">
        <v>38.794987636676233</v>
      </c>
      <c r="CM29" s="1">
        <v>2.5</v>
      </c>
      <c r="CN29" s="1"/>
      <c r="CO29">
        <v>34.197189943463734</v>
      </c>
      <c r="CP29" s="1">
        <v>2.5</v>
      </c>
      <c r="CR29">
        <v>18.035430045792001</v>
      </c>
      <c r="CS29" s="1">
        <v>2.5</v>
      </c>
      <c r="CT29" s="1"/>
      <c r="CU29" s="1"/>
      <c r="CV29" s="1"/>
      <c r="CW29" s="1"/>
      <c r="CX29" s="1"/>
      <c r="CY29" s="1"/>
      <c r="CZ29" s="1"/>
      <c r="DB29" s="1"/>
      <c r="DD29" s="1"/>
      <c r="DE29" s="3"/>
      <c r="DF29" s="1"/>
      <c r="DG29" s="1"/>
      <c r="DI29" s="1"/>
      <c r="DJ29" s="1"/>
      <c r="DL29" s="1"/>
      <c r="DN29" s="1"/>
      <c r="DP29" s="1"/>
      <c r="DQ29" s="3"/>
      <c r="DR29" s="1"/>
      <c r="DS29" s="1"/>
      <c r="DU29" s="1"/>
      <c r="DV29" s="1"/>
      <c r="DX29" s="1"/>
      <c r="DZ29" s="1"/>
      <c r="EB29" s="1"/>
      <c r="EC29" s="3"/>
      <c r="ED29" s="1"/>
      <c r="EE29" s="1"/>
      <c r="EG29" s="1"/>
      <c r="EH29" s="1"/>
      <c r="EJ29" s="1"/>
      <c r="EL29" s="1"/>
    </row>
    <row r="30" spans="7:142" x14ac:dyDescent="0.25">
      <c r="L30" s="3"/>
      <c r="M30" s="3"/>
      <c r="N30" s="3"/>
      <c r="O30" s="3"/>
      <c r="P30" s="3"/>
      <c r="Q30" s="3"/>
      <c r="R30" s="3"/>
      <c r="S30" s="3"/>
      <c r="T30" s="3"/>
      <c r="U30" s="1">
        <v>10</v>
      </c>
      <c r="V30" s="3">
        <v>16.184701489999998</v>
      </c>
      <c r="AA30" s="1">
        <v>6.9741437335734098</v>
      </c>
      <c r="AB30" s="3">
        <v>52.098880600000001</v>
      </c>
      <c r="AD30" s="1">
        <v>2.9178257213344598</v>
      </c>
      <c r="AE30" s="3">
        <v>28.638059699999999</v>
      </c>
      <c r="AG30" s="1">
        <v>3.0297357268877398</v>
      </c>
      <c r="AH30" s="3">
        <v>20.942164179999999</v>
      </c>
      <c r="AJ30" s="1">
        <v>6.68827867653357</v>
      </c>
      <c r="AK30" s="3">
        <v>32.136194029999999</v>
      </c>
      <c r="AM30" s="1">
        <v>7.06764477841429</v>
      </c>
      <c r="AN30" s="3">
        <v>17.070895520000001</v>
      </c>
      <c r="AP30" s="1">
        <v>7.5927995433213802</v>
      </c>
      <c r="AQ30" s="3">
        <v>35.447761190000001</v>
      </c>
      <c r="AS30" s="1">
        <v>7.8399039040126999</v>
      </c>
      <c r="AT30" s="3">
        <v>4.990672</v>
      </c>
      <c r="AW30" s="1"/>
      <c r="AY30" s="1">
        <v>5.4140952129814304</v>
      </c>
      <c r="AZ30" s="3">
        <v>2.2388059999999999</v>
      </c>
      <c r="BB30" s="1">
        <v>2.1742773267690501</v>
      </c>
      <c r="BC30">
        <v>19.682835820895523</v>
      </c>
      <c r="BD30" s="1"/>
      <c r="BE30" s="1">
        <v>1.77848812896905</v>
      </c>
      <c r="BF30">
        <v>18.843283582089551</v>
      </c>
      <c r="BG30" s="1"/>
      <c r="BH30" s="1">
        <v>3.0050097116182699</v>
      </c>
      <c r="BI30" s="1">
        <v>31.48320895522388</v>
      </c>
      <c r="BJ30" s="1"/>
      <c r="BK30" s="1">
        <v>3.7606969181865799</v>
      </c>
      <c r="BL30" s="1">
        <v>18.423507462686565</v>
      </c>
      <c r="BM30" s="1"/>
      <c r="BN30" s="1">
        <v>7.8072499856334003</v>
      </c>
      <c r="BO30">
        <v>38.292910447761194</v>
      </c>
      <c r="BQ30" s="1">
        <v>7.3686663361483404</v>
      </c>
      <c r="BR30">
        <v>44.636194029850742</v>
      </c>
      <c r="BT30" s="1">
        <v>6.63087265537931</v>
      </c>
      <c r="BU30">
        <v>32.929104477611943</v>
      </c>
      <c r="BV30" s="1"/>
      <c r="BW30" s="1">
        <v>6.7116285845131296</v>
      </c>
      <c r="BX30">
        <v>31.296641791044777</v>
      </c>
      <c r="BY30" s="1"/>
      <c r="BZ30" s="1">
        <v>7.3416921775461503</v>
      </c>
      <c r="CA30">
        <v>21.455223880597014</v>
      </c>
      <c r="CB30" s="1"/>
      <c r="CC30" s="1">
        <v>7.1424761648537496</v>
      </c>
      <c r="CD30">
        <v>34.888059701492537</v>
      </c>
      <c r="CE30" s="1"/>
      <c r="CF30">
        <v>18.334354082679532</v>
      </c>
      <c r="CG30" s="1">
        <v>2.6</v>
      </c>
      <c r="CH30" s="1"/>
      <c r="CI30">
        <v>26.449946042439866</v>
      </c>
      <c r="CJ30" s="1">
        <v>2.6</v>
      </c>
      <c r="CK30" s="1"/>
      <c r="CL30">
        <v>38.086954291503233</v>
      </c>
      <c r="CM30" s="1">
        <v>2.6</v>
      </c>
      <c r="CN30" s="1"/>
      <c r="CO30">
        <v>33.153956461169464</v>
      </c>
      <c r="CP30" s="1">
        <v>2.6</v>
      </c>
      <c r="CR30">
        <v>18.833753285020432</v>
      </c>
      <c r="CS30" s="1">
        <v>2.6</v>
      </c>
      <c r="CT30" s="1"/>
      <c r="CU30" s="1"/>
      <c r="CV30" s="1"/>
      <c r="CW30" s="1"/>
      <c r="CX30" s="1"/>
      <c r="CY30" s="1"/>
      <c r="CZ30" s="1"/>
      <c r="DB30" s="1"/>
      <c r="DD30" s="1"/>
      <c r="DE30" s="3"/>
      <c r="DF30" s="1"/>
      <c r="DG30" s="1"/>
      <c r="DI30" s="1"/>
      <c r="DJ30" s="1"/>
      <c r="DL30" s="1"/>
      <c r="DN30" s="1"/>
      <c r="DP30" s="1"/>
      <c r="DQ30" s="3"/>
      <c r="DR30" s="1"/>
      <c r="DS30" s="1"/>
      <c r="DU30" s="1"/>
      <c r="DV30" s="1"/>
      <c r="DX30" s="1"/>
      <c r="DZ30" s="1"/>
      <c r="EB30" s="1"/>
      <c r="EC30" s="3"/>
      <c r="ED30" s="1"/>
      <c r="EE30" s="1"/>
      <c r="EG30" s="1"/>
      <c r="EH30" s="1"/>
      <c r="EJ30" s="1"/>
      <c r="EL30" s="1"/>
    </row>
    <row r="31" spans="7:142" x14ac:dyDescent="0.25">
      <c r="L31" s="3"/>
      <c r="M31" s="3"/>
      <c r="N31" s="3"/>
      <c r="O31" s="3"/>
      <c r="P31" s="3"/>
      <c r="Q31" s="3"/>
      <c r="R31" s="3"/>
      <c r="S31" s="3"/>
      <c r="T31" s="3"/>
      <c r="U31" s="1">
        <v>10.4</v>
      </c>
      <c r="V31" s="3">
        <v>15.95149254</v>
      </c>
      <c r="AA31" s="1">
        <v>7.2061406563165704</v>
      </c>
      <c r="AB31" s="3">
        <v>45.615671640000002</v>
      </c>
      <c r="AD31" s="1">
        <v>3.0406768820440702</v>
      </c>
      <c r="AE31" s="3">
        <v>31.529850750000001</v>
      </c>
      <c r="AG31" s="1">
        <v>3.5166546466898199</v>
      </c>
      <c r="AH31" s="3">
        <v>17.490671639999999</v>
      </c>
      <c r="AJ31" s="1">
        <v>6.95565334610321</v>
      </c>
      <c r="AK31" s="3">
        <v>35.354477610000004</v>
      </c>
      <c r="AM31" s="1">
        <v>7.29640388976933</v>
      </c>
      <c r="AN31" s="3">
        <v>14.31902985</v>
      </c>
      <c r="AP31" s="1">
        <v>7.8364629250595499</v>
      </c>
      <c r="AQ31" s="3">
        <v>43.143656720000003</v>
      </c>
      <c r="AS31" s="1">
        <v>8.2421180275759394</v>
      </c>
      <c r="AT31" s="3">
        <v>13.80597</v>
      </c>
      <c r="AY31" s="1">
        <v>5.5000493999890798</v>
      </c>
      <c r="AZ31" s="3">
        <v>1.4458960000000001</v>
      </c>
      <c r="BB31" s="1">
        <v>2.3951794819789902</v>
      </c>
      <c r="BC31">
        <v>20.848880597014926</v>
      </c>
      <c r="BD31" s="1"/>
      <c r="BE31" s="1">
        <v>1.8207800935979599</v>
      </c>
      <c r="BF31">
        <v>19.7294776119403</v>
      </c>
      <c r="BG31" s="1"/>
      <c r="BH31" s="1">
        <v>3.1020461560780199</v>
      </c>
      <c r="BI31" s="1">
        <v>30.130597014925375</v>
      </c>
      <c r="BJ31" s="1"/>
      <c r="BK31" s="1">
        <v>3.9668548569561199</v>
      </c>
      <c r="BL31" s="1">
        <v>20.382462686567166</v>
      </c>
      <c r="BM31" s="1"/>
      <c r="BN31" s="1">
        <v>8.2390672006330501</v>
      </c>
      <c r="BO31">
        <v>35.587686567164177</v>
      </c>
      <c r="BQ31" s="1">
        <v>7.6149730540869696</v>
      </c>
      <c r="BR31">
        <v>41.138059701492537</v>
      </c>
      <c r="BT31" s="1">
        <v>6.8856641378150503</v>
      </c>
      <c r="BU31">
        <v>32.649253731343286</v>
      </c>
      <c r="BV31" s="1"/>
      <c r="BW31" s="1">
        <v>6.9866248134209403</v>
      </c>
      <c r="BX31">
        <v>33.908582089552233</v>
      </c>
      <c r="BY31" s="1"/>
      <c r="BZ31" s="1">
        <v>7.8088065976985597</v>
      </c>
      <c r="CA31">
        <v>5.1305970149253737</v>
      </c>
      <c r="CB31" s="1"/>
      <c r="CC31" s="1">
        <v>7.5017272611413999</v>
      </c>
      <c r="CD31">
        <v>42.770522388059703</v>
      </c>
      <c r="CE31" s="1"/>
      <c r="CF31">
        <v>18.362443229130236</v>
      </c>
      <c r="CG31" s="1">
        <v>2.7</v>
      </c>
      <c r="CH31" s="1"/>
      <c r="CI31">
        <v>25.436215197227167</v>
      </c>
      <c r="CJ31" s="1">
        <v>2.7</v>
      </c>
      <c r="CK31" s="1"/>
      <c r="CL31">
        <v>38.50948195767257</v>
      </c>
      <c r="CM31" s="1">
        <v>2.7</v>
      </c>
      <c r="CN31" s="1"/>
      <c r="CO31">
        <v>32.529815576179402</v>
      </c>
      <c r="CP31" s="1">
        <v>2.7</v>
      </c>
      <c r="CR31">
        <v>19.820894399679265</v>
      </c>
      <c r="CS31" s="1">
        <v>2.7</v>
      </c>
      <c r="CT31" s="1"/>
      <c r="CU31" s="1"/>
      <c r="CV31" s="1"/>
      <c r="CW31" s="1"/>
      <c r="CX31" s="1"/>
      <c r="CY31" s="1"/>
      <c r="CZ31" s="1"/>
      <c r="DB31" s="1"/>
      <c r="DD31" s="1"/>
      <c r="DE31" s="3"/>
      <c r="DF31" s="1"/>
      <c r="DG31" s="1"/>
      <c r="DI31" s="1"/>
      <c r="DJ31" s="1"/>
      <c r="DL31" s="1"/>
      <c r="DN31" s="1"/>
      <c r="DP31" s="1"/>
      <c r="DQ31" s="3"/>
      <c r="DR31" s="1"/>
      <c r="DS31" s="1"/>
      <c r="DU31" s="1"/>
      <c r="DV31" s="1"/>
      <c r="DX31" s="1"/>
      <c r="DZ31" s="1"/>
      <c r="EB31" s="1"/>
      <c r="EC31" s="3"/>
      <c r="ED31" s="1"/>
      <c r="EE31" s="1"/>
      <c r="EG31" s="1"/>
      <c r="EH31" s="1"/>
      <c r="EJ31" s="1"/>
      <c r="EL31" s="1"/>
    </row>
    <row r="32" spans="7:142" x14ac:dyDescent="0.25">
      <c r="L32" s="3"/>
      <c r="M32" s="3"/>
      <c r="N32" s="3"/>
      <c r="O32" s="3"/>
      <c r="P32" s="3"/>
      <c r="Q32" s="3"/>
      <c r="R32" s="3"/>
      <c r="S32" s="3"/>
      <c r="T32" s="3"/>
      <c r="U32" s="1">
        <v>10.8</v>
      </c>
      <c r="V32" s="3">
        <v>16.46455224</v>
      </c>
      <c r="AA32" s="1">
        <v>7.3976011309382503</v>
      </c>
      <c r="AB32" s="3">
        <v>46.455223879999998</v>
      </c>
      <c r="AD32" s="1">
        <v>3.1745126446538099</v>
      </c>
      <c r="AE32" s="3">
        <v>27.098880600000001</v>
      </c>
      <c r="AG32" s="1">
        <v>3.57817012489161</v>
      </c>
      <c r="AH32" s="3">
        <v>20.242537309999999</v>
      </c>
      <c r="AJ32" s="1">
        <v>7.3896612790448204</v>
      </c>
      <c r="AK32" s="3">
        <v>30.503731340000002</v>
      </c>
      <c r="AM32" s="1">
        <v>7.5160066664012302</v>
      </c>
      <c r="AN32" s="3">
        <v>17.58395522</v>
      </c>
      <c r="AP32" s="1">
        <v>8.1120781041631904</v>
      </c>
      <c r="AQ32" s="3">
        <v>29.524253730000002</v>
      </c>
      <c r="AS32" s="1">
        <v>8.4948455911941103</v>
      </c>
      <c r="AT32" s="3">
        <v>13.666040000000001</v>
      </c>
      <c r="AY32" s="1">
        <v>5.5858390347123601</v>
      </c>
      <c r="AZ32" s="3">
        <v>4.2910450000000004</v>
      </c>
      <c r="BB32" s="1">
        <v>2.6097979261385098</v>
      </c>
      <c r="BC32">
        <v>19.402985074626866</v>
      </c>
      <c r="BD32" s="1"/>
      <c r="BE32" s="1">
        <v>1.8636852201689</v>
      </c>
      <c r="BF32">
        <v>19.356343283582088</v>
      </c>
      <c r="BG32" s="1"/>
      <c r="BH32" s="1">
        <v>3.2278009332945898</v>
      </c>
      <c r="BI32" s="1">
        <v>27.798507462686565</v>
      </c>
      <c r="BJ32" s="1"/>
      <c r="BK32" s="1">
        <v>4.07655854140617</v>
      </c>
      <c r="BL32" s="1">
        <v>18.516791044776117</v>
      </c>
      <c r="BM32" s="1"/>
      <c r="BN32" s="1">
        <v>8.46333267630237</v>
      </c>
      <c r="BO32">
        <v>44.916044776119399</v>
      </c>
      <c r="BQ32" s="1">
        <v>7.9272235275537097</v>
      </c>
      <c r="BR32">
        <v>43.563432835820898</v>
      </c>
      <c r="BT32" s="1">
        <v>7.1168686193483603</v>
      </c>
      <c r="BU32">
        <v>32.789179104477611</v>
      </c>
      <c r="BV32" s="1"/>
      <c r="BW32" s="1">
        <v>7.2070338836603201</v>
      </c>
      <c r="BX32">
        <v>29.291044776119403</v>
      </c>
      <c r="BY32" s="1"/>
      <c r="BZ32" s="1">
        <v>8.1843820690859896</v>
      </c>
      <c r="CA32">
        <v>14.085820895522389</v>
      </c>
      <c r="CB32" s="1"/>
      <c r="CC32" s="1">
        <v>7.8359965488575298</v>
      </c>
      <c r="CD32">
        <v>31.203358208955223</v>
      </c>
      <c r="CE32" s="1"/>
      <c r="CF32">
        <v>18.835862912628667</v>
      </c>
      <c r="CG32" s="1">
        <v>2.8</v>
      </c>
      <c r="CH32" s="1"/>
      <c r="CI32">
        <v>26.155198280972531</v>
      </c>
      <c r="CJ32" s="1">
        <v>2.8</v>
      </c>
      <c r="CK32" s="1"/>
      <c r="CL32">
        <v>38.4471233211572</v>
      </c>
      <c r="CM32" s="1">
        <v>2.8</v>
      </c>
      <c r="CN32" s="1"/>
      <c r="CO32">
        <v>31.9534006441089</v>
      </c>
      <c r="CP32" s="1">
        <v>2.8</v>
      </c>
      <c r="CR32">
        <v>21.841497092249</v>
      </c>
      <c r="CS32" s="1">
        <v>2.8</v>
      </c>
      <c r="CT32" s="1"/>
      <c r="CU32" s="1"/>
      <c r="CV32" s="1"/>
      <c r="CW32" s="1"/>
      <c r="CX32" s="1"/>
      <c r="CY32" s="1"/>
      <c r="CZ32" s="1"/>
      <c r="DB32" s="1"/>
      <c r="DD32" s="1"/>
      <c r="DE32" s="3"/>
      <c r="DF32" s="1"/>
      <c r="DG32" s="1"/>
      <c r="DI32" s="1"/>
      <c r="DJ32" s="1"/>
      <c r="DL32" s="1"/>
      <c r="DN32" s="1"/>
      <c r="DP32" s="1"/>
      <c r="DQ32" s="3"/>
      <c r="DR32" s="1"/>
      <c r="DS32" s="1"/>
      <c r="DU32" s="1"/>
      <c r="DV32" s="1"/>
      <c r="DX32" s="1"/>
      <c r="DZ32" s="1"/>
      <c r="EB32" s="1"/>
      <c r="EC32" s="3"/>
      <c r="ED32" s="1"/>
      <c r="EE32" s="1"/>
      <c r="EG32" s="1"/>
      <c r="EH32" s="1"/>
      <c r="EJ32" s="1"/>
      <c r="EL32" s="1"/>
    </row>
    <row r="33" spans="12:142" x14ac:dyDescent="0.25">
      <c r="L33" s="3"/>
      <c r="M33" s="3"/>
      <c r="N33" s="3"/>
      <c r="O33" s="3"/>
      <c r="P33" s="3"/>
      <c r="Q33" s="3"/>
      <c r="R33" s="3"/>
      <c r="S33" s="3"/>
      <c r="T33" s="3"/>
      <c r="U33" s="1">
        <v>11.2</v>
      </c>
      <c r="V33" s="3">
        <v>15.111940300000001</v>
      </c>
      <c r="AA33" s="1">
        <v>7.6087183384964501</v>
      </c>
      <c r="AB33" s="3">
        <v>52.332089549999999</v>
      </c>
      <c r="AD33" s="1">
        <v>3.2758110033783701</v>
      </c>
      <c r="AE33" s="3">
        <v>28.96455224</v>
      </c>
      <c r="AG33" s="1">
        <v>4.0693185540974302</v>
      </c>
      <c r="AH33" s="3">
        <v>18.143656719999999</v>
      </c>
      <c r="AJ33" s="1">
        <v>7.6116611613785201</v>
      </c>
      <c r="AK33" s="3">
        <v>31.90298507</v>
      </c>
      <c r="AM33" s="1">
        <v>7.72945164963508</v>
      </c>
      <c r="AN33" s="3">
        <v>16.744402990000001</v>
      </c>
      <c r="AP33" s="1">
        <v>8.29703052442526</v>
      </c>
      <c r="AQ33" s="3">
        <v>33.488805970000001</v>
      </c>
      <c r="AS33" s="1">
        <v>8.7280544868764292</v>
      </c>
      <c r="AT33" s="3">
        <v>10.167909999999999</v>
      </c>
      <c r="AY33" s="1">
        <v>5.6715141321934404</v>
      </c>
      <c r="AZ33" s="3">
        <v>4.0111939999999997</v>
      </c>
      <c r="BB33" s="1">
        <v>2.8200241107490598</v>
      </c>
      <c r="BC33">
        <v>19.123134328358208</v>
      </c>
      <c r="BD33" s="1"/>
      <c r="BE33" s="1">
        <v>1.91129188962187</v>
      </c>
      <c r="BF33">
        <v>20.8955223880597</v>
      </c>
      <c r="BG33" s="1"/>
      <c r="BH33" s="1">
        <v>3.3132470372263998</v>
      </c>
      <c r="BI33" s="1">
        <v>31.389925373134332</v>
      </c>
      <c r="BJ33" s="1"/>
      <c r="BK33" s="1">
        <v>4.1590095715302002</v>
      </c>
      <c r="BL33" s="1">
        <v>19.449626865671643</v>
      </c>
      <c r="BM33" s="1"/>
      <c r="BN33" s="1">
        <v>8.7303652253722692</v>
      </c>
      <c r="BO33">
        <v>32.509328358208954</v>
      </c>
      <c r="BQ33" s="1">
        <v>8.2816913405959092</v>
      </c>
      <c r="BR33">
        <v>49.906716417910445</v>
      </c>
      <c r="BT33" s="1">
        <v>7.4184776314783196</v>
      </c>
      <c r="BU33">
        <v>25.093283582089555</v>
      </c>
      <c r="BV33" s="1"/>
      <c r="BW33" s="1">
        <v>7.4462130245222102</v>
      </c>
      <c r="BX33">
        <v>32.602611940298509</v>
      </c>
      <c r="BY33" s="1"/>
      <c r="BZ33" s="1">
        <v>8.4992416646884994</v>
      </c>
      <c r="CA33">
        <v>22.248134328358208</v>
      </c>
      <c r="CB33" s="1"/>
      <c r="CC33" s="1">
        <v>8.0483978379782499</v>
      </c>
      <c r="CD33">
        <v>36.333955223880601</v>
      </c>
      <c r="CE33" s="1"/>
      <c r="CF33">
        <v>19.511025429662467</v>
      </c>
      <c r="CG33" s="1">
        <v>2.9</v>
      </c>
      <c r="CH33" s="1"/>
      <c r="CI33">
        <v>26.20710785920113</v>
      </c>
      <c r="CJ33" s="1">
        <v>2.9</v>
      </c>
      <c r="CK33" s="1"/>
      <c r="CL33">
        <v>38.031888758078665</v>
      </c>
      <c r="CM33" s="1">
        <v>2.9</v>
      </c>
      <c r="CN33" s="1"/>
      <c r="CO33">
        <v>33.42588311442637</v>
      </c>
      <c r="CP33" s="1">
        <v>2.9</v>
      </c>
      <c r="CR33">
        <v>23.072570656069669</v>
      </c>
      <c r="CS33" s="1">
        <v>2.9</v>
      </c>
      <c r="CT33" s="1"/>
      <c r="CU33" s="1"/>
      <c r="CV33" s="1"/>
      <c r="CW33" s="1"/>
      <c r="CX33" s="1"/>
      <c r="CY33" s="1"/>
      <c r="CZ33" s="1"/>
      <c r="DB33" s="1"/>
      <c r="DD33" s="1"/>
      <c r="DE33" s="3"/>
      <c r="DF33" s="1"/>
      <c r="DG33" s="1"/>
      <c r="DI33" s="1"/>
      <c r="DJ33" s="1"/>
      <c r="DL33" s="1"/>
      <c r="DN33" s="1"/>
      <c r="DP33" s="1"/>
      <c r="DQ33" s="3"/>
      <c r="DR33" s="1"/>
      <c r="DS33" s="1"/>
      <c r="DU33" s="1"/>
      <c r="DV33" s="1"/>
      <c r="DX33" s="1"/>
      <c r="DZ33" s="1"/>
      <c r="EB33" s="1"/>
      <c r="EC33" s="3"/>
      <c r="ED33" s="1"/>
      <c r="EE33" s="1"/>
      <c r="EG33" s="1"/>
      <c r="EH33" s="1"/>
      <c r="EJ33" s="1"/>
      <c r="EL33" s="1"/>
    </row>
    <row r="34" spans="12:142" x14ac:dyDescent="0.25">
      <c r="L34" s="1"/>
      <c r="M34" s="3"/>
      <c r="N34" s="3"/>
      <c r="O34" s="3"/>
      <c r="P34" s="3"/>
      <c r="Q34" s="3"/>
      <c r="R34" s="3"/>
      <c r="S34" s="3"/>
      <c r="T34" s="3"/>
      <c r="U34" s="1">
        <v>11.4</v>
      </c>
      <c r="V34" s="3">
        <v>16.371268659999998</v>
      </c>
      <c r="AA34" s="1">
        <v>7.9028264745911603</v>
      </c>
      <c r="AB34" s="3">
        <v>51.072761190000001</v>
      </c>
      <c r="AD34" s="1">
        <v>3.3907216866312799</v>
      </c>
      <c r="AE34" s="3">
        <v>26.585820900000002</v>
      </c>
      <c r="AG34" s="1">
        <v>4.5529241220160204</v>
      </c>
      <c r="AH34" s="3">
        <v>19.216417910000001</v>
      </c>
      <c r="AJ34" s="1">
        <v>8.0060906314509293</v>
      </c>
      <c r="AK34" s="3">
        <v>32.276119399999999</v>
      </c>
      <c r="AM34" s="1">
        <v>7.9387209026622196</v>
      </c>
      <c r="AN34" s="3">
        <v>14.78544776</v>
      </c>
      <c r="AP34" s="1">
        <v>8.6438495406510594</v>
      </c>
      <c r="AQ34" s="3">
        <v>31.483208959999999</v>
      </c>
      <c r="AS34" s="1">
        <v>9.0012852904875302</v>
      </c>
      <c r="AT34" s="3">
        <v>13.75933</v>
      </c>
      <c r="AY34" s="1">
        <v>5.7571093731230301</v>
      </c>
      <c r="AZ34" s="3">
        <v>5.9701490000000002</v>
      </c>
      <c r="BB34" s="1">
        <v>3.02717902544682</v>
      </c>
      <c r="BC34">
        <v>20.335820895522389</v>
      </c>
      <c r="BD34" s="1"/>
      <c r="BE34" s="1">
        <v>1.9508512038567001</v>
      </c>
      <c r="BF34">
        <v>17.397388059701495</v>
      </c>
      <c r="BG34" s="1"/>
      <c r="BH34" s="1">
        <v>3.4238660835443802</v>
      </c>
      <c r="BI34" s="1">
        <v>27.845149253731343</v>
      </c>
      <c r="BJ34" s="1"/>
      <c r="BK34" s="1">
        <v>4.2545216929272698</v>
      </c>
      <c r="BL34" s="1">
        <v>19.123134328358208</v>
      </c>
      <c r="BM34" s="1"/>
      <c r="BN34" s="1">
        <v>9.1634758205216098</v>
      </c>
      <c r="BO34">
        <v>54.384328358208954</v>
      </c>
      <c r="BQ34" s="1">
        <v>8.4929101022557294</v>
      </c>
      <c r="BR34">
        <v>38.386194029850742</v>
      </c>
      <c r="BT34" s="1">
        <v>7.6968374286893999</v>
      </c>
      <c r="BU34">
        <v>21.315298507462689</v>
      </c>
      <c r="BV34" s="1"/>
      <c r="BW34" s="1">
        <v>7.5967044562579398</v>
      </c>
      <c r="BX34">
        <v>27.332089552238809</v>
      </c>
      <c r="BY34" s="1"/>
      <c r="BZ34" s="1">
        <v>8.7743961370805295</v>
      </c>
      <c r="CA34">
        <v>1.6324626865671641</v>
      </c>
      <c r="CB34" s="1"/>
      <c r="CC34" s="1">
        <v>8.2626986381365608</v>
      </c>
      <c r="CD34">
        <v>41.604477611940297</v>
      </c>
      <c r="CE34" s="1"/>
      <c r="CF34">
        <v>19.363384504319768</v>
      </c>
      <c r="CG34" s="1">
        <v>3</v>
      </c>
      <c r="CH34" s="1"/>
      <c r="CI34">
        <v>27.360199335834434</v>
      </c>
      <c r="CJ34" s="1">
        <v>3</v>
      </c>
      <c r="CK34" s="1"/>
      <c r="CL34">
        <v>38.564729695039404</v>
      </c>
      <c r="CM34" s="1">
        <v>3</v>
      </c>
      <c r="CN34" s="1"/>
      <c r="CO34">
        <v>36.506331014442502</v>
      </c>
      <c r="CP34" s="1">
        <v>3</v>
      </c>
      <c r="CR34">
        <v>23.105009259135102</v>
      </c>
      <c r="CS34" s="1">
        <v>3</v>
      </c>
      <c r="CT34" s="1"/>
      <c r="CU34" s="1"/>
      <c r="CV34" s="1"/>
      <c r="CW34" s="1"/>
      <c r="CX34" s="1"/>
      <c r="CY34" s="1"/>
      <c r="CZ34" s="1"/>
      <c r="DB34" s="1"/>
      <c r="DD34" s="1"/>
      <c r="DE34" s="3"/>
      <c r="DF34" s="1"/>
      <c r="DG34" s="1"/>
      <c r="DI34" s="1"/>
      <c r="DJ34" s="1"/>
      <c r="DL34" s="1"/>
      <c r="DN34" s="1"/>
      <c r="DP34" s="1"/>
      <c r="DQ34" s="3"/>
      <c r="DR34" s="1"/>
      <c r="DS34" s="1"/>
      <c r="DU34" s="1"/>
      <c r="DV34" s="1"/>
      <c r="DX34" s="1"/>
      <c r="DZ34" s="1"/>
      <c r="EB34" s="1"/>
      <c r="EC34" s="3"/>
      <c r="ED34" s="1"/>
      <c r="EE34" s="1"/>
      <c r="EG34" s="1"/>
      <c r="EH34" s="1"/>
      <c r="EJ34" s="1"/>
      <c r="EL34" s="1"/>
    </row>
    <row r="35" spans="12:142" x14ac:dyDescent="0.25">
      <c r="M35" s="3"/>
      <c r="N35" s="3"/>
      <c r="O35" s="3"/>
      <c r="P35" s="3"/>
      <c r="Q35" s="3"/>
      <c r="R35" s="3"/>
      <c r="S35" s="3"/>
      <c r="T35" s="3"/>
      <c r="U35" s="1">
        <v>11.8</v>
      </c>
      <c r="V35" s="3">
        <v>16.93097015</v>
      </c>
      <c r="AA35" s="1">
        <v>8.3337158049282092</v>
      </c>
      <c r="AB35" s="3">
        <v>58.768656720000003</v>
      </c>
      <c r="AD35" s="1">
        <v>3.50729524155095</v>
      </c>
      <c r="AE35" s="3">
        <v>29.757462690000001</v>
      </c>
      <c r="AG35" s="1">
        <v>5.0361866543583798</v>
      </c>
      <c r="AH35" s="3">
        <v>18.143656719999999</v>
      </c>
      <c r="AJ35" s="1">
        <v>8.3382225752819199</v>
      </c>
      <c r="AK35" s="3">
        <v>30.27052239</v>
      </c>
      <c r="AM35" s="1">
        <v>8.1704686753529803</v>
      </c>
      <c r="AN35" s="3">
        <v>17.77052239</v>
      </c>
      <c r="AP35" s="1">
        <v>8.8259618568161198</v>
      </c>
      <c r="AQ35" s="3">
        <v>40.438432839999997</v>
      </c>
      <c r="AS35" s="1">
        <v>9.2085861953569204</v>
      </c>
      <c r="AT35" s="3">
        <v>17.957090000000001</v>
      </c>
      <c r="AY35" s="1">
        <v>5.8426488714879801</v>
      </c>
      <c r="AZ35" s="3">
        <v>3.2182840000000001</v>
      </c>
      <c r="BB35" s="1">
        <v>3.2321857500452902</v>
      </c>
      <c r="BC35">
        <v>18.983208955223883</v>
      </c>
      <c r="BD35" s="1"/>
      <c r="BE35" s="1">
        <v>2.0037635252816601</v>
      </c>
      <c r="BF35">
        <v>18.563432835820894</v>
      </c>
      <c r="BG35" s="1"/>
      <c r="BH35" s="1">
        <v>3.51727383001545</v>
      </c>
      <c r="BI35" s="1">
        <v>33.255597014925378</v>
      </c>
      <c r="BJ35" s="1"/>
      <c r="BK35" s="1">
        <v>4.3412407140530398</v>
      </c>
      <c r="BL35" s="1">
        <v>17.07089552238806</v>
      </c>
      <c r="BM35" s="1"/>
      <c r="BN35" s="1">
        <v>9.3695534926966708</v>
      </c>
      <c r="BO35">
        <v>28.871268656716421</v>
      </c>
      <c r="BQ35" s="1">
        <v>8.8117629367244295</v>
      </c>
      <c r="BR35">
        <v>25.186567164179102</v>
      </c>
      <c r="BT35" s="1">
        <v>7.9244955284086203</v>
      </c>
      <c r="BU35">
        <v>28.264925373134332</v>
      </c>
      <c r="BV35" s="1"/>
      <c r="BW35" s="1">
        <v>7.8138452458281504</v>
      </c>
      <c r="BX35">
        <v>34.888059701492537</v>
      </c>
      <c r="BY35" s="1"/>
      <c r="BZ35" s="1">
        <v>9.0238175451444498</v>
      </c>
      <c r="CA35">
        <v>7.7425373134328357</v>
      </c>
      <c r="CB35" s="1"/>
      <c r="CC35" s="1">
        <v>8.5477206235973195</v>
      </c>
      <c r="CD35">
        <v>34.701492537313435</v>
      </c>
      <c r="CE35" s="1"/>
      <c r="CF35">
        <v>18.449872993329432</v>
      </c>
      <c r="CG35" s="1">
        <v>3.1</v>
      </c>
      <c r="CH35" s="1"/>
      <c r="CI35">
        <v>26.522292152018668</v>
      </c>
      <c r="CJ35" s="1">
        <v>3.1</v>
      </c>
      <c r="CK35" s="1"/>
      <c r="CL35">
        <v>38.929811717941732</v>
      </c>
      <c r="CM35" s="1">
        <v>3.1</v>
      </c>
      <c r="CN35" s="1"/>
      <c r="CO35">
        <v>35.117081145690534</v>
      </c>
      <c r="CP35" s="1">
        <v>3.1</v>
      </c>
      <c r="CR35">
        <v>22.0783796062526</v>
      </c>
      <c r="CS35" s="1">
        <v>3.1</v>
      </c>
      <c r="CT35" s="1"/>
      <c r="CU35" s="1"/>
      <c r="CV35" s="1"/>
      <c r="CW35" s="1"/>
      <c r="CX35" s="1"/>
      <c r="CY35" s="1"/>
      <c r="CZ35" s="1"/>
      <c r="DB35" s="1"/>
      <c r="DD35" s="1"/>
      <c r="DE35" s="3"/>
      <c r="DF35" s="1"/>
      <c r="DG35" s="1"/>
      <c r="DI35" s="1"/>
      <c r="DJ35" s="1"/>
      <c r="DL35" s="1"/>
      <c r="DN35" s="1"/>
      <c r="DP35" s="1"/>
      <c r="DQ35" s="3"/>
      <c r="DR35" s="1"/>
      <c r="DS35" s="1"/>
      <c r="DU35" s="1"/>
      <c r="DV35" s="1"/>
      <c r="DX35" s="1"/>
      <c r="DZ35" s="1"/>
      <c r="EB35" s="1"/>
      <c r="EC35" s="3"/>
      <c r="ED35" s="1"/>
      <c r="EE35" s="1"/>
      <c r="EG35" s="1"/>
      <c r="EH35" s="1"/>
      <c r="EJ35" s="1"/>
      <c r="EL35" s="1"/>
    </row>
    <row r="36" spans="12:142" x14ac:dyDescent="0.25">
      <c r="M36" s="3"/>
      <c r="N36" s="3"/>
      <c r="O36" s="3"/>
      <c r="P36" s="3"/>
      <c r="Q36" s="3"/>
      <c r="R36" s="3"/>
      <c r="S36" s="3"/>
      <c r="T36" s="3"/>
      <c r="U36" s="1">
        <v>12.2</v>
      </c>
      <c r="V36" s="3">
        <v>16.837686569999999</v>
      </c>
      <c r="AA36" s="1">
        <v>8.7295145204694595</v>
      </c>
      <c r="AB36" s="3">
        <v>56.483208959999999</v>
      </c>
      <c r="AD36" s="1">
        <v>3.6101352989095199</v>
      </c>
      <c r="AE36" s="3">
        <v>32.229477610000004</v>
      </c>
      <c r="AG36" s="1">
        <v>5.5197374062769899</v>
      </c>
      <c r="AH36" s="3">
        <v>15.34514925</v>
      </c>
      <c r="AJ36" s="1">
        <v>8.6586628326688597</v>
      </c>
      <c r="AK36" s="3">
        <v>37.313432839999997</v>
      </c>
      <c r="AM36" s="1">
        <v>8.4383730701143893</v>
      </c>
      <c r="AN36" s="3">
        <v>20.475746269999998</v>
      </c>
      <c r="AP36" s="1">
        <v>9.1255702640126408</v>
      </c>
      <c r="AQ36" s="3">
        <v>35.68097015</v>
      </c>
      <c r="AS36" s="1">
        <v>9.4347881910421805</v>
      </c>
      <c r="AT36" s="3">
        <v>11.893660000000001</v>
      </c>
      <c r="AY36" s="1">
        <v>5.9281494271551702</v>
      </c>
      <c r="AZ36" s="3">
        <v>4.9440299999999997</v>
      </c>
      <c r="BB36" s="1">
        <v>3.4356896015002101</v>
      </c>
      <c r="BC36">
        <v>19.21641791044776</v>
      </c>
      <c r="BD36" s="1"/>
      <c r="BE36" s="1">
        <v>2.0251727266693198</v>
      </c>
      <c r="BF36">
        <v>17.583955223880597</v>
      </c>
      <c r="BG36" s="1"/>
      <c r="BH36" s="1">
        <v>3.6194511294803799</v>
      </c>
      <c r="BI36" s="1">
        <v>27.798507462686565</v>
      </c>
      <c r="BJ36" s="1"/>
      <c r="BK36" s="1">
        <v>4.4398937319323402</v>
      </c>
      <c r="BL36" s="1">
        <v>18.190298507462689</v>
      </c>
      <c r="BM36" s="1"/>
      <c r="BN36" s="1">
        <v>9.7585565796482907</v>
      </c>
      <c r="BO36">
        <v>32.509328358208954</v>
      </c>
      <c r="BQ36" s="1">
        <v>9.3098971359999201</v>
      </c>
      <c r="BR36">
        <v>41.138059701492537</v>
      </c>
      <c r="BT36" s="1">
        <v>8.1559644808047196</v>
      </c>
      <c r="BU36">
        <v>27.098880597014922</v>
      </c>
      <c r="BV36" s="1"/>
      <c r="BW36" s="1">
        <v>7.9919063432897097</v>
      </c>
      <c r="BX36">
        <v>32.136194029850742</v>
      </c>
      <c r="BY36" s="1"/>
      <c r="BZ36" s="1">
        <v>9.2565891322666296</v>
      </c>
      <c r="CA36">
        <v>6.8563432835820892</v>
      </c>
      <c r="CB36" s="1"/>
      <c r="CC36" s="1">
        <v>8.8505615853723594</v>
      </c>
      <c r="CD36">
        <v>37.919776119402989</v>
      </c>
      <c r="CE36" s="1"/>
      <c r="CF36">
        <v>18.266452395861066</v>
      </c>
      <c r="CG36" s="1">
        <v>3.2</v>
      </c>
      <c r="CH36" s="1"/>
      <c r="CI36">
        <v>25.157726811341131</v>
      </c>
      <c r="CJ36" s="1">
        <v>3.2</v>
      </c>
      <c r="CK36" s="1"/>
      <c r="CL36">
        <v>39.131023829813962</v>
      </c>
      <c r="CM36" s="1">
        <v>3.2</v>
      </c>
      <c r="CN36" s="1"/>
      <c r="CO36">
        <v>31.302316038220429</v>
      </c>
      <c r="CP36" s="1">
        <v>3.2</v>
      </c>
      <c r="CR36">
        <v>21.489436143167399</v>
      </c>
      <c r="CS36" s="1">
        <v>3.2</v>
      </c>
      <c r="CT36" s="1"/>
      <c r="CU36" s="1"/>
      <c r="CV36" s="1"/>
      <c r="CW36" s="1"/>
      <c r="CX36" s="1"/>
      <c r="CY36" s="1"/>
      <c r="CZ36" s="1"/>
      <c r="DB36" s="1"/>
      <c r="DD36" s="1"/>
      <c r="DE36" s="3"/>
      <c r="DF36" s="1"/>
      <c r="DG36" s="1"/>
      <c r="DI36" s="1"/>
      <c r="DJ36" s="1"/>
      <c r="DL36" s="1"/>
      <c r="DN36" s="1"/>
      <c r="DP36" s="1"/>
      <c r="DQ36" s="3"/>
      <c r="DR36" s="1"/>
      <c r="DS36" s="1"/>
      <c r="DU36" s="1"/>
      <c r="DV36" s="1"/>
      <c r="DX36" s="1"/>
      <c r="DZ36" s="1"/>
      <c r="EB36" s="1"/>
      <c r="EC36" s="3"/>
      <c r="ED36" s="1"/>
      <c r="EE36" s="1"/>
      <c r="EG36" s="1"/>
      <c r="EH36" s="1"/>
      <c r="EJ36" s="1"/>
      <c r="EL36" s="1"/>
    </row>
    <row r="37" spans="12:142" x14ac:dyDescent="0.25">
      <c r="M37" s="3"/>
      <c r="N37" s="3"/>
      <c r="O37" s="3"/>
      <c r="P37" s="3"/>
      <c r="Q37" s="3"/>
      <c r="R37" s="3"/>
      <c r="S37" s="3"/>
      <c r="T37" s="3"/>
      <c r="U37" s="1">
        <v>12.6</v>
      </c>
      <c r="V37" s="3">
        <v>16.697761190000001</v>
      </c>
      <c r="AA37" s="1">
        <v>8.9972583680567908</v>
      </c>
      <c r="AB37" s="3">
        <v>55.503731340000002</v>
      </c>
      <c r="AD37" s="1">
        <v>3.7425423860819</v>
      </c>
      <c r="AE37" s="3">
        <v>30.690298510000002</v>
      </c>
      <c r="AG37" s="1">
        <v>5.5640091803323504</v>
      </c>
      <c r="AH37" s="3">
        <v>13.33955224</v>
      </c>
      <c r="AJ37" s="1">
        <v>8.8614846808482906</v>
      </c>
      <c r="AK37" s="3">
        <v>36.986940300000001</v>
      </c>
      <c r="AM37" s="1">
        <v>8.6851746153893199</v>
      </c>
      <c r="AN37" s="3">
        <v>19.123134329999999</v>
      </c>
      <c r="AP37" s="1">
        <v>9.3710297742316992</v>
      </c>
      <c r="AQ37" s="3">
        <v>36.800373129999997</v>
      </c>
      <c r="AS37" s="1">
        <v>9.7134683205636403</v>
      </c>
      <c r="AT37" s="3">
        <v>3.9645519999999999</v>
      </c>
      <c r="AY37" s="1">
        <v>6.0136227607655597</v>
      </c>
      <c r="AZ37" s="3">
        <v>1.6791039999999999</v>
      </c>
      <c r="BB37" s="1">
        <v>3.6381418729051598</v>
      </c>
      <c r="BC37">
        <v>19.029850746268657</v>
      </c>
      <c r="BD37" s="1"/>
      <c r="BE37" s="1">
        <v>2.0370739566789098</v>
      </c>
      <c r="BF37">
        <v>17.117537313432834</v>
      </c>
      <c r="BG37" s="1"/>
      <c r="BH37" s="1">
        <v>3.7322786089642102</v>
      </c>
      <c r="BI37" s="1">
        <v>26.679104477611943</v>
      </c>
      <c r="BJ37" s="1"/>
      <c r="BK37" s="1">
        <v>4.4820926277930599</v>
      </c>
      <c r="BL37" s="1">
        <v>19.169776119402986</v>
      </c>
      <c r="BM37" s="1"/>
      <c r="BN37" s="1">
        <v>9.9913685252674096</v>
      </c>
      <c r="BO37">
        <v>47.10820895522388</v>
      </c>
      <c r="BQ37" s="1">
        <v>9.5984770144232208</v>
      </c>
      <c r="BR37">
        <v>44.169776119402989</v>
      </c>
      <c r="BT37" s="1">
        <v>8.4386052337420399</v>
      </c>
      <c r="BU37">
        <v>18.936567164179106</v>
      </c>
      <c r="BV37" s="1"/>
      <c r="BW37" s="1">
        <v>8.1516552679248608</v>
      </c>
      <c r="BX37">
        <v>34.095149253731343</v>
      </c>
      <c r="BY37" s="1"/>
      <c r="BZ37" s="1">
        <v>9.4790819518218203</v>
      </c>
      <c r="CA37">
        <v>12.5</v>
      </c>
      <c r="CB37" s="1"/>
      <c r="CC37" s="1">
        <v>9.1669922126243808</v>
      </c>
      <c r="CD37">
        <v>27.611940298507463</v>
      </c>
      <c r="CE37" s="1"/>
      <c r="CF37">
        <v>18.644583558413235</v>
      </c>
      <c r="CG37" s="1">
        <v>3.3</v>
      </c>
      <c r="CH37" s="1"/>
      <c r="CI37">
        <v>26.217488928775936</v>
      </c>
      <c r="CJ37" s="1">
        <v>3.3</v>
      </c>
      <c r="CK37" s="1"/>
      <c r="CL37">
        <v>37.180133474420394</v>
      </c>
      <c r="CM37" s="1">
        <v>3.3</v>
      </c>
      <c r="CN37" s="1"/>
      <c r="CO37">
        <v>29.012550245723769</v>
      </c>
      <c r="CP37" s="1">
        <v>3.3</v>
      </c>
      <c r="CR37">
        <v>22.650187754503701</v>
      </c>
      <c r="CS37" s="1">
        <v>3.3</v>
      </c>
      <c r="CT37" s="1"/>
      <c r="CU37" s="1"/>
      <c r="CV37" s="1"/>
      <c r="CW37" s="1"/>
      <c r="CX37" s="1"/>
      <c r="CY37" s="1"/>
      <c r="CZ37" s="1"/>
      <c r="DB37" s="1"/>
      <c r="DD37" s="1"/>
      <c r="DE37" s="3"/>
      <c r="DF37" s="1"/>
      <c r="DG37" s="1"/>
      <c r="DI37" s="1"/>
      <c r="DJ37" s="1"/>
      <c r="DL37" s="1"/>
      <c r="DN37" s="1"/>
      <c r="DP37" s="1"/>
      <c r="DQ37" s="3"/>
      <c r="DR37" s="1"/>
      <c r="DS37" s="1"/>
      <c r="DU37" s="1"/>
      <c r="DV37" s="1"/>
      <c r="DX37" s="1"/>
      <c r="DZ37" s="1"/>
      <c r="EB37" s="1"/>
      <c r="EC37" s="3"/>
      <c r="ED37" s="1"/>
      <c r="EE37" s="1"/>
      <c r="EG37" s="1"/>
      <c r="EH37" s="1"/>
      <c r="EJ37" s="1"/>
      <c r="EL37" s="1"/>
    </row>
    <row r="38" spans="12:142" x14ac:dyDescent="0.25">
      <c r="M38" s="3"/>
      <c r="N38" s="3"/>
      <c r="O38" s="3"/>
      <c r="P38" s="3"/>
      <c r="Q38" s="3"/>
      <c r="R38" s="3"/>
      <c r="S38" s="3"/>
      <c r="T38" s="3"/>
      <c r="U38" s="1">
        <v>13</v>
      </c>
      <c r="V38" s="3">
        <v>17.630597009999999</v>
      </c>
      <c r="AA38" s="1">
        <v>9.2629688067966907</v>
      </c>
      <c r="AB38" s="3">
        <v>50.932835820000001</v>
      </c>
      <c r="AD38" s="1">
        <v>3.85161717384138</v>
      </c>
      <c r="AE38" s="3">
        <v>31.763059699999999</v>
      </c>
      <c r="AG38" s="1">
        <v>5.6278262559653296</v>
      </c>
      <c r="AH38" s="3">
        <v>14.0391791</v>
      </c>
      <c r="AJ38" s="1">
        <v>9.0757510764901195</v>
      </c>
      <c r="AK38" s="3">
        <v>29.244402990000001</v>
      </c>
      <c r="AM38" s="1">
        <v>8.9175235662571399</v>
      </c>
      <c r="AN38" s="1">
        <v>0</v>
      </c>
      <c r="AP38" s="1">
        <v>9.7597088346130896</v>
      </c>
      <c r="AQ38" s="3">
        <v>31.57649254</v>
      </c>
      <c r="AS38" s="1">
        <v>10.507245179695399</v>
      </c>
      <c r="AT38" s="3">
        <v>14.785450000000001</v>
      </c>
      <c r="AY38" s="1">
        <v>6.0990770574921704</v>
      </c>
      <c r="AZ38" s="3">
        <v>4.6175369999999996</v>
      </c>
      <c r="BB38" s="1">
        <v>3.83985825298473</v>
      </c>
      <c r="BC38">
        <v>21.688432835820894</v>
      </c>
      <c r="BD38" s="1"/>
      <c r="BE38" s="1">
        <v>2.0821138011790099</v>
      </c>
      <c r="BF38">
        <v>15.858208955223882</v>
      </c>
      <c r="BG38" s="1"/>
      <c r="BH38" s="1">
        <v>3.83120947671773</v>
      </c>
      <c r="BI38" s="1">
        <v>29.897388059701491</v>
      </c>
      <c r="BJ38" s="1"/>
      <c r="BK38" s="1">
        <v>4.7545989654285403</v>
      </c>
      <c r="BL38" s="1">
        <v>20.335820895522389</v>
      </c>
      <c r="BM38" s="1"/>
      <c r="BN38" s="1">
        <v>10.214311420743901</v>
      </c>
      <c r="BO38">
        <v>44.869402985074622</v>
      </c>
      <c r="BQ38" s="1">
        <v>9.8524466686734193</v>
      </c>
      <c r="BR38">
        <v>51.305970149253731</v>
      </c>
      <c r="BT38" s="1">
        <v>8.7592923009639208</v>
      </c>
      <c r="BU38">
        <v>28.824626865671643</v>
      </c>
      <c r="BV38" s="1"/>
      <c r="BW38" s="1">
        <v>8.5776228724623707</v>
      </c>
      <c r="BX38">
        <v>35.447761194029852</v>
      </c>
      <c r="BY38" s="1"/>
      <c r="BZ38" s="1">
        <v>9.6876393654514192</v>
      </c>
      <c r="CA38">
        <v>8.3955223880597014</v>
      </c>
      <c r="CB38" s="1"/>
      <c r="CC38" s="1">
        <v>9.7358059956824992</v>
      </c>
      <c r="CD38">
        <v>6.1100746268656723</v>
      </c>
      <c r="CE38" s="1"/>
      <c r="CF38">
        <v>18.6661909862637</v>
      </c>
      <c r="CG38" s="1">
        <v>3.4</v>
      </c>
      <c r="CH38" s="1"/>
      <c r="CI38">
        <v>24.988105618415034</v>
      </c>
      <c r="CJ38" s="1">
        <v>3.4</v>
      </c>
      <c r="CK38" s="1"/>
      <c r="CL38">
        <v>34.304648427598771</v>
      </c>
      <c r="CM38" s="1">
        <v>3.4</v>
      </c>
      <c r="CN38" s="1"/>
      <c r="CO38">
        <v>27.626329535626166</v>
      </c>
      <c r="CP38" s="1">
        <v>3.4</v>
      </c>
      <c r="CR38">
        <v>23.531711630814367</v>
      </c>
      <c r="CS38" s="1">
        <v>3.4</v>
      </c>
      <c r="CT38" s="1"/>
      <c r="CU38" s="1"/>
      <c r="CV38" s="1"/>
      <c r="CW38" s="1"/>
      <c r="CX38" s="1"/>
      <c r="CY38" s="1"/>
      <c r="CZ38" s="1"/>
      <c r="DB38" s="1"/>
      <c r="DD38" s="1"/>
      <c r="DE38" s="1"/>
      <c r="DF38" s="1"/>
      <c r="DG38" s="1"/>
      <c r="DI38" s="1"/>
      <c r="DJ38" s="1"/>
      <c r="DL38" s="1"/>
      <c r="DN38" s="1"/>
      <c r="DP38" s="1"/>
      <c r="DQ38" s="3"/>
      <c r="DR38" s="1"/>
      <c r="DS38" s="1"/>
      <c r="DU38" s="1"/>
      <c r="DV38" s="1"/>
      <c r="DX38" s="1"/>
      <c r="DZ38" s="1"/>
      <c r="EB38" s="1"/>
      <c r="EC38" s="3"/>
      <c r="ED38" s="1"/>
      <c r="EE38" s="1"/>
      <c r="EG38" s="1"/>
      <c r="EH38" s="1"/>
      <c r="EJ38" s="1"/>
      <c r="EL38" s="1"/>
    </row>
    <row r="39" spans="12:142" x14ac:dyDescent="0.25">
      <c r="M39" s="3"/>
      <c r="N39" s="3"/>
      <c r="O39" s="3"/>
      <c r="P39" s="3"/>
      <c r="Q39" s="3"/>
      <c r="R39" s="3"/>
      <c r="S39" s="3"/>
      <c r="T39" s="3"/>
      <c r="U39" s="1">
        <v>13.4</v>
      </c>
      <c r="V39" s="3">
        <v>19.636194029999999</v>
      </c>
      <c r="AA39" s="1">
        <v>9.4879724766364593</v>
      </c>
      <c r="AB39" s="3">
        <v>46.082089549999999</v>
      </c>
      <c r="AD39" s="1">
        <v>3.9393612258619899</v>
      </c>
      <c r="AE39" s="3">
        <v>33.675373129999997</v>
      </c>
      <c r="AG39" s="1">
        <v>5.67088069688762</v>
      </c>
      <c r="AH39" s="3">
        <v>12.873134329999999</v>
      </c>
      <c r="AJ39" s="1">
        <v>9.2797773970116193</v>
      </c>
      <c r="AK39" s="3">
        <v>21.408582089999999</v>
      </c>
      <c r="AM39" s="1">
        <v>9.1399441311118199</v>
      </c>
      <c r="AN39" s="1">
        <v>0</v>
      </c>
      <c r="AP39" s="1">
        <v>10.0619304252692</v>
      </c>
      <c r="AQ39" s="3">
        <v>26.865671639999999</v>
      </c>
      <c r="AS39" s="1">
        <v>10.8442230302604</v>
      </c>
      <c r="AT39" s="3">
        <v>10.447760000000001</v>
      </c>
      <c r="AY39" s="1">
        <v>6.1845180374988997</v>
      </c>
      <c r="AZ39" s="3">
        <v>3.2182840000000001</v>
      </c>
      <c r="BB39" s="1">
        <v>4.0410596155481802</v>
      </c>
      <c r="BC39">
        <v>18.656716417910449</v>
      </c>
      <c r="BD39" s="1"/>
      <c r="BE39" s="1">
        <v>2.1248406565692801</v>
      </c>
      <c r="BF39">
        <v>13.526119402985074</v>
      </c>
      <c r="BG39" s="1"/>
      <c r="BH39" s="1">
        <v>3.9349984502109798</v>
      </c>
      <c r="BI39" s="1">
        <v>22.434701492537311</v>
      </c>
      <c r="BJ39" s="1"/>
      <c r="BK39" s="1">
        <v>4.8714060382024504</v>
      </c>
      <c r="BL39" s="1">
        <v>21.315298507462689</v>
      </c>
      <c r="BM39" s="1"/>
      <c r="BN39" s="1">
        <v>10.4627912295126</v>
      </c>
      <c r="BO39">
        <v>38.432835820895519</v>
      </c>
      <c r="BQ39" s="1">
        <v>10.049050687047099</v>
      </c>
      <c r="BR39">
        <v>55.643656716417908</v>
      </c>
      <c r="BT39" s="1">
        <v>9.0444959783763501</v>
      </c>
      <c r="BU39">
        <v>16.277985074626866</v>
      </c>
      <c r="BV39" s="1"/>
      <c r="BW39" s="1">
        <v>8.6857149434547605</v>
      </c>
      <c r="BX39">
        <v>35.214552238805972</v>
      </c>
      <c r="BY39" s="1"/>
      <c r="CC39" s="1">
        <v>10.1806491749984</v>
      </c>
      <c r="CD39">
        <v>22.574626865671643</v>
      </c>
      <c r="CE39" s="1"/>
      <c r="CF39">
        <v>18.3934871143653</v>
      </c>
      <c r="CG39" s="1">
        <v>3.5</v>
      </c>
      <c r="CH39" s="1"/>
      <c r="CI39">
        <v>27.248994754807999</v>
      </c>
      <c r="CJ39" s="1">
        <v>3.5</v>
      </c>
      <c r="CK39" s="1"/>
      <c r="CL39">
        <v>34.176713138491635</v>
      </c>
      <c r="CM39" s="1">
        <v>3.5</v>
      </c>
      <c r="CN39" s="1"/>
      <c r="CO39">
        <v>28.190376942719364</v>
      </c>
      <c r="CP39" s="1">
        <v>3.5</v>
      </c>
      <c r="CR39">
        <v>21.752526079749003</v>
      </c>
      <c r="CS39" s="1">
        <v>3.5</v>
      </c>
      <c r="CT39" s="1"/>
      <c r="CU39" s="1"/>
      <c r="CV39" s="1"/>
      <c r="CW39" s="1"/>
      <c r="CX39" s="1"/>
      <c r="CY39" s="1"/>
      <c r="CZ39" s="1"/>
      <c r="DB39" s="1"/>
      <c r="DD39" s="1"/>
      <c r="DE39" s="1"/>
      <c r="DF39" s="1"/>
      <c r="DG39" s="1"/>
      <c r="DI39" s="1"/>
      <c r="DJ39" s="1"/>
      <c r="DL39" s="1"/>
      <c r="DN39" s="1"/>
      <c r="DP39" s="1"/>
      <c r="DQ39" s="3"/>
      <c r="DR39" s="1"/>
      <c r="DU39" s="1"/>
      <c r="DV39" s="1"/>
      <c r="DX39" s="1"/>
      <c r="DZ39" s="1"/>
      <c r="EB39" s="1"/>
      <c r="EC39" s="3"/>
      <c r="ED39" s="1"/>
      <c r="EE39" s="1"/>
      <c r="EG39" s="1"/>
      <c r="EH39" s="1"/>
      <c r="EJ39" s="1"/>
      <c r="EL39" s="1"/>
    </row>
    <row r="40" spans="12:142" x14ac:dyDescent="0.25">
      <c r="M40" s="3"/>
      <c r="N40" s="3"/>
      <c r="O40" s="3"/>
      <c r="P40" s="3"/>
      <c r="Q40" s="3"/>
      <c r="R40" s="3"/>
      <c r="S40" s="3"/>
      <c r="T40" s="3"/>
      <c r="U40" s="1">
        <v>13.8</v>
      </c>
      <c r="V40" s="3">
        <v>20.05597015</v>
      </c>
      <c r="AA40" s="1">
        <v>9.6624753876059906</v>
      </c>
      <c r="AB40" s="3">
        <v>56.716417909999997</v>
      </c>
      <c r="AD40" s="1">
        <v>4.0527033622803303</v>
      </c>
      <c r="AE40" s="3">
        <v>31.156716419999999</v>
      </c>
      <c r="AG40" s="1">
        <v>5.7139622578251501</v>
      </c>
      <c r="AH40" s="3">
        <v>15.71828358</v>
      </c>
      <c r="AJ40" s="1">
        <v>9.4875469834404704</v>
      </c>
      <c r="AK40" s="3">
        <v>31.11007463</v>
      </c>
      <c r="AM40" s="1"/>
      <c r="AP40" s="1">
        <v>10.7841728004543</v>
      </c>
      <c r="AQ40" s="3">
        <v>6.8563432840000003</v>
      </c>
      <c r="AS40" s="1">
        <v>11.5312133725121</v>
      </c>
      <c r="AT40" s="3">
        <v>5.5037310000000002</v>
      </c>
      <c r="AY40" s="1">
        <v>6.2699497002622904</v>
      </c>
      <c r="AZ40" s="3">
        <v>6.2966420000000003</v>
      </c>
      <c r="BB40" s="1">
        <v>4.1120293738748703</v>
      </c>
      <c r="BC40">
        <v>13.013059701492539</v>
      </c>
      <c r="BD40" s="1"/>
      <c r="BE40" s="1">
        <v>2.1609225616460201</v>
      </c>
      <c r="BF40">
        <v>12.966417910447761</v>
      </c>
      <c r="BG40" s="1"/>
      <c r="BH40" s="1">
        <v>4.0184885202035296</v>
      </c>
      <c r="BI40" s="1">
        <v>25.886194029850746</v>
      </c>
      <c r="BJ40" s="1"/>
      <c r="BK40" s="1">
        <v>4.9335816598282198</v>
      </c>
      <c r="BL40" s="1">
        <v>21.082089552238806</v>
      </c>
      <c r="BM40" s="1"/>
      <c r="BN40" s="1">
        <v>10.832617011866001</v>
      </c>
      <c r="BO40">
        <v>40.298507462686565</v>
      </c>
      <c r="BQ40" s="1">
        <v>10.2661324057961</v>
      </c>
      <c r="BR40">
        <v>53.824626865671647</v>
      </c>
      <c r="BT40" s="1">
        <v>9.49024874625389</v>
      </c>
      <c r="BU40">
        <v>7.2761194029850751</v>
      </c>
      <c r="BV40" s="1"/>
      <c r="BW40" s="1">
        <v>8.8700776874317793</v>
      </c>
      <c r="BX40">
        <v>30.363805970149254</v>
      </c>
      <c r="BY40" s="1"/>
      <c r="CC40" s="1">
        <v>10.5420718394628</v>
      </c>
      <c r="CD40">
        <v>7.5093283582089558</v>
      </c>
      <c r="CE40" s="1"/>
      <c r="CF40">
        <v>19.183637863694667</v>
      </c>
      <c r="CG40" s="1">
        <v>3.6</v>
      </c>
      <c r="CH40" s="1"/>
      <c r="CI40">
        <v>26.858279783386397</v>
      </c>
      <c r="CJ40" s="1">
        <v>3.6</v>
      </c>
      <c r="CK40" s="1"/>
      <c r="CL40">
        <v>37.358350132958101</v>
      </c>
      <c r="CM40" s="1">
        <v>3.6</v>
      </c>
      <c r="CN40" s="1"/>
      <c r="CO40">
        <v>30.603445684240864</v>
      </c>
      <c r="CP40" s="1">
        <v>3.6</v>
      </c>
      <c r="CR40">
        <v>20.427707958393636</v>
      </c>
      <c r="CS40" s="1">
        <v>3.6</v>
      </c>
      <c r="CT40" s="1"/>
      <c r="CU40" s="1"/>
      <c r="CV40" s="1"/>
      <c r="CW40" s="1"/>
      <c r="CX40" s="1"/>
      <c r="CY40" s="1"/>
      <c r="CZ40" s="1"/>
      <c r="DB40" s="1"/>
      <c r="DF40" s="1"/>
      <c r="DG40" s="1"/>
      <c r="DI40" s="1"/>
      <c r="DJ40" s="1"/>
      <c r="DL40" s="1"/>
      <c r="DN40" s="1"/>
      <c r="DP40" s="1"/>
      <c r="DQ40" s="3"/>
      <c r="DR40" s="1"/>
      <c r="DU40" s="1"/>
      <c r="DV40" s="1"/>
      <c r="DX40" s="1"/>
      <c r="DZ40" s="1"/>
      <c r="EB40" s="1"/>
      <c r="EC40" s="3"/>
      <c r="ED40" s="1"/>
      <c r="EE40" s="1"/>
      <c r="EG40" s="1"/>
      <c r="EH40" s="1"/>
      <c r="EJ40" s="1"/>
      <c r="EL40" s="1"/>
    </row>
    <row r="41" spans="12:142" x14ac:dyDescent="0.25">
      <c r="M41" s="3"/>
      <c r="N41" s="3"/>
      <c r="O41" s="3"/>
      <c r="P41" s="3"/>
      <c r="Q41" s="3"/>
      <c r="R41" s="3"/>
      <c r="S41" s="3"/>
      <c r="T41" s="3"/>
      <c r="U41" s="1">
        <v>14.2</v>
      </c>
      <c r="V41" s="3">
        <v>20.848880600000001</v>
      </c>
      <c r="AA41" s="1">
        <v>9.8103884292254602</v>
      </c>
      <c r="AB41" s="3">
        <v>58.582089549999999</v>
      </c>
      <c r="AD41" s="1">
        <v>4.1429053663363904</v>
      </c>
      <c r="AE41" s="3">
        <v>33.72201493</v>
      </c>
      <c r="AG41" s="1">
        <v>6.2009542259148001</v>
      </c>
      <c r="AH41" s="3">
        <v>16.324626869999999</v>
      </c>
      <c r="AJ41" s="1">
        <v>9.6468168586730894</v>
      </c>
      <c r="AK41" s="3">
        <v>38.852611940000003</v>
      </c>
      <c r="AP41" s="1">
        <v>11.28586188883</v>
      </c>
      <c r="AQ41" s="3">
        <v>42.397388059999997</v>
      </c>
      <c r="AS41" s="1">
        <v>12.046374315314401</v>
      </c>
      <c r="AT41" s="3">
        <v>15.48507</v>
      </c>
      <c r="AY41" s="1">
        <v>6.3553748431417603</v>
      </c>
      <c r="AZ41" s="3">
        <v>4.8041039999999997</v>
      </c>
      <c r="BB41" s="1">
        <v>4.1427761469440698</v>
      </c>
      <c r="BC41">
        <v>20.19589552238806</v>
      </c>
      <c r="BD41" s="1"/>
      <c r="BE41" s="1">
        <v>2.2001694014018298</v>
      </c>
      <c r="BF41">
        <v>13.57276119402985</v>
      </c>
      <c r="BG41" s="1"/>
      <c r="BH41" s="1">
        <v>4.0802054303663402</v>
      </c>
      <c r="BI41" s="1">
        <v>22.714552238805972</v>
      </c>
      <c r="BJ41" s="1"/>
      <c r="BK41" s="1">
        <v>5.0387156910326798</v>
      </c>
      <c r="BL41" s="1">
        <v>19.822761194029852</v>
      </c>
      <c r="BM41" s="1"/>
      <c r="BN41" s="1">
        <v>11.1290511557114</v>
      </c>
      <c r="BO41">
        <v>38.992537313432834</v>
      </c>
      <c r="BQ41" s="1">
        <v>10.391489983819399</v>
      </c>
      <c r="BR41">
        <v>49.113805970149258</v>
      </c>
      <c r="BT41" s="1">
        <v>9.7394030558946891</v>
      </c>
      <c r="BU41">
        <v>7.1361940298507465</v>
      </c>
      <c r="BV41" s="1"/>
      <c r="BW41" s="1">
        <v>9.0622433352926297</v>
      </c>
      <c r="BX41">
        <v>34.048507462686565</v>
      </c>
      <c r="BY41" s="1"/>
      <c r="CC41" s="1">
        <v>10.8481611020272</v>
      </c>
      <c r="CD41">
        <v>4.6641791044776122</v>
      </c>
      <c r="CE41" s="1"/>
      <c r="CF41">
        <v>19.2783311419022</v>
      </c>
      <c r="CG41" s="1">
        <v>3.7</v>
      </c>
      <c r="CH41" s="1"/>
      <c r="CI41">
        <v>25.703114701690168</v>
      </c>
      <c r="CJ41" s="1">
        <v>3.7</v>
      </c>
      <c r="CK41" s="1"/>
      <c r="CL41">
        <v>40.449116641012303</v>
      </c>
      <c r="CM41" s="1">
        <v>3.7</v>
      </c>
      <c r="CN41" s="1"/>
      <c r="CO41">
        <v>33.016514425762303</v>
      </c>
      <c r="CP41" s="1">
        <v>3.7</v>
      </c>
      <c r="CR41">
        <v>20.401364606990068</v>
      </c>
      <c r="CS41" s="1">
        <v>3.7</v>
      </c>
      <c r="CT41" s="1"/>
      <c r="CU41" s="1"/>
      <c r="CV41" s="1"/>
      <c r="CW41" s="1"/>
      <c r="CX41" s="1"/>
      <c r="CY41" s="1"/>
      <c r="CZ41" s="1"/>
      <c r="DB41" s="1"/>
      <c r="DF41" s="1"/>
      <c r="DG41" s="1"/>
      <c r="DI41" s="1"/>
      <c r="DJ41" s="1"/>
      <c r="DL41" s="1"/>
      <c r="DN41" s="1"/>
      <c r="DP41" s="1"/>
      <c r="DQ41" s="3"/>
      <c r="DR41" s="1"/>
      <c r="DU41" s="1"/>
      <c r="DV41" s="1"/>
      <c r="DX41" s="1"/>
      <c r="DZ41" s="1"/>
      <c r="EB41" s="1"/>
      <c r="EC41" s="3"/>
      <c r="ED41" s="1"/>
      <c r="EE41" s="1"/>
      <c r="EG41" s="1"/>
      <c r="EH41" s="1"/>
      <c r="EJ41" s="1"/>
      <c r="EL41" s="1"/>
    </row>
    <row r="42" spans="12:142" x14ac:dyDescent="0.25">
      <c r="M42" s="3"/>
      <c r="N42" s="3"/>
      <c r="O42" s="3"/>
      <c r="P42" s="3"/>
      <c r="Q42" s="3"/>
      <c r="R42" s="3"/>
      <c r="S42" s="3"/>
      <c r="T42" s="3"/>
      <c r="U42" s="1">
        <v>14.6</v>
      </c>
      <c r="V42" s="3">
        <v>20.70895522</v>
      </c>
      <c r="AA42" s="1">
        <v>10.132867853498199</v>
      </c>
      <c r="AB42" s="3">
        <v>52.378731340000002</v>
      </c>
      <c r="AD42" s="1">
        <v>4.2488464606781102</v>
      </c>
      <c r="AE42" s="3">
        <v>34.561567160000003</v>
      </c>
      <c r="AG42" s="1">
        <v>6.2569683839923202</v>
      </c>
      <c r="AH42" s="3">
        <v>16.27798507</v>
      </c>
      <c r="AJ42" s="1">
        <v>10.017875719101401</v>
      </c>
      <c r="AK42" s="3">
        <v>36.707089549999999</v>
      </c>
      <c r="AP42" s="1">
        <v>11.602675855309601</v>
      </c>
      <c r="AQ42" s="3">
        <v>9.2350746269999995</v>
      </c>
      <c r="AS42" s="1">
        <v>12.4442566491036</v>
      </c>
      <c r="AT42" s="3">
        <v>11.10075</v>
      </c>
      <c r="AY42" s="1">
        <v>6.44079542317409</v>
      </c>
      <c r="AZ42" s="3">
        <v>6.9029850000000001</v>
      </c>
      <c r="BB42" s="1">
        <v>4.1773695941192504</v>
      </c>
      <c r="BC42">
        <v>19.962686567164177</v>
      </c>
      <c r="BD42" s="1"/>
      <c r="BE42" s="1">
        <v>2.4287252349532098</v>
      </c>
      <c r="BF42">
        <v>17.817164179104477</v>
      </c>
      <c r="BG42" s="1"/>
      <c r="BH42" s="1">
        <v>4.2204335489680496</v>
      </c>
      <c r="BI42" s="1">
        <v>23.927238805970148</v>
      </c>
      <c r="BJ42" s="1"/>
      <c r="BK42" s="1">
        <v>5.1058877964425999</v>
      </c>
      <c r="BL42" s="1">
        <v>22.154850746268657</v>
      </c>
      <c r="BM42" s="1"/>
      <c r="BN42" s="1">
        <v>11.350862835462699</v>
      </c>
      <c r="BO42">
        <v>44.123134328358212</v>
      </c>
      <c r="BQ42" s="1">
        <v>10.594336217206701</v>
      </c>
      <c r="BR42">
        <v>44.822761194029852</v>
      </c>
      <c r="BT42" s="1">
        <v>10.1306384010292</v>
      </c>
      <c r="BU42">
        <v>12.593283582089551</v>
      </c>
      <c r="BV42" s="1"/>
      <c r="BW42" s="1">
        <v>9.3407666579362605</v>
      </c>
      <c r="BX42">
        <v>25.932835820895523</v>
      </c>
      <c r="BY42" s="1"/>
      <c r="CC42" s="1">
        <v>11.1179888659487</v>
      </c>
      <c r="CD42">
        <v>13.152985074626866</v>
      </c>
      <c r="CE42" s="1"/>
      <c r="CF42">
        <v>19.5059225048484</v>
      </c>
      <c r="CG42" s="1">
        <v>3.8</v>
      </c>
      <c r="CH42" s="1"/>
      <c r="CI42">
        <v>26.311499091452834</v>
      </c>
      <c r="CJ42" s="1">
        <v>3.8</v>
      </c>
      <c r="CK42" s="1"/>
      <c r="CL42">
        <v>42.510902830143742</v>
      </c>
      <c r="CM42" s="1">
        <v>3.8</v>
      </c>
      <c r="CN42" s="1"/>
      <c r="CO42">
        <v>35.257515563137666</v>
      </c>
      <c r="CP42" s="1">
        <v>3.8</v>
      </c>
      <c r="CR42">
        <v>21.447678437285603</v>
      </c>
      <c r="CS42" s="1">
        <v>3.8</v>
      </c>
      <c r="CT42" s="1"/>
      <c r="CU42" s="1"/>
      <c r="CV42" s="1"/>
      <c r="CW42" s="1"/>
      <c r="CX42" s="1"/>
      <c r="CY42" s="1"/>
      <c r="CZ42" s="1"/>
      <c r="DB42" s="1"/>
      <c r="DF42" s="1"/>
      <c r="DG42" s="1"/>
      <c r="DI42" s="1"/>
      <c r="DJ42" s="1"/>
      <c r="DL42" s="1"/>
      <c r="DN42" s="1"/>
      <c r="DP42" s="1"/>
      <c r="DQ42" s="3"/>
      <c r="DR42" s="1"/>
      <c r="DU42" s="1"/>
      <c r="DV42" s="1"/>
      <c r="DX42" s="1"/>
      <c r="DZ42" s="1"/>
      <c r="EB42" s="1"/>
      <c r="EC42" s="3"/>
      <c r="ED42" s="1"/>
      <c r="EE42" s="1"/>
      <c r="EG42" s="1"/>
      <c r="EH42" s="1"/>
      <c r="EJ42" s="1"/>
      <c r="EL42" s="1"/>
    </row>
    <row r="43" spans="12:142" x14ac:dyDescent="0.25">
      <c r="M43" s="3"/>
      <c r="N43" s="3"/>
      <c r="O43" s="3"/>
      <c r="P43" s="3"/>
      <c r="Q43" s="3"/>
      <c r="R43" s="3"/>
      <c r="S43" s="3"/>
      <c r="T43" s="3"/>
      <c r="U43" s="1">
        <v>15</v>
      </c>
      <c r="V43" s="3">
        <v>19.962686569999999</v>
      </c>
      <c r="AA43" s="1">
        <v>10.3673754522293</v>
      </c>
      <c r="AB43" s="3">
        <v>60.634328359999998</v>
      </c>
      <c r="AD43" s="1">
        <v>4.3266091869268299</v>
      </c>
      <c r="AE43" s="3">
        <v>31.856343280000001</v>
      </c>
      <c r="AG43" s="1">
        <v>6.3127887508198404</v>
      </c>
      <c r="AH43" s="3">
        <v>16.79104478</v>
      </c>
      <c r="AJ43" s="1">
        <v>10.198934367767899</v>
      </c>
      <c r="AK43" s="3">
        <v>39.692164179999999</v>
      </c>
      <c r="AP43" s="1">
        <v>11.935137185907699</v>
      </c>
      <c r="AQ43" s="3">
        <v>40.205223879999998</v>
      </c>
      <c r="AS43" s="1">
        <v>12.763218078748199</v>
      </c>
      <c r="AT43" s="3">
        <v>9.2350750000000001</v>
      </c>
      <c r="AY43" s="1">
        <v>6.5262128097386096</v>
      </c>
      <c r="AZ43" s="3">
        <v>4.2910450000000004</v>
      </c>
      <c r="BB43" s="1">
        <v>4.2061904803803998</v>
      </c>
      <c r="BC43">
        <v>18.656716417910449</v>
      </c>
      <c r="BD43" s="1"/>
      <c r="BE43" s="1">
        <v>2.47977987697899</v>
      </c>
      <c r="BF43">
        <v>16.791044776119403</v>
      </c>
      <c r="BG43" s="1"/>
      <c r="BH43" s="1">
        <v>4.5123818844896002</v>
      </c>
      <c r="BI43" s="1">
        <v>22.901119402985074</v>
      </c>
      <c r="BJ43" s="1"/>
      <c r="BK43" s="1">
        <v>5.1665710256225301</v>
      </c>
      <c r="BL43" s="1">
        <v>19.962686567164177</v>
      </c>
      <c r="BM43" s="1"/>
      <c r="BN43" s="1">
        <v>11.5589927217368</v>
      </c>
      <c r="BO43">
        <v>29.337686567164177</v>
      </c>
      <c r="BQ43" s="1">
        <v>10.812524282501499</v>
      </c>
      <c r="BR43">
        <v>51.072761194029844</v>
      </c>
      <c r="BT43" s="1">
        <v>10.4621865272516</v>
      </c>
      <c r="BU43">
        <v>2.1455223880597014</v>
      </c>
      <c r="BV43" s="1"/>
      <c r="BW43" s="1">
        <v>9.5975632573107497</v>
      </c>
      <c r="BX43">
        <v>23.180970149253731</v>
      </c>
      <c r="BY43" s="1"/>
      <c r="CC43" s="1">
        <v>11.3793051748092</v>
      </c>
      <c r="CD43">
        <v>15.531716417910449</v>
      </c>
      <c r="CE43" s="1"/>
      <c r="CF43">
        <v>19.129049868860069</v>
      </c>
      <c r="CG43" s="1">
        <v>3.9</v>
      </c>
      <c r="CH43" s="1"/>
      <c r="CI43">
        <v>25.838632458283239</v>
      </c>
      <c r="CJ43" s="1">
        <v>3.9</v>
      </c>
      <c r="CK43" s="1"/>
      <c r="CL43">
        <v>43.35740452510327</v>
      </c>
      <c r="CM43" s="1">
        <v>3.9</v>
      </c>
      <c r="CN43" s="1"/>
      <c r="CO43">
        <v>36.845647841065606</v>
      </c>
      <c r="CP43" s="1">
        <v>3.9</v>
      </c>
      <c r="CR43">
        <v>22.462673039636936</v>
      </c>
      <c r="CS43" s="1">
        <v>3.9</v>
      </c>
      <c r="CT43" s="1"/>
      <c r="CU43" s="1"/>
      <c r="CV43" s="1"/>
      <c r="CW43" s="1"/>
      <c r="CX43" s="1"/>
      <c r="CY43" s="1"/>
      <c r="CZ43" s="1"/>
      <c r="DB43" s="1"/>
      <c r="DF43" s="1"/>
      <c r="DG43" s="1"/>
      <c r="DI43" s="1"/>
      <c r="DJ43" s="1"/>
      <c r="DL43" s="1"/>
      <c r="DN43" s="1"/>
      <c r="DP43" s="1"/>
      <c r="DQ43" s="3"/>
      <c r="DR43" s="1"/>
      <c r="DU43" s="1"/>
      <c r="DV43" s="1"/>
      <c r="DX43" s="1"/>
      <c r="DZ43" s="1"/>
      <c r="EB43" s="1"/>
      <c r="EC43" s="3"/>
      <c r="ED43" s="1"/>
      <c r="EE43" s="1"/>
      <c r="EG43" s="1"/>
      <c r="EH43" s="1"/>
      <c r="EJ43" s="1"/>
      <c r="EL43" s="1"/>
    </row>
    <row r="44" spans="12:142" x14ac:dyDescent="0.25">
      <c r="M44" s="3"/>
      <c r="N44" s="3"/>
      <c r="O44" s="3"/>
      <c r="P44" s="3"/>
      <c r="Q44" s="3"/>
      <c r="R44" s="3"/>
      <c r="S44" s="3"/>
      <c r="T44" s="3"/>
      <c r="U44" s="1">
        <v>15.2</v>
      </c>
      <c r="V44" s="3">
        <v>21.268656719999999</v>
      </c>
      <c r="AA44" s="1">
        <v>10.511362198033099</v>
      </c>
      <c r="AB44" s="3">
        <v>54.104477610000004</v>
      </c>
      <c r="AD44" s="1">
        <v>4.4311082664802299</v>
      </c>
      <c r="AE44" s="3">
        <v>29.384328360000001</v>
      </c>
      <c r="AG44" s="1">
        <v>6.3727662346536498</v>
      </c>
      <c r="AH44" s="3">
        <v>16.837686569999999</v>
      </c>
      <c r="AJ44" s="1">
        <v>10.3944895170591</v>
      </c>
      <c r="AK44" s="3">
        <v>34.421641790000002</v>
      </c>
      <c r="AP44" s="1">
        <v>12.2304424703763</v>
      </c>
      <c r="AQ44" s="3">
        <v>24.626865670000001</v>
      </c>
      <c r="AS44" s="1">
        <v>13.029942611628099</v>
      </c>
      <c r="AT44" s="3">
        <v>11.28731</v>
      </c>
      <c r="AY44" s="1">
        <v>6.61162796113301</v>
      </c>
      <c r="AZ44" s="3">
        <v>5.5037310000000002</v>
      </c>
      <c r="BB44" s="1">
        <v>4.2301544017007098</v>
      </c>
      <c r="BC44">
        <v>17.723880597014926</v>
      </c>
      <c r="BD44" s="1"/>
      <c r="BE44" s="1">
        <v>2.7023283890391299</v>
      </c>
      <c r="BF44">
        <v>16.371268656716417</v>
      </c>
      <c r="BG44" s="1"/>
      <c r="BH44" s="1">
        <v>4.7767389631197998</v>
      </c>
      <c r="BI44" s="1">
        <v>25.792910447761191</v>
      </c>
      <c r="BJ44" s="1"/>
      <c r="BK44" s="1">
        <v>5.2655569325460503</v>
      </c>
      <c r="BL44" s="1">
        <v>18.796641791044777</v>
      </c>
      <c r="BM44" s="1"/>
      <c r="BN44" s="1">
        <v>12.025697349590001</v>
      </c>
      <c r="BO44">
        <v>32.742537313432834</v>
      </c>
      <c r="BQ44" s="1">
        <v>11.0250559818161</v>
      </c>
      <c r="BR44">
        <v>42.817164179104481</v>
      </c>
      <c r="BT44" s="1">
        <v>10.752752221579099</v>
      </c>
      <c r="BU44">
        <v>6.2033582089552235</v>
      </c>
      <c r="BV44" s="1"/>
      <c r="BW44" s="1">
        <v>9.8830396813116899</v>
      </c>
      <c r="BX44">
        <v>21.501865671641792</v>
      </c>
      <c r="BY44" s="1"/>
      <c r="CC44" s="1">
        <v>11.644446594361501</v>
      </c>
      <c r="CD44">
        <v>12.406716417910447</v>
      </c>
      <c r="CE44" s="1"/>
      <c r="CF44">
        <v>18.271875916179699</v>
      </c>
      <c r="CG44" s="1">
        <v>4</v>
      </c>
      <c r="CH44" s="1"/>
      <c r="CI44">
        <v>25.756177434905236</v>
      </c>
      <c r="CJ44" s="1">
        <v>4</v>
      </c>
      <c r="CK44" s="1"/>
      <c r="CL44">
        <v>40.917261269274867</v>
      </c>
      <c r="CM44" s="1">
        <v>4</v>
      </c>
      <c r="CN44" s="1"/>
      <c r="CO44">
        <v>37.22865603747703</v>
      </c>
      <c r="CP44" s="1">
        <v>4</v>
      </c>
      <c r="CR44">
        <v>22.628523301576525</v>
      </c>
      <c r="CS44" s="1">
        <v>4</v>
      </c>
      <c r="CT44" s="1"/>
      <c r="CU44" s="1"/>
      <c r="CV44" s="1"/>
      <c r="CW44" s="1"/>
      <c r="CX44" s="1"/>
      <c r="CY44" s="1"/>
      <c r="CZ44" s="1"/>
      <c r="DB44" s="1"/>
      <c r="DF44" s="1"/>
      <c r="DG44" s="1"/>
      <c r="DI44" s="1"/>
      <c r="DJ44" s="1"/>
      <c r="DL44" s="1"/>
      <c r="DN44" s="1"/>
      <c r="DP44" s="1"/>
      <c r="DQ44" s="3"/>
      <c r="DR44" s="1"/>
      <c r="DU44" s="1"/>
      <c r="DV44" s="1"/>
      <c r="DX44" s="1"/>
      <c r="DZ44" s="1"/>
      <c r="EB44" s="1"/>
      <c r="EC44" s="3"/>
      <c r="ED44" s="1"/>
      <c r="EE44" s="1"/>
      <c r="EG44" s="1"/>
      <c r="EH44" s="1"/>
      <c r="EJ44" s="1"/>
      <c r="EL44" s="1"/>
    </row>
    <row r="45" spans="12:142" x14ac:dyDescent="0.25">
      <c r="M45" s="3"/>
      <c r="N45" s="3"/>
      <c r="O45" s="3"/>
      <c r="P45" s="3"/>
      <c r="Q45" s="3"/>
      <c r="R45" s="3"/>
      <c r="S45" s="3"/>
      <c r="T45" s="3"/>
      <c r="U45" s="1">
        <v>15.6</v>
      </c>
      <c r="V45" s="3">
        <v>23.927238809999999</v>
      </c>
      <c r="AA45" s="1">
        <v>10.8104324507445</v>
      </c>
      <c r="AB45" s="3">
        <v>61.240671640000002</v>
      </c>
      <c r="AD45" s="1">
        <v>4.5226337124937297</v>
      </c>
      <c r="AE45" s="3">
        <v>29.524253730000002</v>
      </c>
      <c r="AG45" s="1">
        <v>6.4255073971816801</v>
      </c>
      <c r="AH45" s="3">
        <v>18.09701493</v>
      </c>
      <c r="AJ45" s="1">
        <v>10.640483708976101</v>
      </c>
      <c r="AK45" s="3">
        <v>34.888059699999999</v>
      </c>
      <c r="AP45" s="1">
        <v>12.9888149703217</v>
      </c>
      <c r="AQ45" s="3">
        <v>39.31902985</v>
      </c>
      <c r="AS45" s="1">
        <v>13.2626215483462</v>
      </c>
      <c r="AT45" s="3">
        <v>23.227609999999999</v>
      </c>
      <c r="AY45" s="1">
        <v>6.6970415480344601</v>
      </c>
      <c r="AZ45" s="3">
        <v>7.509328</v>
      </c>
      <c r="BB45" s="1">
        <v>4.2825062493789297</v>
      </c>
      <c r="BC45">
        <v>20.522388059701495</v>
      </c>
      <c r="BD45" s="1"/>
      <c r="BE45" s="1">
        <v>2.9179192103097802</v>
      </c>
      <c r="BF45">
        <v>18.796641791044777</v>
      </c>
      <c r="BG45" s="1"/>
      <c r="BH45" s="1">
        <v>4.9107745156643201</v>
      </c>
      <c r="BI45" s="1">
        <v>24.067164179104477</v>
      </c>
      <c r="BJ45" s="1"/>
      <c r="BK45" s="1">
        <v>5.3681961264502096</v>
      </c>
      <c r="BL45" s="1">
        <v>19.356343283582088</v>
      </c>
      <c r="BM45" s="1"/>
      <c r="BN45" s="1">
        <v>12.3130827413171</v>
      </c>
      <c r="BO45">
        <v>44.729477611940297</v>
      </c>
      <c r="BQ45" s="1">
        <v>11.2316930539121</v>
      </c>
      <c r="BR45">
        <v>50.513059701492537</v>
      </c>
      <c r="BT45" s="1">
        <v>11.0152133351868</v>
      </c>
      <c r="BU45">
        <v>7.4626865671641784</v>
      </c>
      <c r="BV45" s="1"/>
      <c r="BW45" s="1">
        <v>10.4751782701446</v>
      </c>
      <c r="BX45">
        <v>13.94589552238806</v>
      </c>
      <c r="BY45" s="1"/>
      <c r="CC45" s="1">
        <v>11.9156714721383</v>
      </c>
      <c r="CD45">
        <v>13.152985074626866</v>
      </c>
      <c r="CE45" s="1"/>
      <c r="CF45">
        <v>16.119039854585566</v>
      </c>
      <c r="CG45" s="1">
        <v>4.0999999999999996</v>
      </c>
      <c r="CH45" s="1"/>
      <c r="CI45">
        <v>24.723182213766364</v>
      </c>
      <c r="CJ45" s="1">
        <v>4.0999999999999996</v>
      </c>
      <c r="CK45" s="1"/>
      <c r="CL45">
        <v>38.719762014128165</v>
      </c>
      <c r="CM45" s="1">
        <v>4.0999999999999996</v>
      </c>
      <c r="CN45" s="1"/>
      <c r="CO45">
        <v>37.912155684559032</v>
      </c>
      <c r="CP45" s="1">
        <v>4.0999999999999996</v>
      </c>
      <c r="CR45">
        <v>21.484274112624032</v>
      </c>
      <c r="CS45" s="1">
        <v>4.0999999999999996</v>
      </c>
      <c r="CT45" s="1"/>
      <c r="CU45" s="1"/>
      <c r="CV45" s="1"/>
      <c r="CW45" s="1"/>
      <c r="CX45" s="1"/>
      <c r="CY45" s="1"/>
      <c r="CZ45" s="1"/>
      <c r="DB45" s="1"/>
      <c r="DF45" s="1"/>
      <c r="DG45" s="1"/>
      <c r="DI45" s="1"/>
      <c r="DJ45" s="1"/>
      <c r="DL45" s="1"/>
      <c r="DN45" s="1"/>
      <c r="DP45" s="1"/>
      <c r="DQ45" s="3"/>
      <c r="DR45" s="1"/>
      <c r="DU45" s="1"/>
      <c r="DV45" s="1"/>
      <c r="DX45" s="1"/>
      <c r="DZ45" s="1"/>
      <c r="EB45" s="1"/>
      <c r="EC45" s="3"/>
      <c r="ED45" s="1"/>
      <c r="EE45" s="1"/>
      <c r="EG45" s="1"/>
      <c r="EH45" s="1"/>
      <c r="EJ45" s="1"/>
      <c r="EL45" s="1"/>
    </row>
    <row r="46" spans="12:142" x14ac:dyDescent="0.25">
      <c r="M46" s="3"/>
      <c r="N46" s="3"/>
      <c r="O46" s="3"/>
      <c r="P46" s="3"/>
      <c r="Q46" s="3"/>
      <c r="R46" s="3"/>
      <c r="S46" s="3"/>
      <c r="T46" s="3"/>
      <c r="U46" s="1">
        <v>16</v>
      </c>
      <c r="V46" s="3">
        <v>24.440298510000002</v>
      </c>
      <c r="AA46" s="1">
        <v>11.227624598798799</v>
      </c>
      <c r="AB46" s="3">
        <v>64.085820900000002</v>
      </c>
      <c r="AD46" s="1">
        <v>4.6168417116170897</v>
      </c>
      <c r="AE46" s="3">
        <v>33.582089549999999</v>
      </c>
      <c r="AG46" s="1">
        <v>6.4807644438694201</v>
      </c>
      <c r="AH46" s="3">
        <v>17.164179099999998</v>
      </c>
      <c r="AJ46" s="1">
        <v>10.902417215387199</v>
      </c>
      <c r="AK46" s="3">
        <v>36.660447759999997</v>
      </c>
      <c r="AP46" s="1">
        <v>13.280201008082701</v>
      </c>
      <c r="AQ46" s="3">
        <v>41.79104478</v>
      </c>
      <c r="AS46" s="1">
        <v>13.5353507449195</v>
      </c>
      <c r="AT46" s="3">
        <v>22.574629999999999</v>
      </c>
      <c r="AY46" s="1">
        <v>6.7824540398526398</v>
      </c>
      <c r="AZ46" s="3">
        <v>10.58769</v>
      </c>
      <c r="BB46" s="1">
        <v>4.3069750635681103</v>
      </c>
      <c r="BC46">
        <v>19.496268656716417</v>
      </c>
      <c r="BD46" s="1"/>
      <c r="BE46" s="1">
        <v>3.1287329656525098</v>
      </c>
      <c r="BF46">
        <v>14.458955223880595</v>
      </c>
      <c r="BG46" s="1"/>
      <c r="BH46" s="1">
        <v>4.9993441140003103</v>
      </c>
      <c r="BI46" s="1">
        <v>26.119402985074625</v>
      </c>
      <c r="BJ46" s="1"/>
      <c r="BK46" s="1">
        <v>5.4563111222176399</v>
      </c>
      <c r="BL46" s="1">
        <v>20.19589552238806</v>
      </c>
      <c r="BM46" s="1"/>
      <c r="BN46" s="1">
        <v>12.5293892414512</v>
      </c>
      <c r="BO46">
        <v>48.414179104477611</v>
      </c>
      <c r="BQ46" s="1">
        <v>11.5971698949686</v>
      </c>
      <c r="BR46">
        <v>53.544776119402982</v>
      </c>
      <c r="BT46" s="1">
        <v>11.258390628602401</v>
      </c>
      <c r="BU46">
        <v>5.7369402985074629</v>
      </c>
      <c r="BV46" s="1"/>
      <c r="BW46" s="1">
        <v>10.9070634427479</v>
      </c>
      <c r="BX46">
        <v>13.94589552238806</v>
      </c>
      <c r="BY46" s="1"/>
      <c r="CC46" s="1">
        <v>12.1987938174427</v>
      </c>
      <c r="CD46">
        <v>9.4216417910447756</v>
      </c>
      <c r="CE46" s="1"/>
      <c r="CF46">
        <v>17.762704670473667</v>
      </c>
      <c r="CG46" s="1">
        <v>4.2</v>
      </c>
      <c r="CH46" s="1"/>
      <c r="CI46">
        <v>25.744837138117035</v>
      </c>
      <c r="CJ46" s="1">
        <v>4.2</v>
      </c>
      <c r="CK46" s="1"/>
      <c r="CL46">
        <v>36.641670504647671</v>
      </c>
      <c r="CM46" s="1">
        <v>4.2</v>
      </c>
      <c r="CN46" s="1"/>
      <c r="CO46">
        <v>38.68845856616317</v>
      </c>
      <c r="CP46" s="1">
        <v>4.2</v>
      </c>
      <c r="CR46">
        <v>21.325312155219965</v>
      </c>
      <c r="CS46" s="1">
        <v>4.2</v>
      </c>
      <c r="CT46" s="1"/>
      <c r="CU46" s="1"/>
      <c r="CV46" s="1"/>
      <c r="CW46" s="1"/>
      <c r="CX46" s="1"/>
      <c r="CY46" s="1"/>
      <c r="CZ46" s="1"/>
      <c r="DB46" s="1"/>
      <c r="DF46" s="1"/>
      <c r="DG46" s="1"/>
      <c r="DI46" s="1"/>
      <c r="DJ46" s="1"/>
      <c r="DL46" s="1"/>
      <c r="DN46" s="1"/>
      <c r="DP46" s="1"/>
      <c r="DQ46" s="3"/>
      <c r="DR46" s="1"/>
      <c r="DU46" s="1"/>
      <c r="DV46" s="1"/>
      <c r="DX46" s="1"/>
      <c r="DZ46" s="1"/>
      <c r="EB46" s="1"/>
      <c r="EC46" s="3"/>
      <c r="ED46" s="1"/>
      <c r="EE46" s="1"/>
      <c r="EG46" s="1"/>
      <c r="EH46" s="1"/>
      <c r="EJ46" s="1"/>
      <c r="EL46" s="1"/>
    </row>
    <row r="47" spans="12:142" x14ac:dyDescent="0.25">
      <c r="M47" s="3"/>
      <c r="N47" s="3"/>
      <c r="O47" s="3"/>
      <c r="P47" s="3"/>
      <c r="Q47" s="3"/>
      <c r="R47" s="3"/>
      <c r="S47" s="3"/>
      <c r="T47" s="3"/>
      <c r="U47" s="1">
        <v>16.399999999999999</v>
      </c>
      <c r="V47" s="3">
        <v>25</v>
      </c>
      <c r="AA47" s="1">
        <v>11.4543666140356</v>
      </c>
      <c r="AB47" s="3">
        <v>65.298507459999996</v>
      </c>
      <c r="AD47" s="1">
        <v>4.7254785184466597</v>
      </c>
      <c r="AE47" s="3">
        <v>34.375</v>
      </c>
      <c r="AG47" s="1">
        <v>6.9718781524309001</v>
      </c>
      <c r="AH47" s="3">
        <v>16.324626869999999</v>
      </c>
      <c r="AJ47" s="1">
        <v>11.422716780565199</v>
      </c>
      <c r="AK47" s="3">
        <v>9.2817164180000002</v>
      </c>
      <c r="AP47" s="1">
        <v>13.5285468580665</v>
      </c>
      <c r="AQ47" s="3">
        <v>41.184701490000002</v>
      </c>
      <c r="AS47" s="1">
        <v>13.7547209139677</v>
      </c>
      <c r="AT47" s="3">
        <v>11.0541</v>
      </c>
      <c r="AY47" s="1">
        <v>6.8678657651428203</v>
      </c>
      <c r="AZ47" s="3">
        <v>6.7630600000000003</v>
      </c>
      <c r="BB47" s="1">
        <v>4.3572778382824904</v>
      </c>
      <c r="BC47">
        <v>19.7294776119403</v>
      </c>
      <c r="BD47" s="1"/>
      <c r="BE47" s="1">
        <v>3.3362518032925799</v>
      </c>
      <c r="BF47">
        <v>18.563432835820894</v>
      </c>
      <c r="BG47" s="1"/>
      <c r="BH47" s="1">
        <v>5.1113271960234101</v>
      </c>
      <c r="BI47" s="1">
        <v>26.445895522388057</v>
      </c>
      <c r="BJ47" s="1"/>
      <c r="BK47" s="1">
        <v>5.5785967975538897</v>
      </c>
      <c r="BL47" s="1">
        <v>20.102611940298505</v>
      </c>
      <c r="BM47" s="1"/>
      <c r="BN47" s="1">
        <v>12.720454735451</v>
      </c>
      <c r="BO47">
        <v>43.51679104477612</v>
      </c>
      <c r="BQ47" s="1">
        <v>11.9364288769544</v>
      </c>
      <c r="BR47">
        <v>53.125</v>
      </c>
      <c r="BT47" s="1">
        <v>11.4883102699505</v>
      </c>
      <c r="BU47">
        <v>3.544776119402985</v>
      </c>
      <c r="BV47" s="1"/>
      <c r="BW47" s="1">
        <v>11.241932308685</v>
      </c>
      <c r="BX47">
        <v>7.4626865671641784</v>
      </c>
      <c r="BY47" s="1"/>
      <c r="CC47" s="1">
        <v>12.4483359667245</v>
      </c>
      <c r="CD47">
        <v>7.1828358208955221</v>
      </c>
      <c r="CE47" s="1"/>
      <c r="CF47">
        <v>18.251828507739631</v>
      </c>
      <c r="CG47" s="1">
        <v>4.3</v>
      </c>
      <c r="CH47" s="1"/>
      <c r="CI47">
        <v>24.825495194090035</v>
      </c>
      <c r="CJ47" s="1">
        <v>4.3</v>
      </c>
      <c r="CK47" s="1"/>
      <c r="CL47">
        <v>35.41584306922713</v>
      </c>
      <c r="CM47" s="1">
        <v>4.3</v>
      </c>
      <c r="CN47" s="1"/>
      <c r="CO47">
        <v>39.087212089533303</v>
      </c>
      <c r="CP47" s="1">
        <v>4.3</v>
      </c>
      <c r="CR47">
        <v>21.366022148500036</v>
      </c>
      <c r="CS47" s="1">
        <v>4.3</v>
      </c>
      <c r="CT47" s="1"/>
      <c r="CU47" s="1"/>
      <c r="CV47" s="1"/>
      <c r="CW47" s="1"/>
      <c r="CX47" s="1"/>
      <c r="CY47" s="1"/>
      <c r="CZ47" s="1"/>
      <c r="DB47" s="1"/>
      <c r="DF47" s="1"/>
      <c r="DG47" s="1"/>
      <c r="DI47" s="1"/>
      <c r="DJ47" s="1"/>
      <c r="DL47" s="1"/>
      <c r="DN47" s="1"/>
      <c r="DP47" s="1"/>
      <c r="DQ47" s="3"/>
      <c r="DR47" s="1"/>
      <c r="DU47" s="1"/>
      <c r="DV47" s="1"/>
      <c r="DX47" s="1"/>
      <c r="DZ47" s="1"/>
      <c r="EB47" s="1"/>
      <c r="EC47" s="3"/>
      <c r="ED47" s="1"/>
      <c r="EE47" s="1"/>
      <c r="EG47" s="1"/>
      <c r="EH47" s="1"/>
      <c r="EJ47" s="1"/>
      <c r="EL47" s="1"/>
    </row>
    <row r="48" spans="12:142" x14ac:dyDescent="0.25">
      <c r="M48" s="3"/>
      <c r="N48" s="3"/>
      <c r="O48" s="3"/>
      <c r="P48" s="3"/>
      <c r="Q48" s="3"/>
      <c r="R48" s="3"/>
      <c r="S48" s="3"/>
      <c r="T48" s="3"/>
      <c r="U48" s="1">
        <v>16.8</v>
      </c>
      <c r="V48" s="3">
        <v>26.95895522</v>
      </c>
      <c r="AA48" s="1">
        <v>11.591431751316</v>
      </c>
      <c r="AB48" s="3">
        <v>62.733208959999999</v>
      </c>
      <c r="AD48" s="1">
        <v>4.8239882996242303</v>
      </c>
      <c r="AE48" s="3">
        <v>33.255597010000002</v>
      </c>
      <c r="AG48" s="1">
        <v>7.0308934057702999</v>
      </c>
      <c r="AH48" s="3">
        <v>20.149253730000002</v>
      </c>
      <c r="AJ48" s="1">
        <v>11.7947545366629</v>
      </c>
      <c r="AK48" s="3">
        <v>25.513059699999999</v>
      </c>
      <c r="AP48" s="1">
        <v>13.760045436853201</v>
      </c>
      <c r="AQ48" s="3">
        <v>37.406716420000002</v>
      </c>
      <c r="AS48" s="1">
        <v>14.172233915611599</v>
      </c>
      <c r="AT48" s="3">
        <v>17.537310000000002</v>
      </c>
      <c r="AY48" s="1">
        <v>6.9532769538782304</v>
      </c>
      <c r="AZ48" s="3">
        <v>3.2182840000000001</v>
      </c>
      <c r="BB48" s="1">
        <v>4.4035655411451398</v>
      </c>
      <c r="BC48">
        <v>20.009328358208954</v>
      </c>
      <c r="BD48" s="1"/>
      <c r="BE48" s="1">
        <v>3.5414894318169901</v>
      </c>
      <c r="BF48">
        <v>18.376865671641792</v>
      </c>
      <c r="BG48" s="1"/>
      <c r="BH48" s="1">
        <v>5.2244697540789504</v>
      </c>
      <c r="BI48" s="1">
        <v>26.119402985074625</v>
      </c>
      <c r="BJ48" s="1"/>
      <c r="BK48" s="1">
        <v>5.6492253152723499</v>
      </c>
      <c r="BL48" s="1">
        <v>20.242537313432834</v>
      </c>
      <c r="BM48" s="1"/>
      <c r="BN48" s="1">
        <v>12.9192059888782</v>
      </c>
      <c r="BO48">
        <v>42.257462686567166</v>
      </c>
      <c r="BQ48" s="1">
        <v>12.1643227133879</v>
      </c>
      <c r="BR48">
        <v>51.585820895522382</v>
      </c>
      <c r="BT48" s="1">
        <v>11.709089904697599</v>
      </c>
      <c r="BU48">
        <v>3.0783582089552239</v>
      </c>
      <c r="BV48" s="1"/>
      <c r="BW48" s="1">
        <v>11.535132052109599</v>
      </c>
      <c r="BX48">
        <v>7.5093283582089558</v>
      </c>
      <c r="BY48" s="1"/>
      <c r="CC48" s="1">
        <v>12.752758152867701</v>
      </c>
      <c r="CD48">
        <v>21.222014925373134</v>
      </c>
      <c r="CE48" s="1"/>
      <c r="CF48">
        <v>18.542626912122468</v>
      </c>
      <c r="CG48" s="1">
        <v>4.4000000000000004</v>
      </c>
      <c r="CH48" s="1"/>
      <c r="CI48">
        <v>23.717987258738265</v>
      </c>
      <c r="CJ48" s="1">
        <v>4.4000000000000004</v>
      </c>
      <c r="CK48" s="1"/>
      <c r="CL48">
        <v>36.143279694075495</v>
      </c>
      <c r="CM48" s="1">
        <v>4.4000000000000004</v>
      </c>
      <c r="CN48" s="1"/>
      <c r="CO48">
        <v>39.197992917334368</v>
      </c>
      <c r="CP48" s="1">
        <v>4.4000000000000004</v>
      </c>
      <c r="CR48">
        <v>22.540252419149834</v>
      </c>
      <c r="CS48" s="1">
        <v>4.4000000000000004</v>
      </c>
      <c r="CT48" s="1"/>
      <c r="CU48" s="1"/>
      <c r="CV48" s="1"/>
      <c r="CW48" s="1"/>
      <c r="CX48" s="1"/>
      <c r="CY48" s="1"/>
      <c r="CZ48" s="1"/>
      <c r="DB48" s="1"/>
      <c r="DF48" s="1"/>
      <c r="DG48" s="1"/>
      <c r="DI48" s="1"/>
      <c r="DJ48" s="1"/>
      <c r="DL48" s="1"/>
      <c r="DN48" s="1"/>
      <c r="DP48" s="1"/>
      <c r="DQ48" s="3"/>
      <c r="DR48" s="1"/>
      <c r="DU48" s="1"/>
      <c r="DV48" s="1"/>
      <c r="DX48" s="1"/>
      <c r="DZ48" s="1"/>
      <c r="EB48" s="1"/>
      <c r="EC48" s="3"/>
      <c r="ED48" s="1"/>
      <c r="EE48" s="1"/>
      <c r="EG48" s="1"/>
      <c r="EH48" s="1"/>
      <c r="EJ48" s="1"/>
      <c r="EL48" s="1"/>
    </row>
    <row r="49" spans="7:142" x14ac:dyDescent="0.25">
      <c r="M49" s="3"/>
      <c r="N49" s="3"/>
      <c r="O49" s="3"/>
      <c r="P49" s="3"/>
      <c r="Q49" s="3"/>
      <c r="R49" s="3"/>
      <c r="S49" s="3"/>
      <c r="T49" s="3"/>
      <c r="U49" s="1">
        <v>17.2</v>
      </c>
      <c r="V49" s="3">
        <v>26.539179099999998</v>
      </c>
      <c r="AA49" s="1">
        <v>11.7387089770597</v>
      </c>
      <c r="AB49" s="3">
        <v>67.444029850000007</v>
      </c>
      <c r="AD49" s="1">
        <v>4.9507078957225801</v>
      </c>
      <c r="AE49" s="3">
        <v>31.669776120000002</v>
      </c>
      <c r="AG49" s="1">
        <v>7.0797696156153602</v>
      </c>
      <c r="AH49" s="3">
        <v>18.470149249999999</v>
      </c>
      <c r="AJ49" s="1">
        <v>12.073389631994001</v>
      </c>
      <c r="AK49" s="3">
        <v>16.884328360000001</v>
      </c>
      <c r="AP49" s="1">
        <v>14.0001743440142</v>
      </c>
      <c r="AQ49" s="3">
        <v>45.56902985</v>
      </c>
      <c r="AS49" s="1">
        <v>14.491091489060301</v>
      </c>
      <c r="AT49" s="3">
        <v>15.158580000000001</v>
      </c>
      <c r="AY49" s="1">
        <v>7.03868776703258</v>
      </c>
      <c r="AZ49" s="3">
        <v>6.6697759999999997</v>
      </c>
      <c r="BB49" s="1">
        <v>4.4500672780599597</v>
      </c>
      <c r="BC49">
        <v>20.522388059701495</v>
      </c>
      <c r="BD49" s="1"/>
      <c r="BE49" s="1">
        <v>3.7451430122853302</v>
      </c>
      <c r="BF49">
        <v>18.236940298507463</v>
      </c>
      <c r="BG49" s="1"/>
      <c r="BH49" s="1">
        <v>5.3395208513307804</v>
      </c>
      <c r="BI49" s="1">
        <v>21.222014925373134</v>
      </c>
      <c r="BJ49" s="1"/>
      <c r="BK49" s="1">
        <v>5.7077957257624297</v>
      </c>
      <c r="BL49" s="1">
        <v>20.802238805970148</v>
      </c>
      <c r="BM49" s="1"/>
      <c r="BN49" s="1">
        <v>13.214980877819199</v>
      </c>
      <c r="BO49">
        <v>32.509328358208954</v>
      </c>
      <c r="BQ49" s="1">
        <v>12.565725674329</v>
      </c>
      <c r="BR49">
        <v>58.255597014925378</v>
      </c>
      <c r="BT49" s="1">
        <v>11.9235494972667</v>
      </c>
      <c r="BU49">
        <v>9.375</v>
      </c>
      <c r="BV49" s="1"/>
      <c r="BW49" s="1">
        <v>11.799625155192301</v>
      </c>
      <c r="BX49">
        <v>8.53544776119403</v>
      </c>
      <c r="BY49" s="1"/>
      <c r="CF49">
        <v>19.205450791354469</v>
      </c>
      <c r="CG49" s="1">
        <v>4.5</v>
      </c>
      <c r="CH49" s="1"/>
      <c r="CI49">
        <v>23.893563496072431</v>
      </c>
      <c r="CJ49" s="1">
        <v>4.5</v>
      </c>
      <c r="CK49" s="1"/>
      <c r="CL49">
        <v>36.531894882834671</v>
      </c>
      <c r="CM49" s="1">
        <v>4.5</v>
      </c>
      <c r="CN49" s="1"/>
      <c r="CO49">
        <v>38.634114481897207</v>
      </c>
      <c r="CP49" s="1">
        <v>4.5</v>
      </c>
      <c r="CR49">
        <v>24.16127836455</v>
      </c>
      <c r="CS49" s="1">
        <v>4.5</v>
      </c>
      <c r="CT49" s="1"/>
      <c r="CU49" s="1"/>
      <c r="CV49" s="1"/>
      <c r="CW49" s="1"/>
      <c r="CX49" s="1"/>
      <c r="CY49" s="1"/>
      <c r="CZ49" s="1"/>
      <c r="DB49" s="1"/>
      <c r="DF49" s="1"/>
      <c r="DG49" s="1"/>
      <c r="DI49" s="1"/>
      <c r="DJ49" s="1"/>
      <c r="DL49" s="1"/>
      <c r="DN49" s="1"/>
      <c r="DP49" s="1"/>
      <c r="DQ49" s="3"/>
      <c r="DR49" s="1"/>
      <c r="DU49" s="1"/>
      <c r="DX49" s="1"/>
      <c r="DZ49" s="1"/>
      <c r="EB49" s="1"/>
      <c r="EC49" s="3"/>
      <c r="ED49" s="1"/>
      <c r="EE49" s="1"/>
      <c r="EG49" s="1"/>
      <c r="EH49" s="1"/>
      <c r="EJ49" s="1"/>
      <c r="EL49" s="1"/>
    </row>
    <row r="50" spans="7:142" x14ac:dyDescent="0.25">
      <c r="M50" s="3"/>
      <c r="N50" s="3"/>
      <c r="O50" s="3"/>
      <c r="P50" s="3"/>
      <c r="Q50" s="3"/>
      <c r="R50" s="3"/>
      <c r="S50" s="3"/>
      <c r="T50" s="3"/>
      <c r="U50" s="1">
        <v>17.600000000000001</v>
      </c>
      <c r="V50" s="3">
        <v>26.445895520000001</v>
      </c>
      <c r="AA50" s="1">
        <v>12.0065393307113</v>
      </c>
      <c r="AB50" s="3">
        <v>62.173507460000003</v>
      </c>
      <c r="AD50" s="1">
        <v>5.0620220122967003</v>
      </c>
      <c r="AE50" s="3">
        <v>31.063432840000001</v>
      </c>
      <c r="AG50" s="1">
        <v>7.1295572626310602</v>
      </c>
      <c r="AH50" s="3">
        <v>18.236940300000001</v>
      </c>
      <c r="AJ50" s="1">
        <v>12.281618464077001</v>
      </c>
      <c r="AK50" s="3">
        <v>34.748134329999999</v>
      </c>
      <c r="AP50" s="1">
        <v>14.4049548603055</v>
      </c>
      <c r="AQ50" s="3">
        <v>45.195895520000001</v>
      </c>
      <c r="AS50" s="1">
        <v>14.865439413299599</v>
      </c>
      <c r="AT50" s="3">
        <v>14.552239999999999</v>
      </c>
      <c r="AY50" s="1">
        <v>7.1240983172837602</v>
      </c>
      <c r="AZ50" s="3">
        <v>5.2705219999999997</v>
      </c>
      <c r="BB50" s="1">
        <v>4.4947114076377401</v>
      </c>
      <c r="BC50">
        <v>21.268656716417912</v>
      </c>
      <c r="BD50" s="1"/>
      <c r="BE50" s="1">
        <v>3.9476941839161901</v>
      </c>
      <c r="BF50">
        <v>17.583955223880597</v>
      </c>
      <c r="BG50" s="1"/>
      <c r="BH50" s="1">
        <v>5.4398526067531101</v>
      </c>
      <c r="BI50" s="1">
        <v>24.720149253731343</v>
      </c>
      <c r="BJ50" s="1"/>
      <c r="BK50" s="1">
        <v>5.7758831414914802</v>
      </c>
      <c r="BL50" s="1">
        <v>19.449626865671643</v>
      </c>
      <c r="BM50" s="1"/>
      <c r="BN50" s="1">
        <v>13.3785474250865</v>
      </c>
      <c r="BO50">
        <v>36.847014925373131</v>
      </c>
      <c r="BQ50" s="1">
        <v>12.8585942065358</v>
      </c>
      <c r="BR50">
        <v>58.815298507462686</v>
      </c>
      <c r="BT50" s="1">
        <v>12.1336268641665</v>
      </c>
      <c r="BU50">
        <v>5.0839552238805972</v>
      </c>
      <c r="BV50" s="1"/>
      <c r="BW50" s="1">
        <v>12.0443331182106</v>
      </c>
      <c r="BX50">
        <v>11.847014925373134</v>
      </c>
      <c r="BY50" s="1"/>
      <c r="CF50">
        <v>18.274566354716736</v>
      </c>
      <c r="CG50" s="1">
        <v>4.5999999999999996</v>
      </c>
      <c r="CH50" s="1"/>
      <c r="CI50">
        <v>25.463510564753999</v>
      </c>
      <c r="CJ50" s="1">
        <v>4.5999999999999996</v>
      </c>
      <c r="CK50" s="1"/>
      <c r="CL50">
        <v>36.319111153356232</v>
      </c>
      <c r="CM50" s="1">
        <v>4.5999999999999996</v>
      </c>
      <c r="CN50" s="1"/>
      <c r="CO50">
        <v>37.78197603917274</v>
      </c>
      <c r="CP50" s="1">
        <v>4.5999999999999996</v>
      </c>
      <c r="CR50">
        <v>24.721746082296733</v>
      </c>
      <c r="CS50" s="1">
        <v>4.5999999999999996</v>
      </c>
      <c r="CT50" s="1"/>
      <c r="CU50" s="1"/>
      <c r="CV50" s="1"/>
      <c r="CW50" s="1"/>
      <c r="CX50" s="1"/>
      <c r="CY50" s="1"/>
      <c r="CZ50" s="1"/>
      <c r="DB50" s="1"/>
      <c r="DF50" s="1"/>
      <c r="DG50" s="1"/>
      <c r="DI50" s="1"/>
      <c r="DJ50" s="1"/>
      <c r="DL50" s="1"/>
      <c r="DN50" s="1"/>
      <c r="DP50" s="1"/>
      <c r="DQ50" s="3"/>
      <c r="DR50" s="1"/>
      <c r="DU50" s="1"/>
      <c r="DX50" s="1"/>
      <c r="DZ50" s="1"/>
      <c r="EB50" s="1"/>
      <c r="EC50" s="3"/>
      <c r="ED50" s="1"/>
      <c r="EE50" s="1"/>
      <c r="EG50" s="1"/>
      <c r="EH50" s="1"/>
      <c r="EJ50" s="1"/>
      <c r="EL50" s="1"/>
    </row>
    <row r="51" spans="7:142" x14ac:dyDescent="0.25">
      <c r="M51" s="3"/>
      <c r="N51" s="3"/>
      <c r="O51" s="3"/>
      <c r="P51" s="3"/>
      <c r="Q51" s="3"/>
      <c r="R51" s="3"/>
      <c r="S51" s="3"/>
      <c r="T51" s="3"/>
      <c r="U51" s="1">
        <v>18</v>
      </c>
      <c r="V51" s="3">
        <v>28.031716419999999</v>
      </c>
      <c r="AA51" s="1">
        <v>12.3652206486419</v>
      </c>
      <c r="AB51" s="3">
        <v>62.919776120000002</v>
      </c>
      <c r="AD51" s="1">
        <v>5.1505115724922197</v>
      </c>
      <c r="AE51" s="3">
        <v>26.585820900000002</v>
      </c>
      <c r="AG51" s="1">
        <v>7.1746740133076798</v>
      </c>
      <c r="AH51" s="3">
        <v>18.470149249999999</v>
      </c>
      <c r="AJ51" s="1">
        <v>12.511071352368701</v>
      </c>
      <c r="AK51" s="3">
        <v>15.158582089999999</v>
      </c>
      <c r="AP51" s="1">
        <v>14.6778770551871</v>
      </c>
      <c r="AQ51" s="3">
        <v>30.037313430000001</v>
      </c>
      <c r="AS51" s="1">
        <v>15.168080961633001</v>
      </c>
      <c r="AT51" s="3">
        <v>20.382459999999998</v>
      </c>
      <c r="AY51" s="1">
        <v>7.20950868350445</v>
      </c>
      <c r="AZ51" s="3">
        <v>6.9962689999999998</v>
      </c>
      <c r="BB51" s="1">
        <v>4.5340642851775099</v>
      </c>
      <c r="BC51">
        <v>21.082089552238806</v>
      </c>
      <c r="BD51" s="1"/>
      <c r="BE51" s="1">
        <v>4.1494768713704602</v>
      </c>
      <c r="BF51">
        <v>15.718283582089551</v>
      </c>
      <c r="BG51" s="1"/>
      <c r="BH51" s="1">
        <v>5.5300585002983702</v>
      </c>
      <c r="BI51" s="1">
        <v>26.679104477611943</v>
      </c>
      <c r="BJ51" s="1"/>
      <c r="BK51" s="1">
        <v>5.8580404329449403</v>
      </c>
      <c r="BL51" s="1">
        <v>18.330223880597014</v>
      </c>
      <c r="BM51" s="1"/>
      <c r="BN51" s="1">
        <v>13.7806138610982</v>
      </c>
      <c r="BO51">
        <v>34.748134328358212</v>
      </c>
      <c r="BQ51" s="1">
        <v>13.137876873811599</v>
      </c>
      <c r="BR51">
        <v>58.90858208955224</v>
      </c>
      <c r="BT51" s="1">
        <v>12.340658515422099</v>
      </c>
      <c r="BU51">
        <v>5.9235074626865671</v>
      </c>
      <c r="BV51" s="1"/>
      <c r="BW51" s="1">
        <v>12.303284369720201</v>
      </c>
      <c r="BX51">
        <v>4.7574626865671643</v>
      </c>
      <c r="BY51" s="1"/>
      <c r="CF51">
        <v>16.483289485635733</v>
      </c>
      <c r="CG51" s="1">
        <v>4.7</v>
      </c>
      <c r="CH51" s="1"/>
      <c r="CI51">
        <v>26.414899758550366</v>
      </c>
      <c r="CJ51" s="1">
        <v>4.7</v>
      </c>
      <c r="CK51" s="1"/>
      <c r="CL51">
        <v>36.005258487740065</v>
      </c>
      <c r="CM51" s="1">
        <v>4.7</v>
      </c>
      <c r="CN51" s="1"/>
      <c r="CO51">
        <v>37.710807067698063</v>
      </c>
      <c r="CP51" s="1">
        <v>4.7</v>
      </c>
      <c r="CR51">
        <v>24.219035826726337</v>
      </c>
      <c r="CS51" s="1">
        <v>4.7</v>
      </c>
      <c r="CT51" s="1"/>
      <c r="CU51" s="1"/>
      <c r="CV51" s="1"/>
      <c r="CW51" s="1"/>
      <c r="CX51" s="1"/>
      <c r="CY51" s="1"/>
      <c r="CZ51" s="1"/>
      <c r="DB51" s="1"/>
      <c r="DF51" s="1"/>
      <c r="DG51" s="1"/>
      <c r="DI51" s="1"/>
      <c r="DJ51" s="1"/>
      <c r="DL51" s="1"/>
      <c r="DN51" s="1"/>
      <c r="DP51" s="1"/>
      <c r="DQ51" s="3"/>
      <c r="DR51" s="1"/>
      <c r="DU51" s="1"/>
      <c r="DX51" s="1"/>
      <c r="DZ51" s="1"/>
      <c r="EB51" s="1"/>
      <c r="EC51" s="3"/>
      <c r="ED51" s="1"/>
      <c r="EE51" s="1"/>
      <c r="EG51" s="1"/>
      <c r="EH51" s="1"/>
      <c r="EJ51" s="1"/>
      <c r="EL51" s="1"/>
    </row>
    <row r="52" spans="7:142" x14ac:dyDescent="0.25">
      <c r="M52" s="3"/>
      <c r="N52" s="3"/>
      <c r="O52" s="3"/>
      <c r="P52" s="3"/>
      <c r="Q52" s="3"/>
      <c r="R52" s="3"/>
      <c r="S52" s="3"/>
      <c r="T52" s="3"/>
      <c r="U52" s="1">
        <v>18.399999999999999</v>
      </c>
      <c r="V52" s="3">
        <v>33.861940300000001</v>
      </c>
      <c r="AA52" s="1">
        <v>12.6182868068405</v>
      </c>
      <c r="AB52" s="3">
        <v>66.604477610000004</v>
      </c>
      <c r="AD52" s="1">
        <v>5.2569968940369698</v>
      </c>
      <c r="AE52" s="3">
        <v>27.845149249999999</v>
      </c>
      <c r="AG52" s="1">
        <v>7.2102362706655301</v>
      </c>
      <c r="AH52" s="3">
        <v>16.46455224</v>
      </c>
      <c r="AJ52" s="1">
        <v>12.771595170647</v>
      </c>
      <c r="AK52" s="3">
        <v>33.255597010000002</v>
      </c>
      <c r="AP52" s="1">
        <v>14.9835096388972</v>
      </c>
      <c r="AQ52" s="3">
        <v>35.167910450000001</v>
      </c>
      <c r="AS52" s="1">
        <v>15.4610602842099</v>
      </c>
      <c r="AT52" s="3">
        <v>27.93843</v>
      </c>
      <c r="AY52" s="1">
        <v>7.2949189209046601</v>
      </c>
      <c r="AZ52" s="3">
        <v>2.7518660000000001</v>
      </c>
      <c r="BB52" s="1">
        <v>4.5810287438068604</v>
      </c>
      <c r="BC52">
        <v>20.522388059701495</v>
      </c>
      <c r="BD52" s="1"/>
      <c r="BE52" s="1">
        <v>4.3507232076419404</v>
      </c>
      <c r="BF52">
        <v>16.511194029850746</v>
      </c>
      <c r="BG52" s="1"/>
      <c r="BH52" s="1">
        <v>5.6234456463750702</v>
      </c>
      <c r="BI52" s="1">
        <v>24.860074626865671</v>
      </c>
      <c r="BJ52" s="1"/>
      <c r="BK52" s="1">
        <v>5.9479681540064897</v>
      </c>
      <c r="BL52" s="1">
        <v>18.889925373134329</v>
      </c>
      <c r="BM52" s="1"/>
      <c r="BN52" s="1">
        <v>14.1097318776674</v>
      </c>
      <c r="BO52">
        <v>40.298507462686565</v>
      </c>
      <c r="BQ52" s="1">
        <v>13.331630743331701</v>
      </c>
      <c r="BR52">
        <v>54.151119402985074</v>
      </c>
      <c r="BT52" s="1">
        <v>12.545569366699199</v>
      </c>
      <c r="BU52">
        <v>17.910447761194028</v>
      </c>
      <c r="BV52" s="1"/>
      <c r="BW52" s="1">
        <v>12.5759702664624</v>
      </c>
      <c r="BX52">
        <v>8.7686567164179117</v>
      </c>
      <c r="BY52" s="1"/>
      <c r="CF52">
        <v>17.461780764941796</v>
      </c>
      <c r="CG52" s="1">
        <v>4.8</v>
      </c>
      <c r="CH52" s="1"/>
      <c r="CI52">
        <v>26.579376984885034</v>
      </c>
      <c r="CJ52" s="1">
        <v>4.8</v>
      </c>
      <c r="CK52" s="1"/>
      <c r="CL52">
        <v>36.778620333193004</v>
      </c>
      <c r="CM52" s="1">
        <v>4.8</v>
      </c>
      <c r="CN52" s="1"/>
      <c r="CO52">
        <v>37.931573994918999</v>
      </c>
      <c r="CP52" s="1">
        <v>4.8</v>
      </c>
      <c r="CR52">
        <v>26.290952354101865</v>
      </c>
      <c r="CS52" s="1">
        <v>4.8</v>
      </c>
      <c r="CT52" s="1"/>
      <c r="CU52" s="1"/>
      <c r="CV52" s="1"/>
      <c r="CW52" s="1"/>
      <c r="CX52" s="1"/>
      <c r="CY52" s="1"/>
      <c r="CZ52" s="1"/>
      <c r="DB52" s="1"/>
      <c r="DF52" s="1"/>
      <c r="DG52" s="1"/>
      <c r="DI52" s="1"/>
      <c r="DJ52" s="1"/>
      <c r="DL52" s="1"/>
      <c r="DN52" s="1"/>
      <c r="DP52" s="1"/>
      <c r="DQ52" s="3"/>
      <c r="DR52" s="1"/>
      <c r="DU52" s="1"/>
      <c r="DX52" s="1"/>
      <c r="DZ52" s="1"/>
      <c r="EB52" s="1"/>
      <c r="EC52" s="3"/>
      <c r="ED52" s="1"/>
      <c r="EE52" s="1"/>
      <c r="EG52" s="1"/>
      <c r="EH52" s="1"/>
      <c r="EJ52" s="1"/>
      <c r="EL52" s="1"/>
    </row>
    <row r="53" spans="7:142" x14ac:dyDescent="0.25">
      <c r="M53" s="3"/>
      <c r="N53" s="3"/>
      <c r="O53" s="3"/>
      <c r="P53" s="3"/>
      <c r="Q53" s="3"/>
      <c r="R53" s="3"/>
      <c r="S53" s="3"/>
      <c r="T53" s="3"/>
      <c r="U53" s="1">
        <v>19.399999999999899</v>
      </c>
      <c r="V53" s="3">
        <v>35.634328359999998</v>
      </c>
      <c r="AA53" s="1">
        <v>12.789635226026499</v>
      </c>
      <c r="AB53" s="3">
        <v>64.458955220000007</v>
      </c>
      <c r="AD53" s="1">
        <v>5.3518361060082604</v>
      </c>
      <c r="AE53" s="3">
        <v>32.136194029999999</v>
      </c>
      <c r="AG53" s="1">
        <v>7.2461771232736902</v>
      </c>
      <c r="AH53" s="3">
        <v>16.651119399999999</v>
      </c>
      <c r="AJ53" s="1">
        <v>13.017967132487501</v>
      </c>
      <c r="AK53" s="3">
        <v>22.761194029999999</v>
      </c>
      <c r="AP53" s="1">
        <v>15.282014425796699</v>
      </c>
      <c r="AQ53" s="3">
        <v>31.996268659999998</v>
      </c>
      <c r="AS53" s="1">
        <v>15.673284192300599</v>
      </c>
      <c r="AT53" s="3">
        <v>21.59515</v>
      </c>
      <c r="AY53" s="1">
        <v>7.3803290681309504</v>
      </c>
      <c r="AZ53" s="3">
        <v>4.384328</v>
      </c>
      <c r="BB53" s="1">
        <v>4.6207304866812802</v>
      </c>
      <c r="BC53">
        <v>17.257462686567166</v>
      </c>
      <c r="BD53" s="1"/>
      <c r="BE53" s="1">
        <v>4.5515948825804697</v>
      </c>
      <c r="BF53">
        <v>17.537313432835823</v>
      </c>
      <c r="BG53" s="1"/>
      <c r="BH53" s="1">
        <v>5.7062037275330102</v>
      </c>
      <c r="BI53" s="1">
        <v>27.332089552238809</v>
      </c>
      <c r="BJ53" s="1"/>
      <c r="BK53" s="1">
        <v>6.2060344962205596</v>
      </c>
      <c r="BL53" s="1">
        <v>18.75</v>
      </c>
      <c r="BM53" s="1"/>
      <c r="BN53" s="1">
        <v>14.465573900923401</v>
      </c>
      <c r="BO53">
        <v>47.154850746268657</v>
      </c>
      <c r="BQ53" s="1">
        <v>13.698172499732699</v>
      </c>
      <c r="BR53">
        <v>55.037313432835823</v>
      </c>
      <c r="BT53" s="1">
        <v>12.74900132562</v>
      </c>
      <c r="BU53">
        <v>12.5</v>
      </c>
      <c r="BV53" s="1"/>
      <c r="BW53" s="1">
        <v>12.8260204923084</v>
      </c>
      <c r="BX53">
        <v>17.863805970149254</v>
      </c>
      <c r="BY53" s="1"/>
      <c r="CF53">
        <v>18.005589096505933</v>
      </c>
      <c r="CG53" s="1">
        <v>4.9000000000000004</v>
      </c>
      <c r="CH53" s="1"/>
      <c r="CI53">
        <v>25.906097546585567</v>
      </c>
      <c r="CJ53" s="1">
        <v>4.9000000000000004</v>
      </c>
      <c r="CK53" s="1"/>
      <c r="CL53">
        <v>37.097948269681837</v>
      </c>
      <c r="CM53" s="1">
        <v>4.9000000000000004</v>
      </c>
      <c r="CN53" s="1"/>
      <c r="CO53">
        <v>37.166497671706367</v>
      </c>
      <c r="CP53" s="1">
        <v>4.9000000000000004</v>
      </c>
      <c r="CR53">
        <v>28.415466661488164</v>
      </c>
      <c r="CS53" s="1">
        <v>4.9000000000000004</v>
      </c>
      <c r="CT53" s="1"/>
      <c r="CU53" s="1"/>
      <c r="CV53" s="1"/>
      <c r="CW53" s="1"/>
      <c r="CX53" s="1"/>
      <c r="CY53" s="1"/>
      <c r="CZ53" s="1"/>
      <c r="DB53" s="1"/>
      <c r="DF53" s="1"/>
      <c r="DG53" s="1"/>
      <c r="DI53" s="1"/>
      <c r="DJ53" s="1"/>
      <c r="DL53" s="1"/>
      <c r="DN53" s="1"/>
      <c r="DP53" s="1"/>
      <c r="DQ53" s="3"/>
      <c r="DR53" s="1"/>
      <c r="DU53" s="1"/>
      <c r="DX53" s="1"/>
      <c r="DZ53" s="1"/>
      <c r="EB53" s="1"/>
      <c r="EC53" s="3"/>
      <c r="ED53" s="1"/>
      <c r="EE53" s="1"/>
      <c r="EG53" s="1"/>
      <c r="EH53" s="1"/>
      <c r="EJ53" s="1"/>
      <c r="EL53" s="1"/>
    </row>
    <row r="54" spans="7:142" x14ac:dyDescent="0.25">
      <c r="M54" s="3"/>
      <c r="N54" s="3"/>
      <c r="O54" s="3"/>
      <c r="P54" s="3"/>
      <c r="Q54" s="3"/>
      <c r="R54" s="3"/>
      <c r="S54" s="3"/>
      <c r="T54" s="3"/>
      <c r="U54" s="1">
        <v>19.799999999999901</v>
      </c>
      <c r="V54" s="3">
        <v>37.406716420000002</v>
      </c>
      <c r="AA54" s="1">
        <v>13.068845062971601</v>
      </c>
      <c r="AB54" s="3">
        <v>67.537313429999998</v>
      </c>
      <c r="AD54" s="1">
        <v>5.4410071552313601</v>
      </c>
      <c r="AE54" s="3">
        <v>28.404850750000001</v>
      </c>
      <c r="AG54" s="1">
        <v>7.7435294796118104</v>
      </c>
      <c r="AH54" s="3">
        <v>16.697761190000001</v>
      </c>
      <c r="AJ54" s="1">
        <v>13.2607766893674</v>
      </c>
      <c r="AK54" s="3">
        <v>28.638059699999999</v>
      </c>
      <c r="AP54" s="1">
        <v>15.613151996448201</v>
      </c>
      <c r="AQ54" s="3">
        <v>28.078358210000001</v>
      </c>
      <c r="AS54" s="1">
        <v>15.967930686168801</v>
      </c>
      <c r="AT54" s="3">
        <v>11.333959999999999</v>
      </c>
      <c r="AY54" s="1"/>
      <c r="AZ54" s="3"/>
      <c r="BB54" s="1">
        <v>4.6657045777528001</v>
      </c>
      <c r="BC54">
        <v>15.345149253731345</v>
      </c>
      <c r="BD54" s="1"/>
      <c r="BE54" s="1">
        <v>4.7522046812352201</v>
      </c>
      <c r="BF54">
        <v>14.272388059701493</v>
      </c>
      <c r="BG54" s="1"/>
      <c r="BH54" s="1">
        <v>5.7913852861785502</v>
      </c>
      <c r="BI54" s="1">
        <v>24.207089552238806</v>
      </c>
      <c r="BJ54" s="1"/>
      <c r="BK54" s="1">
        <v>6.4464942416142001</v>
      </c>
      <c r="BL54" s="1">
        <v>23.787313432835823</v>
      </c>
      <c r="BM54" s="1"/>
      <c r="BN54" s="1">
        <v>14.805864062049601</v>
      </c>
      <c r="BO54">
        <v>54.104477611940297</v>
      </c>
      <c r="BQ54" s="1">
        <v>13.862857204898001</v>
      </c>
      <c r="BR54">
        <v>56.949626865671647</v>
      </c>
      <c r="BT54" s="1">
        <v>12.9514009005511</v>
      </c>
      <c r="BU54">
        <v>5.1305970149253737</v>
      </c>
      <c r="BV54" s="1"/>
      <c r="BW54" s="1">
        <v>13.184793957638499</v>
      </c>
      <c r="BX54">
        <v>9.7481343283582085</v>
      </c>
      <c r="BY54" s="1"/>
      <c r="CF54">
        <v>17.908615380218265</v>
      </c>
      <c r="CG54" s="1">
        <v>5</v>
      </c>
      <c r="CH54" s="1"/>
      <c r="CI54">
        <v>25.936366794803401</v>
      </c>
      <c r="CJ54" s="1">
        <v>5</v>
      </c>
      <c r="CK54" s="1"/>
      <c r="CL54">
        <v>37.417276206170705</v>
      </c>
      <c r="CM54" s="1">
        <v>5</v>
      </c>
      <c r="CN54" s="1"/>
      <c r="CO54">
        <v>35.257518809286928</v>
      </c>
      <c r="CP54" s="1">
        <v>5</v>
      </c>
      <c r="CR54">
        <v>30.303630167080097</v>
      </c>
      <c r="CS54" s="1">
        <v>5</v>
      </c>
      <c r="CT54" s="1"/>
      <c r="CU54" s="1"/>
      <c r="CV54" s="1"/>
      <c r="CW54" s="1"/>
      <c r="CX54" s="1"/>
      <c r="CY54" s="1"/>
      <c r="CZ54" s="1"/>
      <c r="DB54" s="1"/>
      <c r="DF54" s="1"/>
      <c r="DG54" s="1"/>
      <c r="DI54" s="1"/>
      <c r="DJ54" s="1"/>
      <c r="DL54" s="1"/>
      <c r="DN54" s="1"/>
      <c r="DP54" s="1"/>
      <c r="DQ54" s="3"/>
      <c r="DR54" s="1"/>
      <c r="DU54" s="1"/>
      <c r="DX54" s="1"/>
      <c r="DZ54" s="1"/>
      <c r="EB54" s="1"/>
      <c r="EC54" s="3"/>
      <c r="ED54" s="1"/>
      <c r="EE54" s="1"/>
      <c r="EG54" s="1"/>
      <c r="EH54" s="1"/>
      <c r="EJ54" s="1"/>
      <c r="EL54" s="1"/>
    </row>
    <row r="55" spans="7:142" x14ac:dyDescent="0.25">
      <c r="M55" s="3"/>
      <c r="N55" s="3"/>
      <c r="O55" s="3"/>
      <c r="P55" s="3"/>
      <c r="Q55" s="3"/>
      <c r="R55" s="3"/>
      <c r="S55" s="3"/>
      <c r="T55" s="3"/>
      <c r="U55" s="1">
        <v>20.1999999999999</v>
      </c>
      <c r="V55" s="3">
        <v>36.427238809999999</v>
      </c>
      <c r="AA55" s="1">
        <v>13.3374410065083</v>
      </c>
      <c r="AB55" s="3">
        <v>63.199626870000003</v>
      </c>
      <c r="AD55" s="1">
        <v>5.56424537332299</v>
      </c>
      <c r="AE55" s="3">
        <v>27.378731340000002</v>
      </c>
      <c r="AG55" s="1">
        <v>7.8132013970893404</v>
      </c>
      <c r="AH55" s="3">
        <v>14.97201493</v>
      </c>
      <c r="AJ55" s="1">
        <v>13.5151686763221</v>
      </c>
      <c r="AK55" s="3">
        <v>31.57649254</v>
      </c>
      <c r="AP55" s="1">
        <v>15.832003075488601</v>
      </c>
      <c r="AQ55" s="3">
        <v>23.134328360000001</v>
      </c>
      <c r="AS55" s="1">
        <v>16.443058411081001</v>
      </c>
      <c r="AT55" s="3">
        <v>11.567159999999999</v>
      </c>
      <c r="AY55" s="1"/>
      <c r="AZ55" s="3"/>
      <c r="BB55" s="1">
        <v>4.7174350586058704</v>
      </c>
      <c r="BC55">
        <v>15.485074626865671</v>
      </c>
      <c r="BD55" s="1"/>
      <c r="BE55" s="1">
        <v>4.7963449152298203</v>
      </c>
      <c r="BF55">
        <v>20.475746268656717</v>
      </c>
      <c r="BG55" s="1"/>
      <c r="BH55" s="1">
        <v>5.8827625655349696</v>
      </c>
      <c r="BI55" s="1">
        <v>29.011194029850746</v>
      </c>
      <c r="BJ55" s="1"/>
      <c r="BK55" s="1">
        <v>6.6362783995081296</v>
      </c>
      <c r="BL55" s="1">
        <v>23.180970149253731</v>
      </c>
      <c r="BM55" s="1"/>
      <c r="BN55" s="1">
        <v>15.0263169935377</v>
      </c>
      <c r="BO55">
        <v>48.647388059701491</v>
      </c>
      <c r="BQ55" s="1">
        <v>14.039472609517601</v>
      </c>
      <c r="BR55">
        <v>55.690298507462686</v>
      </c>
      <c r="BT55" s="1">
        <v>13.1530792209133</v>
      </c>
      <c r="BU55">
        <v>2.1921641791044779</v>
      </c>
      <c r="BV55" s="1"/>
      <c r="BW55" s="1">
        <v>13.4558389265864</v>
      </c>
      <c r="BX55">
        <v>5.5503731343283587</v>
      </c>
      <c r="BY55" s="1"/>
      <c r="CF55">
        <v>17.612191550521501</v>
      </c>
      <c r="CG55" s="1">
        <v>5.0999999999999996</v>
      </c>
      <c r="CH55" s="1"/>
      <c r="CI55">
        <v>25.835012463623698</v>
      </c>
      <c r="CJ55" s="1">
        <v>5.0999999999999996</v>
      </c>
      <c r="CK55" s="1"/>
      <c r="CL55">
        <v>38.024559670852867</v>
      </c>
      <c r="CM55" s="1">
        <v>5.0999999999999996</v>
      </c>
      <c r="CN55" s="1"/>
      <c r="CO55">
        <v>34.387101379337331</v>
      </c>
      <c r="CP55" s="1">
        <v>5.0999999999999996</v>
      </c>
      <c r="CR55">
        <v>31.003195351830801</v>
      </c>
      <c r="CS55" s="1">
        <v>5.0999999999999996</v>
      </c>
      <c r="CT55" s="1"/>
      <c r="CU55" s="1"/>
      <c r="CV55" s="1"/>
      <c r="CW55" s="1"/>
      <c r="CX55" s="1"/>
      <c r="CY55" s="1"/>
      <c r="CZ55" s="1"/>
      <c r="DB55" s="1"/>
      <c r="DF55" s="1"/>
      <c r="DG55" s="1"/>
      <c r="DI55" s="1"/>
      <c r="DJ55" s="1"/>
      <c r="DL55" s="1"/>
      <c r="DN55" s="1"/>
      <c r="DP55" s="1"/>
      <c r="DQ55" s="3"/>
      <c r="DR55" s="1"/>
      <c r="DU55" s="1"/>
      <c r="DX55" s="1"/>
      <c r="DZ55" s="1"/>
      <c r="EB55" s="1"/>
      <c r="EC55" s="3"/>
      <c r="ED55" s="1"/>
      <c r="EE55" s="1"/>
      <c r="EG55" s="1"/>
      <c r="EH55" s="1"/>
      <c r="EJ55" s="1"/>
      <c r="EL55" s="1"/>
    </row>
    <row r="56" spans="7:142" x14ac:dyDescent="0.25">
      <c r="M56" s="3"/>
      <c r="N56" s="3"/>
      <c r="O56" s="3"/>
      <c r="P56" s="3"/>
      <c r="Q56" s="3"/>
      <c r="R56" s="3"/>
      <c r="S56" s="3"/>
      <c r="T56" s="3"/>
      <c r="U56" s="1">
        <v>20.599999999999898</v>
      </c>
      <c r="V56" s="3">
        <v>36.380597010000002</v>
      </c>
      <c r="AA56" s="1">
        <v>13.6370260737393</v>
      </c>
      <c r="AB56" s="3">
        <v>70.895522389999996</v>
      </c>
      <c r="AD56" s="1">
        <v>5.6856459767915402</v>
      </c>
      <c r="AE56" s="3">
        <v>30.08395522</v>
      </c>
      <c r="AG56" s="1">
        <v>7.8468492394497398</v>
      </c>
      <c r="AH56" s="3">
        <v>15.76492537</v>
      </c>
      <c r="AJ56" s="1">
        <v>13.984958496433601</v>
      </c>
      <c r="AK56" s="3">
        <v>26.81902985</v>
      </c>
      <c r="AP56" s="1">
        <v>16.078715402723599</v>
      </c>
      <c r="AQ56" s="3">
        <v>29.057835820000001</v>
      </c>
      <c r="AS56" s="1">
        <v>16.8478050645551</v>
      </c>
      <c r="AT56" s="3">
        <v>10.63433</v>
      </c>
      <c r="AY56" s="1"/>
      <c r="AZ56" s="3"/>
      <c r="BB56" s="1">
        <v>4.7672345382028896</v>
      </c>
      <c r="BC56">
        <v>15.485074626865671</v>
      </c>
      <c r="BD56" s="1"/>
      <c r="BE56" s="1">
        <v>4.84163515035514</v>
      </c>
      <c r="BF56">
        <v>18.423507462686565</v>
      </c>
      <c r="BG56" s="1"/>
      <c r="BH56" s="1">
        <v>5.9682259938223803</v>
      </c>
      <c r="BI56" s="1">
        <v>25.9794776119403</v>
      </c>
      <c r="BJ56" s="1"/>
      <c r="BK56" s="1">
        <v>6.7488594542773601</v>
      </c>
      <c r="BL56" s="1">
        <v>23.647388059701495</v>
      </c>
      <c r="BM56" s="1"/>
      <c r="BN56" s="1">
        <v>15.414277098223801</v>
      </c>
      <c r="BO56">
        <v>42.070895522388057</v>
      </c>
      <c r="BQ56" s="1">
        <v>14.340968613422801</v>
      </c>
      <c r="BR56">
        <v>55.457089552238806</v>
      </c>
      <c r="BT56" s="1">
        <v>13.3542533638223</v>
      </c>
      <c r="BU56">
        <v>4.5242537313432836</v>
      </c>
      <c r="BV56" s="1"/>
      <c r="BW56" s="1">
        <v>13.704650025051</v>
      </c>
      <c r="BX56">
        <v>9.6082089552238799</v>
      </c>
      <c r="BY56" s="1"/>
      <c r="CF56">
        <v>16.577345350753465</v>
      </c>
      <c r="CG56" s="1">
        <v>5.2</v>
      </c>
      <c r="CH56" s="1"/>
      <c r="CI56">
        <v>24.3099991468155</v>
      </c>
      <c r="CJ56" s="1">
        <v>5.2</v>
      </c>
      <c r="CK56" s="1"/>
      <c r="CL56">
        <v>39.420824936738299</v>
      </c>
      <c r="CM56" s="1">
        <v>5.2</v>
      </c>
      <c r="CN56" s="1"/>
      <c r="CO56">
        <v>36.257134363006863</v>
      </c>
      <c r="CP56" s="1">
        <v>5.2</v>
      </c>
      <c r="CR56">
        <v>31.738187006263001</v>
      </c>
      <c r="CS56" s="1">
        <v>5.2</v>
      </c>
      <c r="CT56" s="1"/>
      <c r="CU56" s="1"/>
      <c r="CV56" s="1"/>
      <c r="CW56" s="1"/>
      <c r="CX56" s="1"/>
      <c r="CY56" s="1"/>
      <c r="CZ56" s="1"/>
      <c r="DB56" s="1"/>
      <c r="DF56" s="1"/>
      <c r="DG56" s="1"/>
      <c r="DI56" s="1"/>
      <c r="DJ56" s="1"/>
      <c r="DL56" s="1"/>
      <c r="DN56" s="1"/>
      <c r="DP56" s="1"/>
      <c r="DQ56" s="3"/>
      <c r="DR56" s="1"/>
      <c r="DU56" s="1"/>
      <c r="DX56" s="1"/>
      <c r="DZ56" s="1"/>
      <c r="EB56" s="1"/>
      <c r="EC56" s="3"/>
      <c r="ED56" s="1"/>
      <c r="EE56" s="1"/>
      <c r="EG56" s="1"/>
      <c r="EH56" s="1"/>
      <c r="EJ56" s="1"/>
      <c r="EL56" s="1"/>
    </row>
    <row r="57" spans="7:142" x14ac:dyDescent="0.25">
      <c r="M57" s="3"/>
      <c r="N57" s="3"/>
      <c r="O57" s="3"/>
      <c r="P57" s="3"/>
      <c r="Q57" s="3"/>
      <c r="R57" s="3"/>
      <c r="S57" s="3"/>
      <c r="T57" s="3"/>
      <c r="U57" s="1">
        <v>20.999999999999901</v>
      </c>
      <c r="V57" s="3">
        <v>36.753731340000002</v>
      </c>
      <c r="AA57" s="1">
        <v>13.9128369462513</v>
      </c>
      <c r="AB57" s="3">
        <v>65.065298510000005</v>
      </c>
      <c r="AD57" s="1">
        <v>5.7728263951983099</v>
      </c>
      <c r="AE57" s="3">
        <v>32.602611940000003</v>
      </c>
      <c r="AG57" s="1">
        <v>7.8894305927852004</v>
      </c>
      <c r="AH57" s="3">
        <v>21.501865670000001</v>
      </c>
      <c r="AJ57" s="1">
        <v>14.3127334242633</v>
      </c>
      <c r="AK57" s="3">
        <v>22.388059699999999</v>
      </c>
      <c r="AP57" s="1">
        <v>16.375578613011498</v>
      </c>
      <c r="AQ57" s="3">
        <v>24.02052239</v>
      </c>
      <c r="AS57" s="1">
        <v>17.183447038281201</v>
      </c>
      <c r="AT57" s="3">
        <v>10.63433</v>
      </c>
      <c r="AY57" s="1"/>
      <c r="AZ57" s="3"/>
      <c r="BB57" s="1">
        <v>4.8062163685104302</v>
      </c>
      <c r="BC57">
        <v>13.013059701492539</v>
      </c>
      <c r="BD57" s="1"/>
      <c r="BE57" s="1">
        <v>4.8783625629009704</v>
      </c>
      <c r="BF57">
        <v>20.009328358208954</v>
      </c>
      <c r="BG57" s="1"/>
      <c r="BH57" s="1">
        <v>6.0352865258399202</v>
      </c>
      <c r="BI57" s="1">
        <v>26.539179104477611</v>
      </c>
      <c r="BJ57" s="1"/>
      <c r="BK57" s="1">
        <v>6.8674224986355998</v>
      </c>
      <c r="BL57" s="1">
        <v>25.699626865671643</v>
      </c>
      <c r="BM57" s="1"/>
      <c r="BN57" s="1">
        <v>15.621065329803599</v>
      </c>
      <c r="BO57">
        <v>36.520522388059703</v>
      </c>
      <c r="BQ57" s="1">
        <v>14.6307347707018</v>
      </c>
      <c r="BR57">
        <v>56.856343283582092</v>
      </c>
      <c r="BW57" s="1">
        <v>13.9382964715144</v>
      </c>
      <c r="BX57">
        <v>6.3899253731343277</v>
      </c>
      <c r="BY57" s="1"/>
      <c r="CF57">
        <v>15.934024914234001</v>
      </c>
      <c r="CG57" s="1">
        <v>5.3</v>
      </c>
      <c r="CH57" s="1"/>
      <c r="CI57">
        <v>23.893203315538035</v>
      </c>
      <c r="CJ57" s="1">
        <v>5.3</v>
      </c>
      <c r="CK57" s="1"/>
      <c r="CL57">
        <v>40.40688467544863</v>
      </c>
      <c r="CM57" s="1">
        <v>5.3</v>
      </c>
      <c r="CN57" s="1"/>
      <c r="CO57">
        <v>38.115916807537538</v>
      </c>
      <c r="CP57" s="1">
        <v>5.3</v>
      </c>
      <c r="CR57">
        <v>31.279215965376466</v>
      </c>
      <c r="CS57" s="1">
        <v>5.3</v>
      </c>
      <c r="CT57" s="1"/>
      <c r="CU57" s="1"/>
      <c r="CV57" s="1"/>
      <c r="CW57" s="1"/>
      <c r="CX57" s="1"/>
      <c r="CY57" s="1"/>
      <c r="CZ57" s="1"/>
      <c r="DB57" s="1"/>
      <c r="DF57" s="1"/>
      <c r="DI57" s="1"/>
      <c r="DJ57" s="1"/>
      <c r="DL57" s="1"/>
      <c r="DN57" s="1"/>
      <c r="DP57" s="1"/>
      <c r="DQ57" s="3"/>
      <c r="DR57" s="1"/>
      <c r="DU57" s="1"/>
      <c r="DX57" s="1"/>
      <c r="DZ57" s="1"/>
      <c r="EB57" s="1"/>
      <c r="EC57" s="3"/>
      <c r="ED57" s="1"/>
      <c r="EE57" s="1"/>
      <c r="EG57" s="1"/>
      <c r="EH57" s="1"/>
      <c r="EJ57" s="1"/>
      <c r="EL57" s="1"/>
    </row>
    <row r="58" spans="7:142" x14ac:dyDescent="0.25">
      <c r="M58" s="3"/>
      <c r="N58" s="3"/>
      <c r="O58" s="3"/>
      <c r="P58" s="3"/>
      <c r="Q58" s="3"/>
      <c r="R58" s="3"/>
      <c r="S58" s="3"/>
      <c r="T58" s="3"/>
      <c r="U58" s="1">
        <v>21.399999999999899</v>
      </c>
      <c r="V58" s="3">
        <v>37.873134329999999</v>
      </c>
      <c r="AA58" s="1">
        <v>14.1213555880634</v>
      </c>
      <c r="AB58" s="3">
        <v>68.190298510000005</v>
      </c>
      <c r="AD58" s="1">
        <v>5.8718014550448903</v>
      </c>
      <c r="AE58" s="3">
        <v>27.425373130000001</v>
      </c>
      <c r="AG58" s="1">
        <v>7.9439279403335803</v>
      </c>
      <c r="AH58" s="3">
        <v>20.149253730000002</v>
      </c>
      <c r="AJ58" s="1">
        <v>14.5560384942612</v>
      </c>
      <c r="AK58" s="3">
        <v>25.606343280000001</v>
      </c>
      <c r="AP58" s="1">
        <v>16.5983868810644</v>
      </c>
      <c r="AQ58" s="3">
        <v>31.343283580000001</v>
      </c>
      <c r="AS58" s="1">
        <v>17.473037722271901</v>
      </c>
      <c r="AT58" s="3">
        <v>9.7014929999999993</v>
      </c>
      <c r="AY58" s="1"/>
      <c r="AZ58" s="3"/>
      <c r="BB58" s="1">
        <v>4.8415077096536399</v>
      </c>
      <c r="BC58">
        <v>15.065298507462687</v>
      </c>
      <c r="BD58" s="1"/>
      <c r="BE58" s="1">
        <v>4.9275770545826498</v>
      </c>
      <c r="BF58">
        <v>20.289179104477611</v>
      </c>
      <c r="BG58" s="1"/>
      <c r="BH58" s="1">
        <v>6.1288470861000999</v>
      </c>
      <c r="BI58" s="1">
        <v>24.160447761194028</v>
      </c>
      <c r="BJ58" s="1"/>
      <c r="BK58" s="1">
        <v>6.9658820462643902</v>
      </c>
      <c r="BL58" s="1">
        <v>24.906716417910449</v>
      </c>
      <c r="BM58" s="1"/>
      <c r="BN58" s="1">
        <v>15.8964900802955</v>
      </c>
      <c r="BO58">
        <v>31.669776119402986</v>
      </c>
      <c r="BQ58" s="1">
        <v>14.8872931996628</v>
      </c>
      <c r="BR58">
        <v>48.507462686567166</v>
      </c>
      <c r="BW58" s="1">
        <v>14.1615649186848</v>
      </c>
      <c r="BX58">
        <v>7.2294776119402977</v>
      </c>
      <c r="BY58" s="1"/>
      <c r="CF58">
        <v>15.919481764918032</v>
      </c>
      <c r="CG58" s="1">
        <v>5.4</v>
      </c>
      <c r="CH58" s="1"/>
      <c r="CI58">
        <v>24.370271811258903</v>
      </c>
      <c r="CJ58" s="1">
        <v>5.4</v>
      </c>
      <c r="CK58" s="1"/>
      <c r="CL58">
        <v>40.269429538849003</v>
      </c>
      <c r="CM58" s="1">
        <v>5.4</v>
      </c>
      <c r="CN58" s="1"/>
      <c r="CO58">
        <v>39.095599088846967</v>
      </c>
      <c r="CP58" s="1">
        <v>5.4</v>
      </c>
      <c r="CR58">
        <v>28.6825571356115</v>
      </c>
      <c r="CS58" s="1">
        <v>5.4</v>
      </c>
      <c r="CT58" s="1"/>
      <c r="CU58" s="1"/>
      <c r="CV58" s="1"/>
      <c r="CW58" s="1"/>
      <c r="CX58" s="1"/>
      <c r="CY58" s="1"/>
      <c r="CZ58" s="1"/>
      <c r="DB58" s="1"/>
      <c r="DF58" s="1"/>
      <c r="DI58" s="1"/>
      <c r="DJ58" s="1"/>
      <c r="DL58" s="1"/>
      <c r="DN58" s="1"/>
      <c r="DP58" s="1"/>
      <c r="DQ58" s="3"/>
      <c r="DR58" s="1"/>
      <c r="DU58" s="1"/>
      <c r="DX58" s="1"/>
      <c r="DZ58" s="1"/>
      <c r="EB58" s="1"/>
      <c r="EC58" s="3"/>
      <c r="ED58" s="1"/>
      <c r="EE58" s="1"/>
      <c r="EG58" s="1"/>
      <c r="EH58" s="1"/>
      <c r="EJ58" s="1"/>
      <c r="EL58" s="1"/>
    </row>
    <row r="59" spans="7:142" x14ac:dyDescent="0.25">
      <c r="M59" s="3"/>
      <c r="N59" s="3"/>
      <c r="O59" s="3"/>
      <c r="P59" s="3"/>
      <c r="Q59" s="3"/>
      <c r="R59" s="3"/>
      <c r="S59" s="3"/>
      <c r="T59" s="3"/>
      <c r="U59" s="1">
        <v>21.799999999999901</v>
      </c>
      <c r="V59" s="3">
        <v>37.033582090000003</v>
      </c>
      <c r="AA59" s="1">
        <v>14.3452443659063</v>
      </c>
      <c r="AB59" s="3">
        <v>71.875</v>
      </c>
      <c r="AD59" s="1">
        <v>5.9921623164905604</v>
      </c>
      <c r="AE59" s="3">
        <v>26.632462690000001</v>
      </c>
      <c r="AG59" s="1">
        <v>7.9810521708072102</v>
      </c>
      <c r="AH59" s="3">
        <v>14.925373130000001</v>
      </c>
      <c r="AJ59" s="1">
        <v>14.793134276880799</v>
      </c>
      <c r="AK59" s="3">
        <v>22.621268659999998</v>
      </c>
      <c r="AP59" s="1">
        <v>16.811242585576402</v>
      </c>
      <c r="AQ59" s="3">
        <v>22.621268659999998</v>
      </c>
      <c r="AS59" s="1">
        <v>17.732168440321999</v>
      </c>
      <c r="AT59" s="3">
        <v>7.3227609999999999</v>
      </c>
      <c r="BB59" s="1">
        <v>4.8917386580947397</v>
      </c>
      <c r="BC59">
        <v>15.438432835820896</v>
      </c>
      <c r="BD59" s="1"/>
      <c r="BE59" s="1">
        <v>4.9601500766969604</v>
      </c>
      <c r="BF59">
        <v>19.682835820895523</v>
      </c>
      <c r="BG59" s="1"/>
      <c r="BH59" s="1">
        <v>6.2439111914369603</v>
      </c>
      <c r="BI59" s="1">
        <v>29.337686567164177</v>
      </c>
      <c r="BJ59" s="1"/>
      <c r="BK59" s="1">
        <v>7.0788656418621203</v>
      </c>
      <c r="BL59" s="1">
        <v>21.641791044776117</v>
      </c>
      <c r="BM59" s="1"/>
      <c r="BN59" s="1">
        <v>16.3600931641164</v>
      </c>
      <c r="BO59">
        <v>30.083955223880597</v>
      </c>
      <c r="BQ59" s="1">
        <v>15.154324978107001</v>
      </c>
      <c r="BR59">
        <v>70.475746268656707</v>
      </c>
      <c r="BW59" s="1">
        <v>14.377702546968401</v>
      </c>
      <c r="BX59">
        <v>17.07089552238806</v>
      </c>
      <c r="BY59" s="1"/>
      <c r="CF59">
        <v>15.594212794954965</v>
      </c>
      <c r="CG59" s="1">
        <v>5.5</v>
      </c>
      <c r="CH59" s="1"/>
      <c r="CI59">
        <v>24.700855244389569</v>
      </c>
      <c r="CJ59" s="1">
        <v>5.5</v>
      </c>
      <c r="CK59" s="1"/>
      <c r="CL59">
        <v>39.948727345314168</v>
      </c>
      <c r="CM59" s="1">
        <v>5.5</v>
      </c>
      <c r="CN59" s="1"/>
      <c r="CO59">
        <v>38.632678520386371</v>
      </c>
      <c r="CP59" s="1">
        <v>5.5</v>
      </c>
      <c r="CR59">
        <v>25.531348231848369</v>
      </c>
      <c r="CS59" s="1">
        <v>5.5</v>
      </c>
      <c r="CT59" s="1"/>
      <c r="CU59" s="1"/>
      <c r="CV59" s="1"/>
      <c r="CW59" s="1"/>
      <c r="CX59" s="1"/>
      <c r="CY59" s="1"/>
      <c r="CZ59" s="1"/>
      <c r="DB59" s="1"/>
      <c r="DF59" s="1"/>
      <c r="DI59" s="1"/>
      <c r="DJ59" s="1"/>
      <c r="DL59" s="1"/>
      <c r="DN59" s="1"/>
      <c r="DP59" s="1"/>
      <c r="DQ59" s="3"/>
      <c r="DR59" s="1"/>
      <c r="DU59" s="1"/>
      <c r="DX59" s="1"/>
      <c r="DZ59" s="1"/>
      <c r="EB59" s="1"/>
      <c r="EC59" s="3"/>
      <c r="ED59" s="1"/>
      <c r="EE59" s="1"/>
      <c r="EG59" s="1"/>
      <c r="EH59" s="1"/>
      <c r="EJ59" s="1"/>
      <c r="EL59" s="1"/>
    </row>
    <row r="60" spans="7:142" x14ac:dyDescent="0.25">
      <c r="M60" s="3"/>
      <c r="N60" s="3"/>
      <c r="O60" s="3"/>
      <c r="P60" s="3"/>
      <c r="Q60" s="3"/>
      <c r="R60" s="3"/>
      <c r="S60" s="3"/>
      <c r="T60" s="3"/>
      <c r="U60" s="1">
        <v>22.1999999999999</v>
      </c>
      <c r="V60" s="3">
        <v>36.054104479999999</v>
      </c>
      <c r="AA60" s="1">
        <v>14.5362175994798</v>
      </c>
      <c r="AB60" s="3">
        <v>70.429104480000007</v>
      </c>
      <c r="AD60" s="1">
        <v>6.1019202966690704</v>
      </c>
      <c r="AE60" s="3">
        <v>20.149253730000002</v>
      </c>
      <c r="AG60" s="1">
        <v>8.0285008891493792</v>
      </c>
      <c r="AH60" s="3">
        <v>17.070895520000001</v>
      </c>
      <c r="AJ60" s="1">
        <v>15.236859790339899</v>
      </c>
      <c r="AK60" s="3">
        <v>23.554104479999999</v>
      </c>
      <c r="AP60" s="1">
        <v>16.955894751227301</v>
      </c>
      <c r="AQ60" s="3">
        <v>26.119402990000001</v>
      </c>
      <c r="AS60" s="1">
        <v>17.9711976170606</v>
      </c>
      <c r="AT60" s="3">
        <v>18.70336</v>
      </c>
      <c r="BB60" s="1">
        <v>5.1194873308698803</v>
      </c>
      <c r="BC60">
        <v>15.438432835820896</v>
      </c>
      <c r="BD60" s="1"/>
      <c r="BE60" s="1">
        <v>4.9988024067228602</v>
      </c>
      <c r="BF60">
        <v>20.055970149253731</v>
      </c>
      <c r="BG60" s="1"/>
      <c r="BH60" s="1">
        <v>6.3524177417489103</v>
      </c>
      <c r="BI60" s="1">
        <v>28.964552238805968</v>
      </c>
      <c r="BJ60" s="1"/>
      <c r="BK60" s="1">
        <v>7.1257229841127803</v>
      </c>
      <c r="BL60" s="1">
        <v>23.694029850746269</v>
      </c>
      <c r="BM60" s="1"/>
      <c r="BN60" s="1">
        <v>16.673497388679401</v>
      </c>
      <c r="BO60">
        <v>22.061567164179106</v>
      </c>
      <c r="BQ60" s="1">
        <v>15.3185383512184</v>
      </c>
      <c r="BR60">
        <v>59.608208955223887</v>
      </c>
      <c r="BW60" s="1">
        <v>14.693621232572999</v>
      </c>
      <c r="BX60">
        <v>8.1623134328358216</v>
      </c>
      <c r="BY60" s="1"/>
      <c r="CF60">
        <v>10.493995147743</v>
      </c>
      <c r="CG60" s="1">
        <v>5.6</v>
      </c>
      <c r="CH60" s="1"/>
      <c r="CI60">
        <v>24.545746725054233</v>
      </c>
      <c r="CJ60" s="1">
        <v>5.6</v>
      </c>
      <c r="CK60" s="1"/>
      <c r="CL60">
        <v>38.678311693053701</v>
      </c>
      <c r="CM60" s="1">
        <v>5.6</v>
      </c>
      <c r="CN60" s="1"/>
      <c r="CO60">
        <v>38.281888455195435</v>
      </c>
      <c r="CP60" s="1">
        <v>5.6</v>
      </c>
      <c r="CR60">
        <v>23.505012422800764</v>
      </c>
      <c r="CS60" s="1">
        <v>5.6</v>
      </c>
      <c r="CT60" s="1"/>
      <c r="CU60" s="1"/>
      <c r="CV60" s="1"/>
      <c r="CW60" s="1"/>
      <c r="CX60" s="1"/>
      <c r="CY60" s="1"/>
      <c r="CZ60" s="1"/>
      <c r="DB60" s="1"/>
      <c r="DF60" s="1"/>
      <c r="DI60" s="1"/>
      <c r="DJ60" s="1"/>
      <c r="DL60" s="1"/>
      <c r="DN60" s="1"/>
      <c r="DP60" s="1"/>
      <c r="DQ60" s="3"/>
      <c r="DR60" s="1"/>
      <c r="DU60" s="1"/>
      <c r="DX60" s="1"/>
      <c r="DZ60" s="1"/>
      <c r="EB60" s="1"/>
      <c r="EC60" s="3"/>
      <c r="ED60" s="1"/>
      <c r="EE60" s="1"/>
      <c r="EG60" s="1"/>
      <c r="EH60" s="1"/>
      <c r="EJ60" s="1"/>
      <c r="EL60" s="1"/>
    </row>
    <row r="61" spans="7:142" ht="18.75" x14ac:dyDescent="0.3">
      <c r="G61" s="5"/>
      <c r="H61" s="5"/>
      <c r="I61" s="5"/>
      <c r="M61" s="3"/>
      <c r="N61" s="3"/>
      <c r="O61" s="3"/>
      <c r="P61" s="3"/>
      <c r="Q61" s="3"/>
      <c r="R61" s="3"/>
      <c r="S61" s="3"/>
      <c r="T61" s="3"/>
      <c r="U61" s="1">
        <v>23.1999999999999</v>
      </c>
      <c r="V61" s="3">
        <v>37.733208959999999</v>
      </c>
      <c r="AA61" s="1">
        <v>14.830529002937901</v>
      </c>
      <c r="AB61" s="3">
        <v>69.449626870000003</v>
      </c>
      <c r="AD61" s="1">
        <v>6.2002064399691399</v>
      </c>
      <c r="AE61" s="3">
        <v>27.47201493</v>
      </c>
      <c r="AG61" s="1">
        <v>8.0834512964382892</v>
      </c>
      <c r="AH61" s="3">
        <v>17.490671639999999</v>
      </c>
      <c r="AJ61" s="1">
        <v>15.594177475958499</v>
      </c>
      <c r="AK61" s="3">
        <v>27.47201493</v>
      </c>
      <c r="AP61" s="1">
        <v>17.340452778551501</v>
      </c>
      <c r="AQ61" s="3">
        <v>15.578358209999999</v>
      </c>
      <c r="AS61" s="1">
        <v>18.319714620463198</v>
      </c>
      <c r="AT61" s="3">
        <v>0.97947799999999996</v>
      </c>
      <c r="BB61" s="1">
        <v>5.3388388928281003</v>
      </c>
      <c r="BC61">
        <v>13.899253731343283</v>
      </c>
      <c r="BD61" s="1"/>
      <c r="BE61" s="1">
        <v>5.0437393337766698</v>
      </c>
      <c r="BF61">
        <v>20.335820895522389</v>
      </c>
      <c r="BG61" s="1"/>
      <c r="BH61" s="1">
        <v>6.4338155730445497</v>
      </c>
      <c r="BI61" s="1">
        <v>32.089552238805972</v>
      </c>
      <c r="BJ61" s="1"/>
      <c r="BK61" s="1">
        <v>7.2007261135891998</v>
      </c>
      <c r="BL61" s="1">
        <v>21.455223880597014</v>
      </c>
      <c r="BM61" s="1"/>
      <c r="BN61" s="1">
        <v>17.037547889758201</v>
      </c>
      <c r="BO61">
        <v>45.522388059701491</v>
      </c>
      <c r="BQ61" s="1">
        <v>15.6472408731731</v>
      </c>
      <c r="BR61">
        <v>70.289179104477611</v>
      </c>
      <c r="BW61" s="1">
        <v>14.955886573146699</v>
      </c>
      <c r="BX61">
        <v>3.3115671641791042</v>
      </c>
      <c r="BY61" s="1"/>
      <c r="CF61">
        <v>10.377481328390733</v>
      </c>
      <c r="CG61" s="1">
        <v>5.7</v>
      </c>
      <c r="CH61" s="1"/>
      <c r="CI61">
        <v>26.124389897314469</v>
      </c>
      <c r="CJ61" s="1">
        <v>5.7</v>
      </c>
      <c r="CK61" s="1"/>
      <c r="CL61">
        <v>38.228505732243399</v>
      </c>
      <c r="CM61" s="1">
        <v>5.7</v>
      </c>
      <c r="CN61" s="1"/>
      <c r="CO61">
        <v>36.75036260788557</v>
      </c>
      <c r="CP61" s="1">
        <v>5.7</v>
      </c>
      <c r="CR61">
        <v>22.283216425317931</v>
      </c>
      <c r="CS61" s="1">
        <v>5.7</v>
      </c>
      <c r="CT61" s="1"/>
      <c r="CU61" s="1"/>
      <c r="CV61" s="1"/>
      <c r="CW61" s="1"/>
      <c r="CX61" s="1"/>
      <c r="CY61" s="1"/>
      <c r="CZ61" s="1"/>
      <c r="DB61" s="1"/>
      <c r="DF61" s="1"/>
      <c r="DI61" s="1"/>
      <c r="DJ61" s="1"/>
      <c r="DL61" s="1"/>
      <c r="DN61" s="1"/>
      <c r="DP61" s="1"/>
      <c r="DQ61" s="3"/>
      <c r="DR61" s="1"/>
      <c r="DU61" s="1"/>
      <c r="DX61" s="1"/>
      <c r="DZ61" s="1"/>
      <c r="EB61" s="1"/>
      <c r="EC61" s="3"/>
      <c r="ED61" s="1"/>
      <c r="EE61" s="1"/>
      <c r="EG61" s="1"/>
      <c r="EH61" s="1"/>
      <c r="EJ61" s="1"/>
      <c r="EL61" s="1"/>
    </row>
    <row r="62" spans="7:142" x14ac:dyDescent="0.25">
      <c r="M62" s="3"/>
      <c r="N62" s="3"/>
      <c r="O62" s="3"/>
      <c r="P62" s="3"/>
      <c r="Q62" s="3"/>
      <c r="R62" s="3"/>
      <c r="S62" s="3"/>
      <c r="T62" s="3"/>
      <c r="U62" s="1">
        <v>23.599999999999898</v>
      </c>
      <c r="V62" s="3">
        <v>38.526119399999999</v>
      </c>
      <c r="AA62" s="1">
        <v>15.0286342305518</v>
      </c>
      <c r="AB62" s="3">
        <v>65.904850749999994</v>
      </c>
      <c r="AD62" s="1">
        <v>6.3015488368276404</v>
      </c>
      <c r="AE62" s="3">
        <v>32.089552240000003</v>
      </c>
      <c r="AG62" s="1">
        <v>8.5784606291151793</v>
      </c>
      <c r="AH62" s="3">
        <v>24.02052239</v>
      </c>
      <c r="AJ62" s="1">
        <v>15.8975409567733</v>
      </c>
      <c r="AK62" s="3">
        <v>26.539179099999998</v>
      </c>
      <c r="AP62" s="1">
        <v>17.6205489547024</v>
      </c>
      <c r="AQ62" s="3">
        <v>17.350746269999998</v>
      </c>
      <c r="AS62" s="1">
        <v>18.7953280098615</v>
      </c>
      <c r="AT62" s="3">
        <v>3.5447760000000001</v>
      </c>
      <c r="BB62" s="1">
        <v>5.5523470990538604</v>
      </c>
      <c r="BC62">
        <v>13.526119402985074</v>
      </c>
      <c r="BD62" s="1"/>
      <c r="BE62" s="1">
        <v>5.0740378430727002</v>
      </c>
      <c r="BF62">
        <v>19.21641791044776</v>
      </c>
      <c r="BG62" s="1"/>
      <c r="BH62" s="1">
        <v>6.5180073805414898</v>
      </c>
      <c r="BI62" s="1">
        <v>30.830223880597014</v>
      </c>
      <c r="BJ62" s="1"/>
      <c r="BK62" s="1">
        <v>7.3031514447913004</v>
      </c>
      <c r="BL62" s="1">
        <v>21.688432835820894</v>
      </c>
      <c r="BM62" s="1"/>
      <c r="BN62" s="1">
        <v>17.2960281631781</v>
      </c>
      <c r="BO62">
        <v>45.102611940298509</v>
      </c>
      <c r="BQ62" s="1">
        <v>16.024442048773899</v>
      </c>
      <c r="BR62">
        <v>64.085820895522389</v>
      </c>
      <c r="BW62" s="1">
        <v>15.1988919965783</v>
      </c>
      <c r="BX62">
        <v>7.6958955223880592</v>
      </c>
      <c r="BY62" s="1"/>
      <c r="CF62">
        <v>10.598012865263833</v>
      </c>
      <c r="CG62" s="1">
        <v>5.8</v>
      </c>
      <c r="CH62" s="1"/>
      <c r="CI62">
        <v>24.987411842389367</v>
      </c>
      <c r="CJ62" s="1">
        <v>5.8</v>
      </c>
      <c r="CK62" s="1"/>
      <c r="CL62">
        <v>37.665195619280837</v>
      </c>
      <c r="CM62" s="1">
        <v>5.8</v>
      </c>
      <c r="CN62" s="1"/>
      <c r="CO62">
        <v>34.162111617160399</v>
      </c>
      <c r="CP62" s="1">
        <v>5.8</v>
      </c>
      <c r="CR62">
        <v>23.174132642992401</v>
      </c>
      <c r="CS62" s="1">
        <v>5.8</v>
      </c>
      <c r="CT62" s="1"/>
      <c r="CU62" s="1"/>
      <c r="CV62" s="1"/>
      <c r="CW62" s="1"/>
      <c r="CX62" s="1"/>
      <c r="CY62" s="1"/>
      <c r="CZ62" s="1"/>
      <c r="DB62" s="1"/>
      <c r="DF62" s="1"/>
      <c r="DI62" s="1"/>
      <c r="DJ62" s="1"/>
      <c r="DL62" s="1"/>
      <c r="DN62" s="1"/>
      <c r="DP62" s="1"/>
      <c r="DQ62" s="3"/>
      <c r="DR62" s="1"/>
      <c r="DU62" s="1"/>
      <c r="DX62" s="1"/>
      <c r="DZ62" s="1"/>
      <c r="EB62" s="1"/>
      <c r="EC62" s="3"/>
      <c r="ED62" s="1"/>
      <c r="EE62" s="1"/>
      <c r="EG62" s="1"/>
      <c r="EH62" s="1"/>
      <c r="EJ62" s="1"/>
      <c r="EL62" s="1"/>
    </row>
    <row r="63" spans="7:142" x14ac:dyDescent="0.25">
      <c r="M63" s="3"/>
      <c r="N63" s="3"/>
      <c r="O63" s="3"/>
      <c r="P63" s="3"/>
      <c r="Q63" s="3"/>
      <c r="R63" s="3"/>
      <c r="S63" s="3"/>
      <c r="T63" s="3"/>
      <c r="U63" s="1">
        <v>23.999999999999901</v>
      </c>
      <c r="V63" s="3">
        <v>40.065298509999998</v>
      </c>
      <c r="AA63" s="1">
        <v>15.345043300026999</v>
      </c>
      <c r="AB63" s="3">
        <v>66.464552240000003</v>
      </c>
      <c r="AD63" s="1">
        <v>6.7524081630406299</v>
      </c>
      <c r="AE63" s="3">
        <v>31.296641789999999</v>
      </c>
      <c r="AG63" s="1">
        <v>8.6083640792048008</v>
      </c>
      <c r="AH63" s="3">
        <v>21.595149249999999</v>
      </c>
      <c r="AJ63" s="1">
        <v>16.165702679165999</v>
      </c>
      <c r="AK63" s="3">
        <v>0</v>
      </c>
      <c r="AP63" s="1">
        <v>17.822862369358798</v>
      </c>
      <c r="AQ63" s="3">
        <v>15.391791039999999</v>
      </c>
      <c r="AS63" s="1">
        <v>19.185517421900698</v>
      </c>
      <c r="AT63" s="3">
        <v>13.292909999999999</v>
      </c>
      <c r="BB63" s="1">
        <v>5.7617834031108099</v>
      </c>
      <c r="BC63">
        <v>0</v>
      </c>
      <c r="BD63" s="1"/>
      <c r="BE63" s="1">
        <v>5.1156521747398598</v>
      </c>
      <c r="BF63">
        <v>19.869402985074629</v>
      </c>
      <c r="BG63" s="1"/>
      <c r="BH63" s="1">
        <v>6.6366160977592301</v>
      </c>
      <c r="BI63" s="1">
        <v>28.498134328358208</v>
      </c>
      <c r="BJ63" s="1"/>
      <c r="BK63" s="1">
        <v>7.5572244737329397</v>
      </c>
      <c r="BL63" s="1">
        <v>20.19589552238806</v>
      </c>
      <c r="BM63" s="1"/>
      <c r="BN63" s="1">
        <v>17.479952038869602</v>
      </c>
      <c r="BO63">
        <v>40.485074626865668</v>
      </c>
      <c r="BQ63" s="1">
        <v>16.317318914103801</v>
      </c>
      <c r="BR63">
        <v>62.639925373134332</v>
      </c>
      <c r="BW63" s="1">
        <v>15.428671978912099</v>
      </c>
      <c r="BX63">
        <v>8.3488805970149258</v>
      </c>
      <c r="BY63" s="1"/>
      <c r="CF63">
        <v>10.300546395317932</v>
      </c>
      <c r="CG63" s="1">
        <v>5.9</v>
      </c>
      <c r="CH63" s="1"/>
      <c r="CI63">
        <v>24.743566525125701</v>
      </c>
      <c r="CJ63" s="1">
        <v>5.9</v>
      </c>
      <c r="CK63" s="1"/>
      <c r="CL63">
        <v>36.787224863753231</v>
      </c>
      <c r="CM63" s="1">
        <v>5.9</v>
      </c>
      <c r="CN63" s="1"/>
      <c r="CO63">
        <v>30.760057913489835</v>
      </c>
      <c r="CP63" s="1">
        <v>5.9</v>
      </c>
      <c r="CR63">
        <v>24.725453927619366</v>
      </c>
      <c r="CS63" s="1">
        <v>5.9</v>
      </c>
      <c r="CT63" s="1"/>
      <c r="CU63" s="1"/>
      <c r="CV63" s="1"/>
      <c r="CW63" s="1"/>
      <c r="CX63" s="1"/>
      <c r="CY63" s="1"/>
      <c r="CZ63" s="1"/>
      <c r="DB63" s="1"/>
      <c r="DF63" s="1"/>
      <c r="DI63" s="1"/>
      <c r="DJ63" s="1"/>
      <c r="DL63" s="1"/>
      <c r="DN63" s="1"/>
      <c r="DP63" s="1"/>
      <c r="DQ63" s="3"/>
      <c r="DR63" s="1"/>
      <c r="DU63" s="1"/>
      <c r="DX63" s="1"/>
      <c r="DZ63" s="1"/>
      <c r="EB63" s="1"/>
      <c r="EC63" s="3"/>
      <c r="ED63" s="1"/>
      <c r="EE63" s="1"/>
      <c r="EG63" s="1"/>
      <c r="EH63" s="1"/>
      <c r="EJ63" s="1"/>
      <c r="EL63" s="1"/>
    </row>
    <row r="64" spans="7:142" x14ac:dyDescent="0.25">
      <c r="M64" s="3"/>
      <c r="N64" s="3"/>
      <c r="O64" s="3"/>
      <c r="P64" s="3"/>
      <c r="Q64" s="3"/>
      <c r="R64" s="3"/>
      <c r="S64" s="3"/>
      <c r="T64" s="3"/>
      <c r="U64" s="1">
        <v>24.399999999999899</v>
      </c>
      <c r="V64" s="3">
        <v>39.179104479999999</v>
      </c>
      <c r="AA64" s="1">
        <v>15.632822914608001</v>
      </c>
      <c r="AB64" s="3">
        <v>57.695895520000001</v>
      </c>
      <c r="AD64" s="1">
        <v>7.18530146546727</v>
      </c>
      <c r="AE64" s="3">
        <v>31.203358210000001</v>
      </c>
      <c r="AG64" s="1">
        <v>8.6488300760634491</v>
      </c>
      <c r="AH64" s="3">
        <v>18.003731340000002</v>
      </c>
      <c r="AJ64" s="1">
        <v>16.410912098688598</v>
      </c>
      <c r="AK64" s="3">
        <v>10.074626869999999</v>
      </c>
      <c r="AP64" s="1">
        <v>18.0658007481235</v>
      </c>
      <c r="AQ64" s="3">
        <v>20.755597009999999</v>
      </c>
      <c r="AS64" s="1">
        <v>19.5165436533049</v>
      </c>
      <c r="AT64" s="3">
        <v>19.962689999999998</v>
      </c>
      <c r="BB64" s="1">
        <v>5.9683789723487397</v>
      </c>
      <c r="BC64">
        <v>0</v>
      </c>
      <c r="BD64" s="1"/>
      <c r="BE64" s="1">
        <v>5.1518457065522201</v>
      </c>
      <c r="BF64">
        <v>18.28358208955224</v>
      </c>
      <c r="BG64" s="1"/>
      <c r="BH64" s="1">
        <v>6.7094162718896104</v>
      </c>
      <c r="BI64" s="1">
        <v>29.664179104477611</v>
      </c>
      <c r="BJ64" s="1"/>
      <c r="BK64" s="1">
        <v>7.6887338034915498</v>
      </c>
      <c r="BL64" s="1">
        <v>21.175373134328357</v>
      </c>
      <c r="BM64" s="1"/>
      <c r="BN64" s="1">
        <v>17.709633476140699</v>
      </c>
      <c r="BO64">
        <v>52.005597014925378</v>
      </c>
      <c r="BQ64" s="1">
        <v>16.574616990436802</v>
      </c>
      <c r="BR64">
        <v>63.712686567164177</v>
      </c>
      <c r="CF64">
        <v>10.812665231327435</v>
      </c>
      <c r="CG64" s="1">
        <v>6</v>
      </c>
      <c r="CH64" s="1"/>
      <c r="CI64">
        <v>23.758629398114504</v>
      </c>
      <c r="CJ64" s="1">
        <v>6</v>
      </c>
      <c r="CK64" s="1"/>
      <c r="CL64">
        <v>36.203101724216431</v>
      </c>
      <c r="CM64" s="1">
        <v>6</v>
      </c>
      <c r="CN64" s="1"/>
      <c r="CO64">
        <v>30.370898920625365</v>
      </c>
      <c r="CP64" s="1">
        <v>6</v>
      </c>
      <c r="CR64">
        <v>28.1043022838669</v>
      </c>
      <c r="CS64" s="1">
        <v>6</v>
      </c>
      <c r="CT64" s="1"/>
      <c r="CU64" s="1"/>
      <c r="CV64" s="1"/>
      <c r="CW64" s="1"/>
      <c r="CX64" s="1"/>
      <c r="CY64" s="1"/>
      <c r="CZ64" s="1"/>
      <c r="DB64" s="1"/>
      <c r="DF64" s="1"/>
      <c r="DI64" s="1"/>
      <c r="DL64" s="1"/>
      <c r="DN64" s="1"/>
      <c r="DP64" s="1"/>
      <c r="DQ64" s="3"/>
      <c r="DR64" s="1"/>
      <c r="DU64" s="1"/>
      <c r="DX64" s="1"/>
      <c r="DZ64" s="1"/>
      <c r="EB64" s="1"/>
      <c r="EC64" s="3"/>
      <c r="ED64" s="1"/>
      <c r="EE64" s="1"/>
      <c r="EG64" s="1"/>
      <c r="EH64" s="1"/>
      <c r="EJ64" s="1"/>
      <c r="EL64" s="1"/>
    </row>
    <row r="65" spans="13:142" x14ac:dyDescent="0.25">
      <c r="M65" s="3"/>
      <c r="N65" s="3"/>
      <c r="O65" s="3"/>
      <c r="P65" s="3"/>
      <c r="Q65" s="3"/>
      <c r="R65" s="3"/>
      <c r="S65" s="3"/>
      <c r="T65" s="3"/>
      <c r="U65" s="1">
        <v>24.799999999999901</v>
      </c>
      <c r="V65" s="3">
        <v>38.15298507</v>
      </c>
      <c r="AA65" s="1">
        <v>15.9374058269951</v>
      </c>
      <c r="AB65" s="3">
        <v>65.531716419999995</v>
      </c>
      <c r="AD65" s="1">
        <v>7.6517918727471903</v>
      </c>
      <c r="AE65" s="3">
        <v>31.343283580000001</v>
      </c>
      <c r="AG65" s="1">
        <v>8.6964763874201392</v>
      </c>
      <c r="AH65" s="3">
        <v>13.712686570000001</v>
      </c>
      <c r="AJ65" s="1">
        <v>16.641425942107301</v>
      </c>
      <c r="AK65" s="3">
        <v>0</v>
      </c>
      <c r="AP65" s="1">
        <v>18.3182277265281</v>
      </c>
      <c r="AQ65" s="3">
        <v>6.949626866</v>
      </c>
      <c r="AS65" s="1">
        <v>19.816030291541999</v>
      </c>
      <c r="AT65" s="3">
        <v>15.81157</v>
      </c>
      <c r="BB65" s="1">
        <v>6.1729909339503104</v>
      </c>
      <c r="BC65">
        <v>0</v>
      </c>
      <c r="BD65" s="1"/>
      <c r="BE65" s="1">
        <v>5.1819015415229002</v>
      </c>
      <c r="BF65">
        <v>16.791044776119403</v>
      </c>
      <c r="BG65" s="1"/>
      <c r="BH65" s="1">
        <v>6.9903057389955503</v>
      </c>
      <c r="BI65" s="1">
        <v>30.177238805970148</v>
      </c>
      <c r="BJ65" s="1"/>
      <c r="BK65" s="1">
        <v>7.80265377849706</v>
      </c>
      <c r="BL65" s="1">
        <v>22.34141791044776</v>
      </c>
      <c r="BM65" s="1"/>
      <c r="BN65" s="1">
        <v>17.933479221792499</v>
      </c>
      <c r="BO65">
        <v>51.166044776119399</v>
      </c>
      <c r="BQ65" s="1">
        <v>16.8131137319969</v>
      </c>
      <c r="BR65">
        <v>62.68656716417911</v>
      </c>
      <c r="CF65">
        <v>10.823820134682668</v>
      </c>
      <c r="CG65" s="1">
        <v>6.1</v>
      </c>
      <c r="CH65" s="1"/>
      <c r="CI65">
        <v>21.321348558534837</v>
      </c>
      <c r="CJ65" s="1">
        <v>6.1</v>
      </c>
      <c r="CK65" s="1"/>
      <c r="CL65">
        <v>36.173114635455569</v>
      </c>
      <c r="CM65" s="1">
        <v>6.1</v>
      </c>
      <c r="CN65" s="1"/>
      <c r="CO65">
        <v>30.3122332285092</v>
      </c>
      <c r="CP65" s="1">
        <v>6.1</v>
      </c>
      <c r="CR65">
        <v>30.310666080229598</v>
      </c>
      <c r="CS65" s="1">
        <v>6.1</v>
      </c>
      <c r="CT65" s="1"/>
      <c r="CU65" s="1"/>
      <c r="CV65" s="1"/>
      <c r="CW65" s="1"/>
      <c r="CX65" s="1"/>
      <c r="CY65" s="1"/>
      <c r="CZ65" s="1"/>
      <c r="DB65" s="1"/>
      <c r="DF65" s="1"/>
      <c r="DI65" s="1"/>
      <c r="DL65" s="1"/>
      <c r="DN65" s="1"/>
      <c r="DP65" s="1"/>
      <c r="DQ65" s="3"/>
      <c r="DR65" s="1"/>
      <c r="DU65" s="1"/>
      <c r="DX65" s="1"/>
      <c r="DZ65" s="1"/>
      <c r="EB65" s="1"/>
      <c r="EC65" s="3"/>
      <c r="ED65" s="1"/>
      <c r="EE65" s="1"/>
      <c r="EG65" s="1"/>
      <c r="EH65" s="1"/>
      <c r="EJ65" s="1"/>
      <c r="EL65" s="1"/>
    </row>
    <row r="66" spans="13:142" x14ac:dyDescent="0.25">
      <c r="M66" s="3"/>
      <c r="N66" s="3"/>
      <c r="O66" s="3"/>
      <c r="P66" s="3"/>
      <c r="Q66" s="3"/>
      <c r="R66" s="3"/>
      <c r="S66" s="3"/>
      <c r="T66" s="3"/>
      <c r="U66" s="1">
        <v>25.1999999999999</v>
      </c>
      <c r="V66" s="3">
        <v>37.546641790000002</v>
      </c>
      <c r="AA66" s="1">
        <v>16.199170560011499</v>
      </c>
      <c r="AB66" s="3">
        <v>69.822761189999994</v>
      </c>
      <c r="AD66" s="1">
        <v>8.0766815492275601</v>
      </c>
      <c r="AE66" s="3">
        <v>29.850746269999998</v>
      </c>
      <c r="AG66" s="1">
        <v>8.7490220801236607</v>
      </c>
      <c r="AH66" s="3">
        <v>13.57276119</v>
      </c>
      <c r="AJ66" s="1">
        <v>16.862406170747199</v>
      </c>
      <c r="AK66" s="3">
        <v>5.223880597</v>
      </c>
      <c r="AP66" s="1">
        <v>18.815232308339201</v>
      </c>
      <c r="AQ66" s="3">
        <v>13.24626866</v>
      </c>
      <c r="AS66" s="1">
        <v>20.2859702261111</v>
      </c>
      <c r="AT66" s="3">
        <v>13.432840000000001</v>
      </c>
      <c r="BB66" s="1">
        <v>6.3762168479543302</v>
      </c>
      <c r="BC66">
        <v>0</v>
      </c>
      <c r="BD66" s="1"/>
      <c r="BE66" s="1">
        <v>5.2274048267007398</v>
      </c>
      <c r="BF66">
        <v>18.983208955223883</v>
      </c>
      <c r="BG66" s="1"/>
      <c r="BH66" s="1">
        <v>7.09348288703214</v>
      </c>
      <c r="BI66" s="1">
        <v>26.539179104477611</v>
      </c>
      <c r="BJ66" s="1"/>
      <c r="BK66" s="1">
        <v>7.89759277675057</v>
      </c>
      <c r="BL66" s="1">
        <v>22.481343283582088</v>
      </c>
      <c r="BM66" s="1"/>
      <c r="BN66" s="1">
        <v>18.1522962626509</v>
      </c>
      <c r="BO66">
        <v>49.067164179104481</v>
      </c>
      <c r="BQ66" s="1">
        <v>17.006484689387701</v>
      </c>
      <c r="BR66">
        <v>59.701492537313428</v>
      </c>
      <c r="CF66">
        <v>10.723962285935132</v>
      </c>
      <c r="CG66" s="1">
        <v>6.2</v>
      </c>
      <c r="CH66" s="1"/>
      <c r="CI66">
        <v>24.523945211887735</v>
      </c>
      <c r="CJ66" s="1">
        <v>6.2</v>
      </c>
      <c r="CK66" s="1"/>
      <c r="CL66">
        <v>38.670378482845003</v>
      </c>
      <c r="CM66" s="1">
        <v>6.2</v>
      </c>
      <c r="CN66" s="1"/>
      <c r="CO66">
        <v>30.062654765326133</v>
      </c>
      <c r="CP66" s="1">
        <v>6.2</v>
      </c>
      <c r="CR66">
        <v>27.305713070963165</v>
      </c>
      <c r="CS66" s="1">
        <v>6.2</v>
      </c>
      <c r="CT66" s="1"/>
      <c r="CU66" s="1"/>
      <c r="CV66" s="1"/>
      <c r="CW66" s="1"/>
      <c r="CX66" s="1"/>
      <c r="CY66" s="1"/>
      <c r="CZ66" s="1"/>
      <c r="DB66" s="1"/>
      <c r="DF66" s="1"/>
      <c r="DI66" s="1"/>
      <c r="DL66" s="1"/>
      <c r="DN66" s="1"/>
      <c r="DP66" s="1"/>
      <c r="DQ66" s="3"/>
      <c r="DR66" s="1"/>
      <c r="DU66" s="1"/>
      <c r="DX66" s="1"/>
      <c r="DZ66" s="1"/>
      <c r="EB66" s="1"/>
      <c r="EC66" s="3"/>
      <c r="ED66" s="1"/>
      <c r="EE66" s="1"/>
      <c r="EG66" s="1"/>
      <c r="EH66" s="1"/>
      <c r="EJ66" s="1"/>
      <c r="EL66" s="1"/>
    </row>
    <row r="67" spans="13:142" x14ac:dyDescent="0.25">
      <c r="M67" s="3"/>
      <c r="N67" s="3"/>
      <c r="O67" s="3"/>
      <c r="P67" s="3"/>
      <c r="Q67" s="3"/>
      <c r="R67" s="3"/>
      <c r="S67" s="3"/>
      <c r="T67" s="3"/>
      <c r="U67" s="1">
        <v>25.599999999999898</v>
      </c>
      <c r="V67" s="3">
        <v>38.432835820000001</v>
      </c>
      <c r="AA67" s="1">
        <v>16.434112364249899</v>
      </c>
      <c r="AB67" s="3">
        <v>66.091417910000004</v>
      </c>
      <c r="AD67" s="1">
        <v>8.5765746084647301</v>
      </c>
      <c r="AE67" s="3">
        <v>30.550373130000001</v>
      </c>
      <c r="AG67" s="1">
        <v>9.2288788974175695</v>
      </c>
      <c r="AH67" s="3">
        <v>14.0391791</v>
      </c>
      <c r="AJ67" s="1">
        <v>17.092886586315998</v>
      </c>
      <c r="AK67" s="3">
        <v>9.1417910449999997</v>
      </c>
      <c r="AP67" s="1">
        <v>19.180650130732101</v>
      </c>
      <c r="AQ67" s="3">
        <v>3.0317164179999998</v>
      </c>
      <c r="AS67" s="1">
        <v>20.672210684789601</v>
      </c>
      <c r="AT67" s="3">
        <v>21.59515</v>
      </c>
      <c r="BB67" s="1">
        <v>6.57847376877349</v>
      </c>
      <c r="BC67">
        <v>0</v>
      </c>
      <c r="BD67" s="1"/>
      <c r="BE67" s="1">
        <v>5.2618341452692299</v>
      </c>
      <c r="BF67">
        <v>17.397388059701495</v>
      </c>
      <c r="BG67" s="1"/>
      <c r="BH67" s="1">
        <v>7.1810938098345201</v>
      </c>
      <c r="BI67" s="1">
        <v>26.725746268656714</v>
      </c>
      <c r="BJ67" s="1"/>
      <c r="BK67" s="1">
        <v>8.0047086532170493</v>
      </c>
      <c r="BL67" s="1">
        <v>23.180970149253731</v>
      </c>
      <c r="BM67" s="1"/>
      <c r="BN67" s="1">
        <v>18.394216627387301</v>
      </c>
      <c r="BO67">
        <v>50.326492537313428</v>
      </c>
      <c r="BQ67" s="1">
        <v>17.211729475991799</v>
      </c>
      <c r="BR67">
        <v>58.722014925373131</v>
      </c>
      <c r="CF67">
        <v>10.7817139292787</v>
      </c>
      <c r="CG67" s="1">
        <v>6.3</v>
      </c>
      <c r="CH67" s="1"/>
      <c r="CI67">
        <v>27.294080579221532</v>
      </c>
      <c r="CJ67" s="1">
        <v>6.3</v>
      </c>
      <c r="CK67" s="1"/>
      <c r="CL67">
        <v>40.975246305135499</v>
      </c>
      <c r="CM67" s="1">
        <v>6.3</v>
      </c>
      <c r="CN67" s="1"/>
      <c r="CO67">
        <v>29.756241934479032</v>
      </c>
      <c r="CP67" s="1">
        <v>6.3</v>
      </c>
      <c r="CR67">
        <v>24.112508734150101</v>
      </c>
      <c r="CS67" s="1">
        <v>6.3</v>
      </c>
      <c r="CT67" s="1"/>
      <c r="CU67" s="1"/>
      <c r="CV67" s="1"/>
      <c r="CW67" s="1"/>
      <c r="CX67" s="1"/>
      <c r="CY67" s="1"/>
      <c r="CZ67" s="1"/>
      <c r="DB67" s="1"/>
      <c r="DF67" s="1"/>
      <c r="DI67" s="1"/>
      <c r="DL67" s="1"/>
      <c r="DN67" s="1"/>
      <c r="DP67" s="1"/>
      <c r="DQ67" s="3"/>
      <c r="DR67" s="1"/>
      <c r="DU67" s="1"/>
      <c r="DX67" s="1"/>
      <c r="DZ67" s="1"/>
      <c r="EB67" s="1"/>
      <c r="EC67" s="3"/>
      <c r="ED67" s="1"/>
      <c r="EE67" s="1"/>
      <c r="EG67" s="1"/>
      <c r="EH67" s="1"/>
      <c r="EJ67" s="1"/>
      <c r="EL67" s="1"/>
    </row>
    <row r="68" spans="13:142" x14ac:dyDescent="0.25">
      <c r="M68" s="3"/>
      <c r="N68" s="3"/>
      <c r="O68" s="3"/>
      <c r="P68" s="3"/>
      <c r="Q68" s="3"/>
      <c r="R68" s="3"/>
      <c r="S68" s="3"/>
      <c r="T68" s="3"/>
      <c r="U68" s="1">
        <v>25.999999999999901</v>
      </c>
      <c r="V68" s="3">
        <v>38.899253729999998</v>
      </c>
      <c r="AA68" s="1">
        <v>16.674611785918401</v>
      </c>
      <c r="AB68" s="3">
        <v>62.453358209999998</v>
      </c>
      <c r="AD68" s="1">
        <v>9.0167737520511597</v>
      </c>
      <c r="AE68" s="3">
        <v>28.544776120000002</v>
      </c>
      <c r="AG68" s="1">
        <v>9.7232893755873793</v>
      </c>
      <c r="AH68" s="3">
        <v>16.231343280000001</v>
      </c>
      <c r="AJ68" s="1">
        <v>17.338988776261999</v>
      </c>
      <c r="AK68" s="3">
        <v>7.9291044780000002</v>
      </c>
      <c r="AP68" s="1">
        <v>19.458490624617902</v>
      </c>
      <c r="AQ68" s="3">
        <v>24.813432840000001</v>
      </c>
      <c r="AS68" s="1">
        <v>21.000493743080899</v>
      </c>
      <c r="AT68" s="3">
        <v>15.625</v>
      </c>
      <c r="BE68" s="1">
        <v>5.30356038113168</v>
      </c>
      <c r="BF68">
        <v>16.977611940298505</v>
      </c>
      <c r="BG68" s="1"/>
      <c r="BH68" s="1">
        <v>7.4619002121467304</v>
      </c>
      <c r="BI68" s="1">
        <v>32.089552238805972</v>
      </c>
      <c r="BJ68" s="1"/>
      <c r="BK68" s="1">
        <v>8.2760183074779192</v>
      </c>
      <c r="BL68" s="1">
        <v>24.253731343283583</v>
      </c>
      <c r="BM68" s="1"/>
      <c r="BN68" s="1">
        <v>18.666155056085099</v>
      </c>
      <c r="BO68">
        <v>50.746268656716417</v>
      </c>
      <c r="BQ68" s="1">
        <v>17.493696573167199</v>
      </c>
      <c r="BR68">
        <v>55.503731343283583</v>
      </c>
      <c r="CF68">
        <v>11.494771109142633</v>
      </c>
      <c r="CG68" s="1">
        <v>6.4</v>
      </c>
      <c r="CH68" s="1"/>
      <c r="CI68">
        <v>28.507015200585268</v>
      </c>
      <c r="CJ68" s="1">
        <v>6.4</v>
      </c>
      <c r="CK68" s="1"/>
      <c r="CL68">
        <v>43.311525754559398</v>
      </c>
      <c r="CM68" s="1">
        <v>6.4</v>
      </c>
      <c r="CN68" s="1"/>
      <c r="CO68">
        <v>29.554015666316172</v>
      </c>
      <c r="CP68" s="1">
        <v>6.4</v>
      </c>
      <c r="CR68">
        <v>24.161759412372103</v>
      </c>
      <c r="CS68" s="1">
        <v>6.4</v>
      </c>
      <c r="CT68" s="1"/>
      <c r="CU68" s="1"/>
      <c r="CV68" s="1"/>
      <c r="CW68" s="1"/>
      <c r="CX68" s="1"/>
      <c r="CY68" s="1"/>
      <c r="CZ68" s="1"/>
      <c r="DB68" s="1"/>
      <c r="DF68" s="1"/>
      <c r="DI68" s="1"/>
      <c r="DL68" s="1"/>
      <c r="DN68" s="1"/>
      <c r="DP68" s="1"/>
      <c r="DQ68" s="3"/>
      <c r="DR68" s="1"/>
      <c r="DU68" s="1"/>
      <c r="DX68" s="1"/>
      <c r="DZ68" s="1"/>
      <c r="EB68" s="1"/>
      <c r="EC68" s="3"/>
      <c r="ED68" s="1"/>
      <c r="EE68" s="1"/>
      <c r="EG68" s="1"/>
      <c r="EH68" s="1"/>
      <c r="EJ68" s="1"/>
      <c r="EL68" s="1"/>
    </row>
    <row r="69" spans="13:142" x14ac:dyDescent="0.25">
      <c r="M69" s="3"/>
      <c r="N69" s="3"/>
      <c r="O69" s="3"/>
      <c r="P69" s="3"/>
      <c r="Q69" s="3"/>
      <c r="R69" s="3"/>
      <c r="S69" s="3"/>
      <c r="T69" s="3"/>
      <c r="U69" s="1">
        <v>26.999999999999901</v>
      </c>
      <c r="V69" s="3">
        <v>43.236940300000001</v>
      </c>
      <c r="AA69" s="1">
        <v>17.201958631558099</v>
      </c>
      <c r="AB69" s="3">
        <v>51.445895520000001</v>
      </c>
      <c r="AD69" s="1">
        <v>9.5154582094557991</v>
      </c>
      <c r="AE69" s="3">
        <v>31.529850750000001</v>
      </c>
      <c r="AG69" s="1">
        <v>10.189891569981601</v>
      </c>
      <c r="AH69" s="3">
        <v>14.36567164</v>
      </c>
      <c r="AJ69" s="1">
        <v>17.568617001839399</v>
      </c>
      <c r="AK69" s="3">
        <v>11.054104479999999</v>
      </c>
      <c r="AP69" s="1">
        <v>19.685432366089401</v>
      </c>
      <c r="AQ69" s="3">
        <v>5.4104477610000004</v>
      </c>
      <c r="AS69" s="1">
        <v>21.245149676183299</v>
      </c>
      <c r="AT69" s="3">
        <v>14.41231</v>
      </c>
      <c r="BE69" s="1">
        <v>5.3585703861529801</v>
      </c>
      <c r="BF69">
        <v>20.055970149253731</v>
      </c>
      <c r="BG69" s="1"/>
      <c r="BH69" s="1">
        <v>7.5576729936604803</v>
      </c>
      <c r="BI69" s="1">
        <v>29.1044776119403</v>
      </c>
      <c r="BJ69" s="1"/>
      <c r="BK69" s="1">
        <v>8.4752517125747406</v>
      </c>
      <c r="BL69" s="1">
        <v>21.361940298507463</v>
      </c>
      <c r="BM69" s="1"/>
      <c r="BN69" s="1">
        <v>18.915899633638698</v>
      </c>
      <c r="BO69">
        <v>39.972014925373131</v>
      </c>
      <c r="BQ69" s="1">
        <v>17.6916485550245</v>
      </c>
      <c r="BR69">
        <v>41.138059701492537</v>
      </c>
      <c r="CF69">
        <v>11.179928215981334</v>
      </c>
      <c r="CG69" s="1">
        <v>6.5</v>
      </c>
      <c r="CH69" s="1"/>
      <c r="CI69">
        <v>28.818828692682501</v>
      </c>
      <c r="CJ69" s="1">
        <v>6.5</v>
      </c>
      <c r="CK69" s="1"/>
      <c r="CL69">
        <v>45.682551598169233</v>
      </c>
      <c r="CM69" s="1">
        <v>6.5</v>
      </c>
      <c r="CN69" s="1"/>
      <c r="CO69">
        <v>29.19282742598843</v>
      </c>
      <c r="CP69" s="1">
        <v>6.5</v>
      </c>
      <c r="CR69">
        <v>24.490238675418798</v>
      </c>
      <c r="CS69" s="1">
        <v>6.5</v>
      </c>
      <c r="CT69" s="1"/>
      <c r="CU69" s="1"/>
      <c r="CV69" s="1"/>
      <c r="CW69" s="1"/>
      <c r="CX69" s="1"/>
      <c r="CY69" s="1"/>
      <c r="CZ69" s="1"/>
      <c r="DB69" s="1"/>
      <c r="DF69" s="1"/>
      <c r="DI69" s="1"/>
      <c r="DL69" s="1"/>
      <c r="DN69" s="1"/>
      <c r="DP69" s="1"/>
      <c r="DQ69" s="3"/>
      <c r="DR69" s="1"/>
      <c r="DU69" s="1"/>
      <c r="DX69" s="1"/>
      <c r="DZ69" s="1"/>
      <c r="EB69" s="1"/>
      <c r="EC69" s="3"/>
      <c r="ED69" s="1"/>
      <c r="EE69" s="1"/>
      <c r="EG69" s="1"/>
      <c r="EH69" s="1"/>
      <c r="EJ69" s="1"/>
      <c r="EL69" s="1"/>
    </row>
    <row r="70" spans="13:142" x14ac:dyDescent="0.25">
      <c r="M70" s="3"/>
      <c r="N70" s="3"/>
      <c r="O70" s="3"/>
      <c r="P70" s="3"/>
      <c r="Q70" s="3"/>
      <c r="R70" s="3"/>
      <c r="S70" s="3"/>
      <c r="T70" s="3"/>
      <c r="U70" s="1">
        <v>27.399999999999899</v>
      </c>
      <c r="V70" s="3">
        <v>43.470149249999999</v>
      </c>
      <c r="AA70" s="1">
        <v>17.468402845600899</v>
      </c>
      <c r="AB70" s="3">
        <v>49.766791040000001</v>
      </c>
      <c r="AD70" s="1">
        <v>9.9596480137222194</v>
      </c>
      <c r="AE70" s="3">
        <v>31.063432840000001</v>
      </c>
      <c r="AG70" s="1">
        <v>10.6841493980913</v>
      </c>
      <c r="AH70" s="1">
        <v>0</v>
      </c>
      <c r="AJ70" s="1">
        <v>17.821104562057801</v>
      </c>
      <c r="AK70" s="3">
        <v>19.91604478</v>
      </c>
      <c r="AP70" s="1">
        <v>20.003029651878201</v>
      </c>
      <c r="AQ70" s="3">
        <v>18.88992537</v>
      </c>
      <c r="AS70" s="1">
        <v>21.633414824752801</v>
      </c>
      <c r="AT70" s="3">
        <v>24.347010000000001</v>
      </c>
      <c r="BE70" s="1">
        <v>5.4094214927998001</v>
      </c>
      <c r="BF70">
        <v>17.444029850746269</v>
      </c>
      <c r="BG70" s="1"/>
      <c r="BH70" s="1">
        <v>7.6722802186868604</v>
      </c>
      <c r="BI70" s="1">
        <v>20.009328358208954</v>
      </c>
      <c r="BJ70" s="1"/>
      <c r="BK70" s="1">
        <v>8.7143604712040705</v>
      </c>
      <c r="BL70" s="1">
        <v>17.863805970149254</v>
      </c>
      <c r="BM70" s="1"/>
      <c r="BN70" s="1">
        <v>19.142752454748699</v>
      </c>
      <c r="BO70">
        <v>59.468283582089555</v>
      </c>
      <c r="BQ70" s="1">
        <v>17.922793782579799</v>
      </c>
      <c r="BR70">
        <v>42.350746268656714</v>
      </c>
      <c r="CF70">
        <v>10.379817337491366</v>
      </c>
      <c r="CG70" s="1">
        <v>6.6</v>
      </c>
      <c r="CH70" s="1"/>
      <c r="CI70">
        <v>28.0265448722533</v>
      </c>
      <c r="CJ70" s="1">
        <v>6.6</v>
      </c>
      <c r="CK70" s="1"/>
      <c r="CL70">
        <v>45.053242798084092</v>
      </c>
      <c r="CM70" s="1">
        <v>6.6</v>
      </c>
      <c r="CN70" s="1"/>
      <c r="CO70">
        <v>27.764018055055299</v>
      </c>
      <c r="CP70" s="1">
        <v>6.6</v>
      </c>
      <c r="CR70">
        <v>25.016445733374997</v>
      </c>
      <c r="CS70" s="1">
        <v>6.6</v>
      </c>
      <c r="CT70" s="1"/>
      <c r="CU70" s="1"/>
      <c r="CV70" s="1"/>
      <c r="CW70" s="1"/>
      <c r="CX70" s="1"/>
      <c r="CY70" s="1"/>
      <c r="CZ70" s="1"/>
      <c r="DB70" s="1"/>
      <c r="DF70" s="1"/>
      <c r="DI70" s="1"/>
      <c r="DL70" s="1"/>
      <c r="DN70" s="1"/>
      <c r="DP70" s="1"/>
      <c r="DQ70" s="3"/>
      <c r="DR70" s="1"/>
      <c r="DU70" s="1"/>
      <c r="DX70" s="1"/>
      <c r="DZ70" s="1"/>
      <c r="EB70" s="1"/>
      <c r="EC70" s="3"/>
      <c r="ED70" s="1"/>
      <c r="EE70" s="1"/>
      <c r="EG70" s="1"/>
      <c r="EH70" s="1"/>
      <c r="EJ70" s="1"/>
      <c r="EL70" s="1"/>
    </row>
    <row r="71" spans="13:142" x14ac:dyDescent="0.25">
      <c r="M71" s="3"/>
      <c r="N71" s="3"/>
      <c r="O71" s="3"/>
      <c r="P71" s="3"/>
      <c r="Q71" s="3"/>
      <c r="R71" s="3"/>
      <c r="S71" s="3"/>
      <c r="T71" s="3"/>
      <c r="U71" s="1">
        <v>27.799999999999901</v>
      </c>
      <c r="V71" s="3">
        <v>43.050373129999997</v>
      </c>
      <c r="AA71" s="1">
        <v>17.6833914337377</v>
      </c>
      <c r="AB71" s="3">
        <v>41.977611940000003</v>
      </c>
      <c r="AD71" s="1">
        <v>10.458016257318301</v>
      </c>
      <c r="AE71" s="3">
        <v>28.77798507</v>
      </c>
      <c r="AG71" s="1">
        <v>11.1519594195804</v>
      </c>
      <c r="AH71" s="1">
        <v>0</v>
      </c>
      <c r="AJ71" s="1">
        <v>18.047528127100801</v>
      </c>
      <c r="AK71" s="3">
        <v>20.848880600000001</v>
      </c>
      <c r="AP71" s="1">
        <v>20.230320977101702</v>
      </c>
      <c r="AQ71" s="3">
        <v>13.47947761</v>
      </c>
      <c r="AS71" s="1">
        <v>21.897308247499801</v>
      </c>
      <c r="AT71" s="3">
        <v>31.996269999999999</v>
      </c>
      <c r="BE71" s="1">
        <v>5.4577900292395398</v>
      </c>
      <c r="BF71">
        <v>17.583955223880597</v>
      </c>
      <c r="BG71" s="1"/>
      <c r="BH71" s="1">
        <v>7.7644191576761896</v>
      </c>
      <c r="BI71" s="1">
        <v>23.600746268656717</v>
      </c>
      <c r="BJ71" s="1"/>
      <c r="BK71" s="1">
        <v>8.8798674912911792</v>
      </c>
      <c r="BL71" s="1">
        <v>19.169776119402986</v>
      </c>
      <c r="BM71" s="1"/>
      <c r="BN71" s="1">
        <v>19.344539640592899</v>
      </c>
      <c r="BO71">
        <v>61.893656716417908</v>
      </c>
      <c r="BQ71" s="1">
        <v>18.162444780145101</v>
      </c>
      <c r="BR71">
        <v>36.100746268656714</v>
      </c>
      <c r="CF71">
        <v>10.919370836325767</v>
      </c>
      <c r="CG71" s="1">
        <v>6.7</v>
      </c>
      <c r="CH71" s="1"/>
      <c r="CI71">
        <v>28.115711324307131</v>
      </c>
      <c r="CJ71" s="1">
        <v>6.7</v>
      </c>
      <c r="CK71" s="1"/>
      <c r="CL71">
        <v>43.578605959714132</v>
      </c>
      <c r="CM71" s="1">
        <v>6.7</v>
      </c>
      <c r="CN71" s="1"/>
      <c r="CO71">
        <v>25.62437335827136</v>
      </c>
      <c r="CP71" s="1">
        <v>6.7</v>
      </c>
      <c r="CR71">
        <v>25.672519310776135</v>
      </c>
      <c r="CS71" s="1">
        <v>6.7</v>
      </c>
      <c r="CT71" s="1"/>
      <c r="CU71" s="1"/>
      <c r="CV71" s="1"/>
      <c r="CW71" s="1"/>
      <c r="CX71" s="1"/>
      <c r="CY71" s="1"/>
      <c r="CZ71" s="1"/>
      <c r="DB71" s="1"/>
      <c r="DF71" s="1"/>
      <c r="DI71" s="1"/>
      <c r="DL71" s="1"/>
      <c r="DN71" s="1"/>
      <c r="DP71" s="1"/>
      <c r="DQ71" s="3"/>
      <c r="DR71" s="1"/>
      <c r="DU71" s="1"/>
      <c r="DX71" s="1"/>
      <c r="DZ71" s="1"/>
      <c r="EB71" s="1"/>
      <c r="EC71" s="3"/>
      <c r="ED71" s="1"/>
      <c r="EE71" s="1"/>
      <c r="EG71" s="1"/>
      <c r="EH71" s="1"/>
      <c r="EJ71" s="1"/>
      <c r="EL71" s="1"/>
    </row>
    <row r="72" spans="13:142" x14ac:dyDescent="0.25">
      <c r="M72" s="3"/>
      <c r="N72" s="3"/>
      <c r="O72" s="3"/>
      <c r="P72" s="3"/>
      <c r="Q72" s="3"/>
      <c r="R72" s="3"/>
      <c r="S72" s="3"/>
      <c r="T72" s="3"/>
      <c r="U72" s="1">
        <v>28.1999999999999</v>
      </c>
      <c r="V72" s="3">
        <v>43.003731340000002</v>
      </c>
      <c r="AA72" s="1">
        <v>17.880130845664201</v>
      </c>
      <c r="AB72" s="3">
        <v>41.79104478</v>
      </c>
      <c r="AD72" s="1">
        <v>10.902927075947</v>
      </c>
      <c r="AE72" s="3">
        <v>18.61007463</v>
      </c>
      <c r="AG72" s="1">
        <v>11.646230387245501</v>
      </c>
      <c r="AH72" s="1">
        <v>0</v>
      </c>
      <c r="AJ72" s="1">
        <v>18.349382342311301</v>
      </c>
      <c r="AK72" s="3">
        <v>15.391791039999999</v>
      </c>
      <c r="AP72" s="1">
        <v>20.429151996603998</v>
      </c>
      <c r="AQ72" s="3">
        <v>3.6847014929999999</v>
      </c>
      <c r="AS72" s="1">
        <v>22.128650540304498</v>
      </c>
      <c r="AT72" s="3">
        <v>36.240670000000001</v>
      </c>
      <c r="BE72" s="1">
        <v>5.50632026142197</v>
      </c>
      <c r="BF72">
        <v>17.723880597014926</v>
      </c>
      <c r="BG72" s="1"/>
      <c r="BH72" s="1">
        <v>7.8630364406145699</v>
      </c>
      <c r="BI72" s="1">
        <v>24.860074626865671</v>
      </c>
      <c r="BJ72" s="1"/>
      <c r="BK72" s="1">
        <v>9.1325453161004795</v>
      </c>
      <c r="BL72" s="1">
        <v>19.7294776119403</v>
      </c>
      <c r="BM72" s="1"/>
      <c r="BN72" s="1">
        <v>19.632922251042</v>
      </c>
      <c r="BO72">
        <v>63.712686567164177</v>
      </c>
      <c r="BQ72" s="1">
        <v>18.4587046681436</v>
      </c>
      <c r="BR72">
        <v>53.264925373134332</v>
      </c>
      <c r="CF72">
        <v>10.308102624432033</v>
      </c>
      <c r="CG72" s="1">
        <v>6.8</v>
      </c>
      <c r="CH72" s="1"/>
      <c r="CI72">
        <v>28.549538202944564</v>
      </c>
      <c r="CJ72" s="1">
        <v>6.8</v>
      </c>
      <c r="CK72" s="1"/>
      <c r="CL72">
        <v>42.433751197918767</v>
      </c>
      <c r="CM72" s="1">
        <v>6.8</v>
      </c>
      <c r="CN72" s="1"/>
      <c r="CO72">
        <v>25.499784457504216</v>
      </c>
      <c r="CP72" s="1">
        <v>6.8</v>
      </c>
      <c r="CR72">
        <v>26.3576143315114</v>
      </c>
      <c r="CS72" s="1">
        <v>6.8</v>
      </c>
      <c r="CT72" s="1"/>
      <c r="CU72" s="1"/>
      <c r="CV72" s="1"/>
      <c r="CW72" s="1"/>
      <c r="CX72" s="1"/>
      <c r="CY72" s="1"/>
      <c r="CZ72" s="1"/>
      <c r="DB72" s="1"/>
      <c r="DF72" s="1"/>
      <c r="DI72" s="1"/>
      <c r="DL72" s="1"/>
      <c r="DN72" s="1"/>
      <c r="DP72" s="1"/>
      <c r="DQ72" s="3"/>
      <c r="DR72" s="1"/>
      <c r="DU72" s="1"/>
      <c r="DX72" s="1"/>
      <c r="DZ72" s="1"/>
      <c r="EB72" s="1"/>
      <c r="EC72" s="3"/>
      <c r="ED72" s="1"/>
      <c r="EE72" s="1"/>
      <c r="EG72" s="1"/>
      <c r="EH72" s="1"/>
      <c r="EJ72" s="1"/>
      <c r="EL72" s="1"/>
    </row>
    <row r="73" spans="13:142" x14ac:dyDescent="0.25">
      <c r="M73" s="3"/>
      <c r="N73" s="3"/>
      <c r="O73" s="3"/>
      <c r="P73" s="3"/>
      <c r="Q73" s="3"/>
      <c r="R73" s="3"/>
      <c r="S73" s="3"/>
      <c r="T73" s="3"/>
      <c r="U73" s="1">
        <v>28.599999999999898</v>
      </c>
      <c r="V73" s="3">
        <v>43.003731340000002</v>
      </c>
      <c r="AA73" s="1">
        <v>18.145721605794101</v>
      </c>
      <c r="AB73" s="3">
        <v>34.141791040000001</v>
      </c>
      <c r="AD73" s="1">
        <v>11.0389020448154</v>
      </c>
      <c r="AE73" s="3">
        <v>20.70895522</v>
      </c>
      <c r="AG73" s="1">
        <v>12.1139789630897</v>
      </c>
      <c r="AH73" s="1">
        <v>0</v>
      </c>
      <c r="AJ73" s="1">
        <v>18.565360175575499</v>
      </c>
      <c r="AK73" s="3">
        <v>26.912313430000001</v>
      </c>
      <c r="AP73" s="1">
        <v>20.609000317985</v>
      </c>
      <c r="AQ73" s="3">
        <v>1.4925373129999999</v>
      </c>
      <c r="AS73" s="1">
        <v>22.434446363219799</v>
      </c>
      <c r="AT73" s="3">
        <v>26.399249999999999</v>
      </c>
      <c r="BE73" s="1">
        <v>5.55380065765792</v>
      </c>
      <c r="BF73">
        <v>16.837686567164177</v>
      </c>
      <c r="BG73" s="1"/>
      <c r="BH73" s="1">
        <v>8.1183985350355297</v>
      </c>
      <c r="BI73" s="1">
        <v>29.151119402985078</v>
      </c>
      <c r="BJ73" s="1"/>
      <c r="BK73" s="1">
        <v>9.3691134940711098</v>
      </c>
      <c r="BL73" s="1">
        <v>8.1623134328358216</v>
      </c>
      <c r="BM73" s="1"/>
      <c r="BN73" s="1">
        <v>19.825582979606899</v>
      </c>
      <c r="BO73">
        <v>52.93843283582089</v>
      </c>
      <c r="BQ73" s="1">
        <v>18.706733231715901</v>
      </c>
      <c r="BR73">
        <v>34.561567164179102</v>
      </c>
      <c r="CF73">
        <v>10.195421416047568</v>
      </c>
      <c r="CG73" s="1">
        <v>6.9</v>
      </c>
      <c r="CH73" s="1"/>
      <c r="CI73">
        <v>28.904801002053464</v>
      </c>
      <c r="CJ73" s="1">
        <v>6.9</v>
      </c>
      <c r="CK73" s="1"/>
      <c r="CL73">
        <v>43.562568720481003</v>
      </c>
      <c r="CM73" s="1">
        <v>6.9</v>
      </c>
      <c r="CN73" s="1"/>
      <c r="CO73">
        <v>29.260695136455137</v>
      </c>
      <c r="CP73" s="1">
        <v>6.9</v>
      </c>
      <c r="CR73">
        <v>27.013696354195435</v>
      </c>
      <c r="CS73" s="1">
        <v>6.9</v>
      </c>
      <c r="CT73" s="1"/>
      <c r="CU73" s="1"/>
      <c r="CV73" s="1"/>
      <c r="CW73" s="1"/>
      <c r="CX73" s="1"/>
      <c r="CY73" s="1"/>
      <c r="CZ73" s="1"/>
      <c r="DB73" s="1"/>
      <c r="DF73" s="1"/>
      <c r="DI73" s="1"/>
      <c r="DL73" s="1"/>
      <c r="DN73" s="1"/>
      <c r="DP73" s="1"/>
      <c r="DQ73" s="3"/>
      <c r="DR73" s="1"/>
      <c r="DU73" s="1"/>
      <c r="DX73" s="1"/>
      <c r="DZ73" s="1"/>
      <c r="EB73" s="1"/>
      <c r="EC73" s="3"/>
      <c r="ED73" s="1"/>
      <c r="EE73" s="1"/>
      <c r="EG73" s="1"/>
      <c r="EH73" s="1"/>
      <c r="EJ73" s="1"/>
      <c r="EL73" s="1"/>
    </row>
    <row r="74" spans="13:142" x14ac:dyDescent="0.25">
      <c r="M74" s="3"/>
      <c r="N74" s="3"/>
      <c r="O74" s="3"/>
      <c r="P74" s="3"/>
      <c r="Q74" s="3"/>
      <c r="R74" s="3"/>
      <c r="S74" s="3"/>
      <c r="T74" s="3"/>
      <c r="U74" s="1">
        <v>28.999999999999901</v>
      </c>
      <c r="V74" s="3">
        <v>42.677238809999999</v>
      </c>
      <c r="AA74" s="1">
        <v>18.4059120823622</v>
      </c>
      <c r="AB74" s="3">
        <v>35.214552240000003</v>
      </c>
      <c r="AD74" s="1">
        <v>11.1424673822629</v>
      </c>
      <c r="AE74" s="3">
        <v>18.470149249999999</v>
      </c>
      <c r="AG74" s="1">
        <v>12.6082492558967</v>
      </c>
      <c r="AH74" s="1">
        <v>0</v>
      </c>
      <c r="AJ74" s="1">
        <v>18.778213257597201</v>
      </c>
      <c r="AK74" s="3">
        <v>31.063432840000001</v>
      </c>
      <c r="AP74" s="1">
        <v>20.776192155442299</v>
      </c>
      <c r="AQ74" s="3">
        <v>4.5242537309999999</v>
      </c>
      <c r="AS74" s="1">
        <v>22.733812713589899</v>
      </c>
      <c r="AT74" s="3">
        <v>14.785450000000001</v>
      </c>
      <c r="BE74" s="1">
        <v>5.60115001964218</v>
      </c>
      <c r="BF74">
        <v>17.7705223880597</v>
      </c>
      <c r="BG74" s="1"/>
      <c r="BH74" s="1">
        <v>8.2367534819670798</v>
      </c>
      <c r="BI74" s="1">
        <v>24.207089552238806</v>
      </c>
      <c r="BJ74" s="1"/>
      <c r="BK74" s="1">
        <v>9.4812009262112902</v>
      </c>
      <c r="BL74" s="1">
        <v>16.231343283582088</v>
      </c>
      <c r="BM74" s="1"/>
      <c r="BN74" s="1">
        <v>20.089618865530198</v>
      </c>
      <c r="BO74">
        <v>53.125</v>
      </c>
      <c r="BQ74" s="1">
        <v>19.232395705310399</v>
      </c>
      <c r="BR74">
        <v>44.076492537313435</v>
      </c>
      <c r="CF74">
        <v>11.267153917783199</v>
      </c>
      <c r="CG74" s="1">
        <v>7</v>
      </c>
      <c r="CH74" s="1"/>
      <c r="CI74">
        <v>28.333167631564265</v>
      </c>
      <c r="CJ74" s="1">
        <v>7</v>
      </c>
      <c r="CK74" s="1"/>
      <c r="CL74">
        <v>44.623951556516467</v>
      </c>
      <c r="CM74" s="1">
        <v>7</v>
      </c>
      <c r="CN74" s="1"/>
      <c r="CO74">
        <v>32.974823105406436</v>
      </c>
      <c r="CP74" s="1">
        <v>7</v>
      </c>
      <c r="CR74">
        <v>27.567363427659199</v>
      </c>
      <c r="CS74" s="1">
        <v>7</v>
      </c>
      <c r="CT74" s="1"/>
      <c r="CU74" s="1"/>
      <c r="CV74" s="1"/>
      <c r="CW74" s="1"/>
      <c r="CX74" s="1"/>
      <c r="CY74" s="1"/>
      <c r="CZ74" s="1"/>
      <c r="DB74" s="1"/>
      <c r="DF74" s="1"/>
      <c r="DI74" s="1"/>
      <c r="DL74" s="1"/>
      <c r="DN74" s="1"/>
      <c r="DP74" s="1"/>
      <c r="DQ74" s="3"/>
      <c r="DR74" s="1"/>
      <c r="DU74" s="1"/>
      <c r="DX74" s="1"/>
      <c r="DZ74" s="1"/>
      <c r="EB74" s="1"/>
      <c r="EC74" s="3"/>
      <c r="ED74" s="1"/>
      <c r="EE74" s="1"/>
      <c r="EG74" s="1"/>
      <c r="EH74" s="1"/>
      <c r="EJ74" s="1"/>
      <c r="EL74" s="1"/>
    </row>
    <row r="75" spans="13:142" x14ac:dyDescent="0.25">
      <c r="M75" s="3"/>
      <c r="N75" s="3"/>
      <c r="O75" s="3"/>
      <c r="P75" s="3"/>
      <c r="Q75" s="3"/>
      <c r="R75" s="3"/>
      <c r="S75" s="3"/>
      <c r="T75" s="3"/>
      <c r="U75" s="1">
        <v>29.399999999999899</v>
      </c>
      <c r="V75" s="3">
        <v>43.143656720000003</v>
      </c>
      <c r="AA75" s="1">
        <v>18.634651888648602</v>
      </c>
      <c r="AB75" s="3">
        <v>37.63992537</v>
      </c>
      <c r="AD75" s="1">
        <v>11.242091314852701</v>
      </c>
      <c r="AE75" s="3">
        <v>22.71455224</v>
      </c>
      <c r="AG75" s="1"/>
      <c r="AJ75" s="1">
        <v>19.043457302846299</v>
      </c>
      <c r="AK75" s="3">
        <v>20.89552239</v>
      </c>
      <c r="AP75" s="1">
        <v>20.9349104182707</v>
      </c>
      <c r="AQ75" s="3">
        <v>14.22574627</v>
      </c>
      <c r="AS75" s="1">
        <v>22.991078312271</v>
      </c>
      <c r="AT75" s="3">
        <v>33.535449999999997</v>
      </c>
      <c r="BE75" s="1">
        <v>5.6425707246895698</v>
      </c>
      <c r="BF75">
        <v>18.28358208955224</v>
      </c>
      <c r="BG75" s="1"/>
      <c r="BH75" s="1">
        <v>8.3207848776631597</v>
      </c>
      <c r="BI75" s="1">
        <v>25.606343283582088</v>
      </c>
      <c r="BJ75" s="1"/>
      <c r="BK75" s="1">
        <v>9.55359092842221</v>
      </c>
      <c r="BL75" s="1">
        <v>19.402985074626866</v>
      </c>
      <c r="BM75" s="1"/>
      <c r="BN75" s="1">
        <v>20.348370101000199</v>
      </c>
      <c r="BO75">
        <v>46.921641791044777</v>
      </c>
      <c r="BQ75" s="1">
        <v>19.5087757423351</v>
      </c>
      <c r="BR75">
        <v>23.32089552238806</v>
      </c>
      <c r="CF75">
        <v>10.701093495605599</v>
      </c>
      <c r="CG75" s="1">
        <v>7.1</v>
      </c>
      <c r="CH75" s="1"/>
      <c r="CI75">
        <v>26.780740677558398</v>
      </c>
      <c r="CJ75" s="1">
        <v>7.1</v>
      </c>
      <c r="CK75" s="1"/>
      <c r="CL75">
        <v>43.782292403005364</v>
      </c>
      <c r="CM75" s="1">
        <v>7.1</v>
      </c>
      <c r="CN75" s="1"/>
      <c r="CO75">
        <v>32.297179708338099</v>
      </c>
      <c r="CP75" s="1">
        <v>7.1</v>
      </c>
      <c r="CR75">
        <v>26.998011093894434</v>
      </c>
      <c r="CS75" s="1">
        <v>7.1</v>
      </c>
      <c r="CT75" s="1"/>
      <c r="CU75" s="1"/>
      <c r="CV75" s="1"/>
      <c r="CW75" s="1"/>
      <c r="CX75" s="1"/>
      <c r="CY75" s="1"/>
      <c r="CZ75" s="1"/>
      <c r="DB75" s="1"/>
      <c r="DF75" s="1"/>
      <c r="DI75" s="1"/>
      <c r="DL75" s="1"/>
      <c r="DN75" s="1"/>
      <c r="DP75" s="1"/>
      <c r="DQ75" s="3"/>
      <c r="DR75" s="1"/>
      <c r="DU75" s="1"/>
      <c r="DX75" s="1"/>
      <c r="DZ75" s="1"/>
      <c r="EB75" s="1"/>
      <c r="EC75" s="3"/>
      <c r="ED75" s="1"/>
      <c r="EE75" s="1"/>
      <c r="EG75" s="1"/>
      <c r="EH75" s="1"/>
      <c r="EJ75" s="1"/>
      <c r="EL75" s="1"/>
    </row>
    <row r="76" spans="13:142" x14ac:dyDescent="0.25">
      <c r="M76" s="3"/>
      <c r="N76" s="3"/>
      <c r="O76" s="3"/>
      <c r="P76" s="3"/>
      <c r="Q76" s="3"/>
      <c r="R76" s="3"/>
      <c r="S76" s="3"/>
      <c r="T76" s="3"/>
      <c r="U76" s="1">
        <v>29.799999999999901</v>
      </c>
      <c r="V76" s="3">
        <v>42.817164179999999</v>
      </c>
      <c r="AA76" s="1">
        <v>19.099983000610699</v>
      </c>
      <c r="AB76" s="3">
        <v>36.800373129999997</v>
      </c>
      <c r="AD76" s="1">
        <v>11.3220660213826</v>
      </c>
      <c r="AE76" s="3">
        <v>21.315298510000002</v>
      </c>
      <c r="AG76" s="1"/>
      <c r="AJ76" s="1">
        <v>19.4785777976902</v>
      </c>
      <c r="AK76" s="3">
        <v>27.238805970000001</v>
      </c>
      <c r="AP76" s="1">
        <v>21.182383351665202</v>
      </c>
      <c r="AQ76" s="3">
        <v>10.77425373</v>
      </c>
      <c r="AS76" s="1">
        <v>23.257472198621301</v>
      </c>
      <c r="AT76" s="3">
        <v>26.445900000000002</v>
      </c>
      <c r="BE76" s="1">
        <v>5.6642058057259996</v>
      </c>
      <c r="BF76">
        <v>16.138059701492537</v>
      </c>
      <c r="BG76" s="1"/>
      <c r="BH76" s="1">
        <v>8.4202910662574197</v>
      </c>
      <c r="BI76" s="1">
        <v>23.973880597014926</v>
      </c>
      <c r="BJ76" s="1"/>
      <c r="BK76" s="1">
        <v>9.63305737597811</v>
      </c>
      <c r="BL76" s="1">
        <v>16.6044776119403</v>
      </c>
      <c r="BM76" s="1"/>
      <c r="BN76" s="1">
        <v>20.590834881144101</v>
      </c>
      <c r="BO76">
        <v>46.315298507462686</v>
      </c>
      <c r="BQ76" s="1">
        <v>19.9096350708394</v>
      </c>
      <c r="BR76">
        <v>37.5</v>
      </c>
      <c r="CF76">
        <v>9.6144328104112322</v>
      </c>
      <c r="CG76" s="1">
        <v>7.2</v>
      </c>
      <c r="CH76" s="1"/>
      <c r="CI76">
        <v>26.5905155947307</v>
      </c>
      <c r="CJ76" s="1">
        <v>7.2</v>
      </c>
      <c r="CK76" s="1"/>
      <c r="CL76">
        <v>42.462427676344369</v>
      </c>
      <c r="CM76" s="1">
        <v>7.2</v>
      </c>
      <c r="CN76" s="1"/>
      <c r="CO76">
        <v>31.406532584585431</v>
      </c>
      <c r="CP76" s="1">
        <v>7.2</v>
      </c>
      <c r="CR76">
        <v>25.195036709878298</v>
      </c>
      <c r="CS76" s="1">
        <v>7.2</v>
      </c>
      <c r="CT76" s="1"/>
      <c r="CU76" s="1"/>
      <c r="CV76" s="1"/>
      <c r="CW76" s="1"/>
      <c r="CX76" s="1"/>
      <c r="CY76" s="1"/>
      <c r="CZ76" s="1"/>
      <c r="DB76" s="1"/>
      <c r="DF76" s="1"/>
      <c r="DI76" s="1"/>
      <c r="DL76" s="1"/>
      <c r="DN76" s="1"/>
      <c r="DP76" s="1"/>
      <c r="DQ76" s="3"/>
      <c r="DR76" s="1"/>
      <c r="DU76" s="1"/>
      <c r="DX76" s="1"/>
      <c r="DZ76" s="1"/>
      <c r="EB76" s="1"/>
      <c r="EC76" s="3"/>
      <c r="ED76" s="1"/>
      <c r="EE76" s="1"/>
      <c r="EG76" s="1"/>
      <c r="EH76" s="1"/>
      <c r="EJ76" s="1"/>
      <c r="EL76" s="1"/>
    </row>
    <row r="77" spans="13:142" x14ac:dyDescent="0.25">
      <c r="M77" s="3"/>
      <c r="N77" s="3"/>
      <c r="O77" s="3"/>
      <c r="P77" s="3"/>
      <c r="Q77" s="3"/>
      <c r="R77" s="3"/>
      <c r="S77" s="3"/>
      <c r="T77" s="3"/>
      <c r="U77" s="1">
        <v>30.799999999999901</v>
      </c>
      <c r="V77" s="3">
        <v>43.563432839999997</v>
      </c>
      <c r="AA77" s="1">
        <v>19.5626603869554</v>
      </c>
      <c r="AB77" s="3">
        <v>35.354477610000004</v>
      </c>
      <c r="AD77" s="1">
        <v>11.411733810724</v>
      </c>
      <c r="AE77" s="3">
        <v>23.227611939999999</v>
      </c>
      <c r="AG77" s="1"/>
      <c r="AJ77" s="1">
        <v>19.676283029332499</v>
      </c>
      <c r="AK77" s="3">
        <v>27.192164179999999</v>
      </c>
      <c r="AP77" s="1">
        <v>21.382828432098002</v>
      </c>
      <c r="AQ77" s="3">
        <v>17.397388060000001</v>
      </c>
      <c r="AS77" s="1">
        <v>23.519280247362499</v>
      </c>
      <c r="AT77" s="3">
        <v>17.817160000000001</v>
      </c>
      <c r="BE77" s="1">
        <v>5.7063262839166304</v>
      </c>
      <c r="BF77">
        <v>16.371268656716417</v>
      </c>
      <c r="BG77" s="1"/>
      <c r="BH77" s="1">
        <v>8.6848219882266093</v>
      </c>
      <c r="BI77" s="1">
        <v>32.555970149253731</v>
      </c>
      <c r="BJ77" s="1"/>
      <c r="BK77" s="1">
        <v>9.7351211643695503</v>
      </c>
      <c r="BL77" s="1">
        <v>17.210820895522389</v>
      </c>
      <c r="BM77" s="1"/>
      <c r="BN77" s="1">
        <v>20.8227797547097</v>
      </c>
      <c r="BO77">
        <v>52.565298507462686</v>
      </c>
      <c r="BQ77" s="1">
        <v>20.242554212048098</v>
      </c>
      <c r="BR77">
        <v>36.613805970149258</v>
      </c>
      <c r="CF77">
        <v>5.5520556395692005</v>
      </c>
      <c r="CG77" s="1">
        <v>7.3</v>
      </c>
      <c r="CH77" s="1"/>
      <c r="CI77">
        <v>27.3053484260837</v>
      </c>
      <c r="CJ77" s="1">
        <v>7.3</v>
      </c>
      <c r="CK77" s="1"/>
      <c r="CL77">
        <v>42.097496976751565</v>
      </c>
      <c r="CM77" s="1">
        <v>7.3</v>
      </c>
      <c r="CN77" s="1"/>
      <c r="CO77">
        <v>30.826547163556267</v>
      </c>
      <c r="CP77" s="1">
        <v>7.3</v>
      </c>
      <c r="CR77">
        <v>24.355691889205001</v>
      </c>
      <c r="CS77" s="1">
        <v>7.3</v>
      </c>
      <c r="CT77" s="1"/>
      <c r="CU77" s="1"/>
      <c r="CV77" s="1"/>
      <c r="CW77" s="1"/>
      <c r="CX77" s="1"/>
      <c r="CY77" s="1"/>
      <c r="CZ77" s="1"/>
      <c r="DB77" s="1"/>
      <c r="DF77" s="1"/>
      <c r="DI77" s="1"/>
      <c r="DL77" s="1"/>
      <c r="DN77" s="1"/>
      <c r="DP77" s="1"/>
      <c r="DQ77" s="3"/>
      <c r="DR77" s="1"/>
      <c r="DU77" s="1"/>
      <c r="DX77" s="1"/>
      <c r="DZ77" s="1"/>
      <c r="EB77" s="1"/>
      <c r="EC77" s="3"/>
      <c r="ED77" s="1"/>
      <c r="EE77" s="1"/>
      <c r="EG77" s="1"/>
      <c r="EH77" s="1"/>
      <c r="EJ77" s="1"/>
      <c r="EL77" s="1"/>
    </row>
    <row r="78" spans="13:142" x14ac:dyDescent="0.25">
      <c r="M78" s="3"/>
      <c r="N78" s="3"/>
      <c r="O78" s="3"/>
      <c r="P78" s="3"/>
      <c r="Q78" s="3"/>
      <c r="R78" s="3"/>
      <c r="S78" s="3"/>
      <c r="T78" s="3"/>
      <c r="U78" s="1">
        <v>31.1999999999999</v>
      </c>
      <c r="V78" s="3">
        <v>43.563432839999997</v>
      </c>
      <c r="AA78" s="1">
        <v>20.01430043445</v>
      </c>
      <c r="AB78" s="3">
        <v>12.17350746</v>
      </c>
      <c r="AD78" s="1">
        <v>11.5191219094977</v>
      </c>
      <c r="AE78" s="3">
        <v>24.486940300000001</v>
      </c>
      <c r="AG78" s="1"/>
      <c r="AJ78" s="1">
        <v>20.0692281798908</v>
      </c>
      <c r="AK78" s="3">
        <v>28.311567159999999</v>
      </c>
      <c r="AP78" s="1">
        <v>21.6387998937006</v>
      </c>
      <c r="AQ78" s="3">
        <v>12.453358209999999</v>
      </c>
      <c r="AS78" s="1">
        <v>23.785958753941699</v>
      </c>
      <c r="AT78" s="3">
        <v>24.067160000000001</v>
      </c>
      <c r="BE78" s="1">
        <v>5.7471603790125396</v>
      </c>
      <c r="BF78">
        <v>17.164179104477611</v>
      </c>
      <c r="BG78" s="1"/>
      <c r="BH78" s="1">
        <v>8.7575796735522893</v>
      </c>
      <c r="BI78" s="1">
        <v>26.119402985074625</v>
      </c>
      <c r="BJ78" s="1"/>
      <c r="BK78" s="1">
        <v>10.0113580552981</v>
      </c>
      <c r="BL78" s="1">
        <v>21.035447761194028</v>
      </c>
      <c r="BM78" s="1"/>
      <c r="BN78" s="1">
        <v>21.096000060845199</v>
      </c>
      <c r="BO78">
        <v>54.944029850746269</v>
      </c>
      <c r="BQ78" s="1">
        <v>20.530473959418</v>
      </c>
      <c r="BR78">
        <v>31.996268656716421</v>
      </c>
      <c r="CF78">
        <v>5.5551816453303999</v>
      </c>
      <c r="CG78" s="1">
        <v>7.4</v>
      </c>
      <c r="CH78" s="1"/>
      <c r="CI78">
        <v>27.764809521332936</v>
      </c>
      <c r="CJ78" s="1">
        <v>7.4</v>
      </c>
      <c r="CK78" s="1"/>
      <c r="CL78">
        <v>41.56156874564136</v>
      </c>
      <c r="CM78" s="1">
        <v>7.4</v>
      </c>
      <c r="CN78" s="1"/>
      <c r="CO78">
        <v>30.174956774675803</v>
      </c>
      <c r="CP78" s="1">
        <v>7.4</v>
      </c>
      <c r="CR78">
        <v>24.462252893018832</v>
      </c>
      <c r="CS78" s="1">
        <v>7.4</v>
      </c>
      <c r="CT78" s="1"/>
      <c r="CU78" s="1"/>
      <c r="CV78" s="1"/>
      <c r="CW78" s="1"/>
      <c r="CX78" s="1"/>
      <c r="CY78" s="1"/>
      <c r="CZ78" s="1"/>
      <c r="DB78" s="1"/>
      <c r="DF78" s="1"/>
      <c r="DI78" s="1"/>
      <c r="DL78" s="1"/>
      <c r="DN78" s="1"/>
      <c r="DP78" s="1"/>
      <c r="DQ78" s="3"/>
      <c r="DR78" s="1"/>
      <c r="DU78" s="1"/>
      <c r="DX78" s="1"/>
      <c r="DZ78" s="1"/>
      <c r="EB78" s="1"/>
      <c r="EC78" s="3"/>
      <c r="ED78" s="1"/>
      <c r="EE78" s="1"/>
      <c r="EG78" s="1"/>
      <c r="EH78" s="1"/>
      <c r="EJ78" s="1"/>
      <c r="EL78" s="1"/>
    </row>
    <row r="79" spans="13:142" x14ac:dyDescent="0.25">
      <c r="M79" s="3"/>
      <c r="N79" s="3"/>
      <c r="O79" s="3"/>
      <c r="P79" s="3"/>
      <c r="Q79" s="3"/>
      <c r="R79" s="3"/>
      <c r="S79" s="3"/>
      <c r="T79" s="3"/>
      <c r="U79" s="1">
        <v>31.599999999999898</v>
      </c>
      <c r="V79" s="3">
        <v>42.397388059999997</v>
      </c>
      <c r="AA79" s="1">
        <v>20.3041169647659</v>
      </c>
      <c r="AB79" s="3">
        <v>36.380597010000002</v>
      </c>
      <c r="AD79" s="1">
        <v>11.614046081962799</v>
      </c>
      <c r="AE79" s="3">
        <v>26.492537309999999</v>
      </c>
      <c r="AG79" s="1"/>
      <c r="AJ79" s="1">
        <v>20.301011220077999</v>
      </c>
      <c r="AK79" s="3">
        <v>22.061567159999999</v>
      </c>
      <c r="AP79" s="1">
        <v>21.910969986945901</v>
      </c>
      <c r="AQ79" s="3">
        <v>4.6175373129999997</v>
      </c>
      <c r="AS79" s="1">
        <v>24.053229405198699</v>
      </c>
      <c r="AT79" s="3">
        <v>17.210819999999998</v>
      </c>
      <c r="BE79" s="1">
        <v>5.7924616894913603</v>
      </c>
      <c r="BF79">
        <v>15.904850746268655</v>
      </c>
      <c r="BG79" s="1"/>
      <c r="BH79" s="1">
        <v>8.8327806471957206</v>
      </c>
      <c r="BI79" s="1">
        <v>28.404850746268657</v>
      </c>
      <c r="BJ79" s="1"/>
      <c r="BK79" s="1">
        <v>10.116866196720901</v>
      </c>
      <c r="BL79" s="1">
        <v>23.55410447761194</v>
      </c>
      <c r="BM79" s="1"/>
      <c r="BN79" s="1">
        <v>21.336401765942899</v>
      </c>
      <c r="BO79">
        <v>67.770522388059703</v>
      </c>
      <c r="BQ79" s="1">
        <v>20.911670416642</v>
      </c>
      <c r="BR79">
        <v>44.542910447761194</v>
      </c>
      <c r="CF79">
        <v>5.5583076510915994</v>
      </c>
      <c r="CG79" s="1">
        <v>7.5</v>
      </c>
      <c r="CH79" s="1"/>
      <c r="CI79">
        <v>27.577285722030933</v>
      </c>
      <c r="CJ79" s="1">
        <v>7.5</v>
      </c>
      <c r="CK79" s="1"/>
      <c r="CL79">
        <v>42.203352496421068</v>
      </c>
      <c r="CM79" s="1">
        <v>7.5</v>
      </c>
      <c r="CN79" s="1"/>
      <c r="CO79">
        <v>29.951507144754032</v>
      </c>
      <c r="CP79" s="1">
        <v>7.5</v>
      </c>
      <c r="CR79">
        <v>24.017230512286165</v>
      </c>
      <c r="CS79" s="1">
        <v>7.5</v>
      </c>
      <c r="CT79" s="1"/>
      <c r="CU79" s="1"/>
      <c r="CV79" s="1"/>
      <c r="CW79" s="1"/>
      <c r="CX79" s="1"/>
      <c r="CY79" s="1"/>
      <c r="CZ79" s="1"/>
      <c r="DB79" s="1"/>
      <c r="DF79" s="1"/>
      <c r="DI79" s="1"/>
      <c r="DL79" s="1"/>
      <c r="DN79" s="1"/>
      <c r="DP79" s="1"/>
      <c r="DQ79" s="3"/>
      <c r="DR79" s="1"/>
      <c r="DU79" s="1"/>
      <c r="DX79" s="1"/>
      <c r="DZ79" s="1"/>
      <c r="EB79" s="1"/>
      <c r="EC79" s="3"/>
      <c r="ED79" s="1"/>
      <c r="EE79" s="1"/>
      <c r="EG79" s="1"/>
      <c r="EH79" s="1"/>
      <c r="EJ79" s="1"/>
      <c r="EL79" s="1"/>
    </row>
    <row r="80" spans="13:142" x14ac:dyDescent="0.25">
      <c r="M80" s="3"/>
      <c r="N80" s="3"/>
      <c r="O80" s="3"/>
      <c r="P80" s="3"/>
      <c r="Q80" s="3"/>
      <c r="R80" s="3"/>
      <c r="S80" s="3"/>
      <c r="T80" s="3"/>
      <c r="U80" s="1">
        <v>31.999999999999901</v>
      </c>
      <c r="V80" s="3">
        <v>43.470149249999999</v>
      </c>
      <c r="AA80" s="1">
        <v>20.490110774739101</v>
      </c>
      <c r="AB80" s="3">
        <v>35.074626870000003</v>
      </c>
      <c r="AD80" s="1">
        <v>11.740663876023</v>
      </c>
      <c r="AE80" s="3">
        <v>25.932835820000001</v>
      </c>
      <c r="AG80" s="1"/>
      <c r="AJ80" s="1">
        <v>20.566475729562899</v>
      </c>
      <c r="AK80" s="3">
        <v>23.367537309999999</v>
      </c>
      <c r="AP80" s="1">
        <v>22.180493620173198</v>
      </c>
      <c r="AQ80" s="3">
        <v>7.6026119400000001</v>
      </c>
      <c r="AS80" s="1">
        <v>24.329449474592</v>
      </c>
      <c r="AT80" s="3">
        <v>8.9552239999999994</v>
      </c>
      <c r="BE80" s="1">
        <v>5.83656297374886</v>
      </c>
      <c r="BF80">
        <v>16.277985074626866</v>
      </c>
      <c r="BG80" s="1"/>
      <c r="BH80" s="1">
        <v>8.8994081645989596</v>
      </c>
      <c r="BI80" s="1">
        <v>29.384328358208954</v>
      </c>
      <c r="BJ80" s="1"/>
      <c r="BK80" s="1">
        <v>10.384841265173399</v>
      </c>
      <c r="BL80" s="1">
        <v>24.813432835820894</v>
      </c>
      <c r="BM80" s="1"/>
      <c r="BN80" s="1">
        <v>21.595470576007401</v>
      </c>
      <c r="BO80">
        <v>65.15858208955224</v>
      </c>
      <c r="BQ80" s="1">
        <v>21.225256716257601</v>
      </c>
      <c r="BR80">
        <v>41.138059701492537</v>
      </c>
      <c r="CF80">
        <v>5.5614336568527998</v>
      </c>
      <c r="CG80" s="1">
        <v>7.6</v>
      </c>
      <c r="CH80" s="1"/>
      <c r="CI80">
        <v>25.862556939133267</v>
      </c>
      <c r="CJ80" s="1">
        <v>7.6</v>
      </c>
      <c r="CK80" s="1"/>
      <c r="CL80">
        <v>43.065706459526929</v>
      </c>
      <c r="CM80" s="1">
        <v>7.6</v>
      </c>
      <c r="CN80" s="1"/>
      <c r="CO80">
        <v>27.875757819108632</v>
      </c>
      <c r="CP80" s="1">
        <v>7.6</v>
      </c>
      <c r="CR80">
        <v>22.443317755544768</v>
      </c>
      <c r="CS80" s="1">
        <v>7.6</v>
      </c>
      <c r="CT80" s="1"/>
      <c r="CU80" s="1"/>
      <c r="CV80" s="1"/>
      <c r="CW80" s="1"/>
      <c r="CX80" s="1"/>
      <c r="CY80" s="1"/>
      <c r="CZ80" s="1"/>
      <c r="DB80" s="1"/>
      <c r="DF80" s="1"/>
      <c r="DI80" s="1"/>
      <c r="DL80" s="1"/>
      <c r="DN80" s="1"/>
      <c r="DP80" s="1"/>
      <c r="DQ80" s="3"/>
      <c r="DR80" s="1"/>
      <c r="DU80" s="1"/>
      <c r="DX80" s="1"/>
      <c r="DZ80" s="1"/>
      <c r="EB80" s="1"/>
      <c r="EC80" s="3"/>
      <c r="ED80" s="1"/>
      <c r="EE80" s="1"/>
      <c r="EG80" s="1"/>
      <c r="EH80" s="1"/>
      <c r="EJ80" s="1"/>
      <c r="EL80" s="1"/>
    </row>
    <row r="81" spans="7:142" x14ac:dyDescent="0.25">
      <c r="M81" s="3"/>
      <c r="N81" s="3"/>
      <c r="O81" s="3"/>
      <c r="P81" s="3"/>
      <c r="Q81" s="3"/>
      <c r="R81" s="3"/>
      <c r="S81" s="3"/>
      <c r="T81" s="3"/>
      <c r="U81" s="1">
        <v>32.399999999999899</v>
      </c>
      <c r="V81" s="3">
        <v>42.677238809999999</v>
      </c>
      <c r="AA81" s="1">
        <v>20.9702027990818</v>
      </c>
      <c r="AB81" s="3">
        <v>37.080223879999998</v>
      </c>
      <c r="AD81" s="1">
        <v>11.8379550634531</v>
      </c>
      <c r="AE81" s="3">
        <v>24.207089549999999</v>
      </c>
      <c r="AG81" s="1"/>
      <c r="AJ81" s="1">
        <v>20.8265639981418</v>
      </c>
      <c r="AK81" s="3">
        <v>27.005597009999999</v>
      </c>
      <c r="AP81" s="1">
        <v>22.4074511726946</v>
      </c>
      <c r="AQ81" s="3">
        <v>3.5447761189999998</v>
      </c>
      <c r="AS81" s="1">
        <v>24.894612373217001</v>
      </c>
      <c r="AT81" s="3">
        <v>7.6026119999999997</v>
      </c>
      <c r="BE81" s="1">
        <v>5.8853934127410996</v>
      </c>
      <c r="BF81">
        <v>14.785447761194028</v>
      </c>
      <c r="BG81" s="1"/>
      <c r="BH81" s="1">
        <v>8.9887710711683102</v>
      </c>
      <c r="BI81" s="1">
        <v>28.078358208955223</v>
      </c>
      <c r="BJ81" s="1"/>
      <c r="BK81" s="1">
        <v>10.632213742233301</v>
      </c>
      <c r="BL81" s="1">
        <v>24.440298507462689</v>
      </c>
      <c r="BM81" s="1"/>
      <c r="BN81" s="1">
        <v>21.815568223408999</v>
      </c>
      <c r="BO81">
        <v>56.389925373134332</v>
      </c>
      <c r="BQ81" s="1">
        <v>21.424911997409101</v>
      </c>
      <c r="BR81">
        <v>42.210820895522389</v>
      </c>
      <c r="CF81">
        <v>5.5645596626140339</v>
      </c>
      <c r="CG81" s="1">
        <v>7.7</v>
      </c>
      <c r="CH81" s="1"/>
      <c r="CI81">
        <v>24.518142552631332</v>
      </c>
      <c r="CJ81" s="1">
        <v>7.7</v>
      </c>
      <c r="CK81" s="1"/>
      <c r="CL81">
        <v>43.573445427579998</v>
      </c>
      <c r="CM81" s="1">
        <v>7.7</v>
      </c>
      <c r="CN81" s="1"/>
      <c r="CO81">
        <v>25.609710220627921</v>
      </c>
      <c r="CP81" s="1">
        <v>7.7</v>
      </c>
      <c r="CR81">
        <v>23.066204012110962</v>
      </c>
      <c r="CS81" s="1">
        <v>7.7</v>
      </c>
      <c r="CT81" s="1"/>
      <c r="CU81" s="1"/>
      <c r="CV81" s="1"/>
      <c r="CW81" s="1"/>
      <c r="CX81" s="1"/>
      <c r="CY81" s="1"/>
      <c r="CZ81" s="1"/>
      <c r="DB81" s="1"/>
      <c r="DF81" s="1"/>
      <c r="DI81" s="1"/>
      <c r="DL81" s="1"/>
      <c r="DN81" s="1"/>
      <c r="DP81" s="1"/>
      <c r="DQ81" s="3"/>
      <c r="DR81" s="1"/>
      <c r="DU81" s="1"/>
      <c r="DX81" s="1"/>
      <c r="DZ81" s="1"/>
      <c r="EB81" s="1"/>
      <c r="EC81" s="3"/>
      <c r="ED81" s="1"/>
      <c r="EE81" s="1"/>
      <c r="EG81" s="1"/>
      <c r="EH81" s="1"/>
      <c r="EJ81" s="1"/>
      <c r="EL81" s="1"/>
    </row>
    <row r="82" spans="7:142" x14ac:dyDescent="0.25">
      <c r="M82" s="3"/>
      <c r="N82" s="3"/>
      <c r="O82" s="3"/>
      <c r="P82" s="3"/>
      <c r="Q82" s="3"/>
      <c r="R82" s="3"/>
      <c r="S82" s="3"/>
      <c r="T82" s="3"/>
      <c r="U82" s="1">
        <v>32.799999999999898</v>
      </c>
      <c r="V82" s="3">
        <v>43.330223879999998</v>
      </c>
      <c r="AA82" s="1">
        <v>21.2921611595531</v>
      </c>
      <c r="AB82" s="3">
        <v>39.085820900000002</v>
      </c>
      <c r="AD82" s="1">
        <v>11.942054036197</v>
      </c>
      <c r="AE82" s="3">
        <v>23.927238809999999</v>
      </c>
      <c r="AG82" s="1"/>
      <c r="AJ82" s="1">
        <v>21.1507139804711</v>
      </c>
      <c r="AK82" s="3">
        <v>17.630597009999999</v>
      </c>
      <c r="AP82" s="1">
        <v>22.606387885686999</v>
      </c>
      <c r="AQ82" s="3">
        <v>13.526119400000001</v>
      </c>
      <c r="AS82" s="1">
        <v>25.326806408556301</v>
      </c>
      <c r="AT82" s="3">
        <v>10.494400000000001</v>
      </c>
      <c r="BE82" s="1">
        <v>5.9263660390497304</v>
      </c>
      <c r="BF82">
        <v>15.25186567164179</v>
      </c>
      <c r="BG82" s="1"/>
      <c r="BH82" s="1">
        <v>9.0492567811518008</v>
      </c>
      <c r="BI82" s="1">
        <v>30.876865671641792</v>
      </c>
      <c r="BJ82" s="1"/>
      <c r="BK82" s="1">
        <v>10.8652562080329</v>
      </c>
      <c r="BL82" s="1">
        <v>13.992537313432834</v>
      </c>
      <c r="BM82" s="1"/>
      <c r="BN82" s="1">
        <v>22.167352922996901</v>
      </c>
      <c r="BO82">
        <v>59.328358208955223</v>
      </c>
      <c r="BQ82" s="1">
        <v>21.715284885708499</v>
      </c>
      <c r="BR82">
        <v>6.5298507462686564</v>
      </c>
      <c r="CF82">
        <v>5.099669464744033</v>
      </c>
      <c r="CG82" s="1">
        <v>7.8</v>
      </c>
      <c r="CH82" s="1"/>
      <c r="CI82">
        <v>25.730675524379336</v>
      </c>
      <c r="CJ82" s="1">
        <v>7.8</v>
      </c>
      <c r="CK82" s="1"/>
      <c r="CL82">
        <v>44.097494627217237</v>
      </c>
      <c r="CM82" s="1">
        <v>7.8</v>
      </c>
      <c r="CN82" s="1"/>
      <c r="CO82">
        <v>23.322839917396802</v>
      </c>
      <c r="CP82" s="1">
        <v>7.8</v>
      </c>
      <c r="CR82">
        <v>24.984929153322099</v>
      </c>
      <c r="CS82" s="1">
        <v>7.8</v>
      </c>
      <c r="CT82" s="1"/>
      <c r="CU82" s="1"/>
      <c r="CV82" s="1"/>
      <c r="CW82" s="1"/>
      <c r="CX82" s="1"/>
      <c r="CY82" s="1"/>
      <c r="CZ82" s="1"/>
      <c r="DB82" s="1"/>
      <c r="DF82" s="1"/>
      <c r="DI82" s="1"/>
      <c r="DL82" s="1"/>
      <c r="DN82" s="1"/>
      <c r="DP82" s="1"/>
      <c r="DQ82" s="3"/>
      <c r="DR82" s="1"/>
      <c r="DU82" s="1"/>
      <c r="DX82" s="1"/>
      <c r="DZ82" s="1"/>
      <c r="EB82" s="1"/>
      <c r="EC82" s="3"/>
      <c r="ED82" s="1"/>
      <c r="EE82" s="1"/>
      <c r="EG82" s="1"/>
      <c r="EH82" s="1"/>
      <c r="EJ82" s="1"/>
      <c r="EL82" s="1"/>
    </row>
    <row r="83" spans="7:142" x14ac:dyDescent="0.25">
      <c r="M83" s="3"/>
      <c r="N83" s="3"/>
      <c r="O83" s="3"/>
      <c r="P83" s="3"/>
      <c r="Q83" s="3"/>
      <c r="R83" s="3"/>
      <c r="S83" s="3"/>
      <c r="T83" s="3"/>
      <c r="U83" s="1">
        <v>33.199999999999903</v>
      </c>
      <c r="V83" s="3">
        <v>42.863805970000001</v>
      </c>
      <c r="AA83" s="1">
        <v>21.781938723272599</v>
      </c>
      <c r="AB83" s="3">
        <v>37.686567160000003</v>
      </c>
      <c r="AD83" s="1">
        <v>12.063286271919401</v>
      </c>
      <c r="AE83" s="3">
        <v>25.046641789999999</v>
      </c>
      <c r="AG83" s="1"/>
      <c r="AJ83" s="1">
        <v>21.335782233453202</v>
      </c>
      <c r="AK83" s="3">
        <v>25.699626869999999</v>
      </c>
      <c r="AP83" s="1">
        <v>22.821595135140299</v>
      </c>
      <c r="AQ83" s="3">
        <v>4.8507462690000001</v>
      </c>
      <c r="AS83" s="1">
        <v>25.668404404189701</v>
      </c>
      <c r="AT83" s="3">
        <v>22.621269999999999</v>
      </c>
      <c r="BE83" s="1">
        <v>5.9511978054962604</v>
      </c>
      <c r="BF83">
        <v>16.557835820895523</v>
      </c>
      <c r="BG83" s="1"/>
      <c r="BH83" s="1">
        <v>9.1599185083871308</v>
      </c>
      <c r="BI83" s="1">
        <v>22.901119402985074</v>
      </c>
      <c r="BJ83" s="1"/>
      <c r="BK83" s="1"/>
      <c r="BN83" s="1">
        <v>22.348800401772699</v>
      </c>
      <c r="BO83">
        <v>59.748134328358205</v>
      </c>
      <c r="BQ83" s="1">
        <v>22.044849159146398</v>
      </c>
      <c r="BR83">
        <v>43.563432835820898</v>
      </c>
      <c r="CF83">
        <v>7.0798451189343004</v>
      </c>
      <c r="CG83" s="1">
        <v>7.9</v>
      </c>
      <c r="CH83" s="1"/>
      <c r="CI83">
        <v>26.149884858505569</v>
      </c>
      <c r="CJ83" s="1">
        <v>7.9</v>
      </c>
      <c r="CK83" s="1"/>
      <c r="CL83">
        <v>44.049564249712297</v>
      </c>
      <c r="CM83" s="1">
        <v>7.9</v>
      </c>
      <c r="CN83" s="1"/>
      <c r="CO83">
        <v>24.076715629359217</v>
      </c>
      <c r="CP83" s="1">
        <v>7.9</v>
      </c>
      <c r="CR83">
        <v>25.407215144409566</v>
      </c>
      <c r="CS83" s="1">
        <v>7.9</v>
      </c>
      <c r="CT83" s="1"/>
      <c r="CU83" s="1"/>
      <c r="CV83" s="1"/>
      <c r="CW83" s="1"/>
      <c r="CX83" s="1"/>
      <c r="CY83" s="1"/>
      <c r="CZ83" s="1"/>
      <c r="DB83" s="1"/>
      <c r="DF83" s="1"/>
      <c r="DI83" s="1"/>
      <c r="DL83" s="1"/>
      <c r="DN83" s="1"/>
      <c r="DP83" s="1"/>
      <c r="DQ83" s="3"/>
      <c r="DR83" s="1"/>
      <c r="DU83" s="1"/>
      <c r="DX83" s="1"/>
      <c r="DZ83" s="1"/>
      <c r="EB83" s="1"/>
      <c r="EC83" s="3"/>
      <c r="ED83" s="1"/>
      <c r="EE83" s="1"/>
      <c r="EG83" s="1"/>
      <c r="EH83" s="1"/>
      <c r="EJ83" s="1"/>
      <c r="EL83" s="1"/>
    </row>
    <row r="84" spans="7:142" x14ac:dyDescent="0.25">
      <c r="M84" s="3"/>
      <c r="N84" s="3"/>
      <c r="O84" s="3"/>
      <c r="P84" s="3"/>
      <c r="Q84" s="3"/>
      <c r="R84" s="3"/>
      <c r="S84" s="3"/>
      <c r="T84" s="3"/>
      <c r="U84" s="1">
        <v>33.599999999999902</v>
      </c>
      <c r="V84" s="3">
        <v>41.977611940000003</v>
      </c>
      <c r="AA84" s="1">
        <v>22.274522913344999</v>
      </c>
      <c r="AB84" s="3">
        <v>35.774253729999998</v>
      </c>
      <c r="AD84" s="1">
        <v>12.1714955946857</v>
      </c>
      <c r="AE84" s="3">
        <v>25.65298507</v>
      </c>
      <c r="AG84" s="1"/>
      <c r="AJ84" s="1">
        <v>21.583523642725499</v>
      </c>
      <c r="AK84" s="3">
        <v>25.886194029999999</v>
      </c>
      <c r="AP84" s="1">
        <v>23.0275421381507</v>
      </c>
      <c r="AQ84" s="3">
        <v>26.399253730000002</v>
      </c>
      <c r="AS84" s="1">
        <v>25.9490376124654</v>
      </c>
      <c r="AT84" s="3">
        <v>6.5764930000000001</v>
      </c>
      <c r="BE84" s="1">
        <v>5.9907894001534299</v>
      </c>
      <c r="BF84">
        <v>16.511194029850746</v>
      </c>
      <c r="BG84" s="1"/>
      <c r="BH84" s="1">
        <v>9.2603337397850201</v>
      </c>
      <c r="BI84" s="1">
        <v>21.268656716417912</v>
      </c>
      <c r="BJ84" s="1"/>
      <c r="BK84" s="1"/>
      <c r="BN84" s="1">
        <v>22.6478533884491</v>
      </c>
      <c r="BO84">
        <v>57.929104477611936</v>
      </c>
      <c r="BQ84" s="1">
        <v>22.349231164060502</v>
      </c>
      <c r="BR84">
        <v>12.826492537313433</v>
      </c>
      <c r="CF84">
        <v>5.2607168582266999</v>
      </c>
      <c r="CG84" s="1">
        <v>8</v>
      </c>
      <c r="CH84" s="1"/>
      <c r="CI84">
        <v>26.81063475227587</v>
      </c>
      <c r="CJ84" s="1">
        <v>8</v>
      </c>
      <c r="CK84" s="1"/>
      <c r="CL84">
        <v>44.919831186213059</v>
      </c>
      <c r="CM84" s="1">
        <v>8</v>
      </c>
      <c r="CN84" s="1"/>
      <c r="CO84">
        <v>25.708223456826534</v>
      </c>
      <c r="CP84" s="1">
        <v>8</v>
      </c>
      <c r="CR84">
        <v>25.231591390082468</v>
      </c>
      <c r="CS84" s="1">
        <v>8</v>
      </c>
      <c r="CT84" s="1"/>
      <c r="CU84" s="1"/>
      <c r="CV84" s="1"/>
      <c r="CW84" s="1"/>
      <c r="CX84" s="1"/>
      <c r="CY84" s="1"/>
      <c r="CZ84" s="1"/>
      <c r="DB84" s="1"/>
      <c r="DF84" s="1"/>
      <c r="DI84" s="1"/>
      <c r="DL84" s="1"/>
      <c r="DN84" s="1"/>
      <c r="DP84" s="1"/>
      <c r="DQ84" s="3"/>
      <c r="DR84" s="1"/>
      <c r="DU84" s="1"/>
      <c r="DX84" s="1"/>
      <c r="DZ84" s="1"/>
      <c r="EB84" s="1"/>
      <c r="EC84" s="3"/>
      <c r="ED84" s="1"/>
      <c r="EE84" s="1"/>
      <c r="EG84" s="1"/>
      <c r="EH84" s="1"/>
      <c r="EJ84" s="1"/>
      <c r="EL84" s="1"/>
    </row>
    <row r="85" spans="7:142" x14ac:dyDescent="0.25">
      <c r="M85" s="3"/>
      <c r="N85" s="3"/>
      <c r="O85" s="3"/>
      <c r="P85" s="3"/>
      <c r="Q85" s="3"/>
      <c r="R85" s="3"/>
      <c r="S85" s="3"/>
      <c r="T85" s="3"/>
      <c r="U85" s="1">
        <v>34.599999999999902</v>
      </c>
      <c r="V85" s="3">
        <v>45.009328359999998</v>
      </c>
      <c r="AA85" s="1">
        <v>22.751054953351002</v>
      </c>
      <c r="AB85" s="3">
        <v>37.126865670000001</v>
      </c>
      <c r="AD85" s="1">
        <v>12.271985846346301</v>
      </c>
      <c r="AE85" s="3">
        <v>23.087686569999999</v>
      </c>
      <c r="AG85" s="1"/>
      <c r="AJ85" s="1">
        <v>21.902357264561498</v>
      </c>
      <c r="AK85" s="3">
        <v>24.067164179999999</v>
      </c>
      <c r="AP85" s="1">
        <v>23.2785819772315</v>
      </c>
      <c r="AQ85" s="3">
        <v>3.451492537</v>
      </c>
      <c r="AS85" s="1">
        <v>26.189159379843801</v>
      </c>
      <c r="AT85" s="3">
        <v>18.330220000000001</v>
      </c>
      <c r="BE85" s="1">
        <v>6.0402617753804799</v>
      </c>
      <c r="BF85">
        <v>15.718283582089551</v>
      </c>
      <c r="BG85" s="1"/>
      <c r="BH85" s="1">
        <v>9.3401450855793602</v>
      </c>
      <c r="BI85" s="1">
        <v>21.828358208955223</v>
      </c>
      <c r="BJ85" s="1"/>
      <c r="BK85" s="1"/>
      <c r="BN85" s="1">
        <v>22.941310110719002</v>
      </c>
      <c r="BO85">
        <v>55.970149253731336</v>
      </c>
      <c r="BQ85" s="1">
        <v>22.713769810519398</v>
      </c>
      <c r="BR85">
        <v>13.152985074626866</v>
      </c>
      <c r="CF85">
        <v>5.9029905667551672</v>
      </c>
      <c r="CG85" s="1">
        <v>8.1</v>
      </c>
      <c r="CH85" s="1"/>
      <c r="CI85">
        <v>27.427696511928669</v>
      </c>
      <c r="CJ85" s="1">
        <v>8.1</v>
      </c>
      <c r="CK85" s="1"/>
      <c r="CL85">
        <v>45.902865126480435</v>
      </c>
      <c r="CM85" s="1">
        <v>8.1</v>
      </c>
      <c r="CN85" s="1"/>
      <c r="CO85">
        <v>27.12864039141267</v>
      </c>
      <c r="CP85" s="1">
        <v>8.1</v>
      </c>
      <c r="CR85">
        <v>25.901786024608402</v>
      </c>
      <c r="CS85" s="1">
        <v>8.1</v>
      </c>
      <c r="CT85" s="1"/>
      <c r="CU85" s="1"/>
      <c r="CV85" s="1"/>
      <c r="CW85" s="1"/>
      <c r="CX85" s="1"/>
      <c r="CY85" s="1"/>
      <c r="CZ85" s="1"/>
      <c r="DB85" s="1"/>
      <c r="DF85" s="1"/>
      <c r="DI85" s="1"/>
      <c r="DL85" s="1"/>
      <c r="DN85" s="1"/>
      <c r="DP85" s="1"/>
      <c r="DQ85" s="3"/>
      <c r="DR85" s="1"/>
      <c r="DU85" s="1"/>
      <c r="DX85" s="1"/>
      <c r="DZ85" s="1"/>
      <c r="EB85" s="1"/>
      <c r="EC85" s="3"/>
      <c r="ED85" s="1"/>
      <c r="EE85" s="1"/>
      <c r="EG85" s="1"/>
      <c r="EH85" s="1"/>
      <c r="EJ85" s="1"/>
      <c r="EL85" s="1"/>
    </row>
    <row r="86" spans="7:142" x14ac:dyDescent="0.25">
      <c r="M86" s="3"/>
      <c r="N86" s="3"/>
      <c r="O86" s="3"/>
      <c r="P86" s="3"/>
      <c r="Q86" s="3"/>
      <c r="R86" s="3"/>
      <c r="S86" s="3"/>
      <c r="T86" s="3"/>
      <c r="U86" s="1">
        <v>34.999999999999901</v>
      </c>
      <c r="V86" s="3">
        <v>45.56902985</v>
      </c>
      <c r="AA86" s="1">
        <v>23.238845196409699</v>
      </c>
      <c r="AB86" s="3">
        <v>39.645522389999996</v>
      </c>
      <c r="AD86" s="1">
        <v>12.3834089446588</v>
      </c>
      <c r="AE86" s="3">
        <v>19.682835820000001</v>
      </c>
      <c r="AG86" s="1"/>
      <c r="AJ86" s="1">
        <v>22.347331187261801</v>
      </c>
      <c r="AK86" s="3">
        <v>25.886194029999999</v>
      </c>
      <c r="AP86" s="1">
        <v>23.505728839798302</v>
      </c>
      <c r="AQ86" s="3">
        <v>12.733208960000001</v>
      </c>
      <c r="AS86" s="1">
        <v>26.549682178157202</v>
      </c>
      <c r="AT86" s="3">
        <v>13.479480000000001</v>
      </c>
      <c r="BE86" s="1">
        <v>6.0886924552230797</v>
      </c>
      <c r="BF86">
        <v>15.904850746268655</v>
      </c>
      <c r="BG86" s="1"/>
      <c r="BH86" s="1">
        <v>9.6127032342218897</v>
      </c>
      <c r="BI86" s="1">
        <v>25.746268656716421</v>
      </c>
      <c r="BJ86" s="1"/>
      <c r="BK86" s="1"/>
      <c r="BN86" s="1">
        <v>23.228836881875601</v>
      </c>
      <c r="BO86">
        <v>60.867537313432841</v>
      </c>
      <c r="BQ86" s="1">
        <v>23.037096903484802</v>
      </c>
      <c r="BR86">
        <v>32.929104477611943</v>
      </c>
      <c r="CF86">
        <v>6.3427028654052329</v>
      </c>
      <c r="CG86" s="1">
        <v>8.1999999999999993</v>
      </c>
      <c r="CH86" s="1"/>
      <c r="CI86">
        <v>26.572960126185766</v>
      </c>
      <c r="CJ86" s="1">
        <v>8.1999999999999993</v>
      </c>
      <c r="CK86" s="1"/>
      <c r="CL86">
        <v>46.885899066747804</v>
      </c>
      <c r="CM86" s="1">
        <v>8.1999999999999993</v>
      </c>
      <c r="CN86" s="1"/>
      <c r="CO86">
        <v>28.552782898219903</v>
      </c>
      <c r="CP86" s="1">
        <v>8.1999999999999993</v>
      </c>
      <c r="CR86">
        <v>26.048191331673433</v>
      </c>
      <c r="CS86" s="1">
        <v>8.1999999999999993</v>
      </c>
      <c r="CT86" s="1"/>
      <c r="CU86" s="1"/>
      <c r="CV86" s="1"/>
      <c r="CW86" s="1"/>
      <c r="CX86" s="1"/>
      <c r="CY86" s="1"/>
      <c r="CZ86" s="1"/>
      <c r="DB86" s="1"/>
      <c r="DF86" s="1"/>
      <c r="DI86" s="1"/>
      <c r="DL86" s="1"/>
      <c r="DN86" s="1"/>
      <c r="DP86" s="1"/>
      <c r="DQ86" s="3"/>
      <c r="DR86" s="1"/>
      <c r="DU86" s="1"/>
      <c r="DX86" s="1"/>
      <c r="DZ86" s="1"/>
      <c r="EB86" s="1"/>
      <c r="EC86" s="3"/>
      <c r="ED86" s="1"/>
      <c r="EE86" s="1"/>
      <c r="EG86" s="1"/>
      <c r="EH86" s="1"/>
      <c r="EJ86" s="1"/>
      <c r="EL86" s="1"/>
    </row>
    <row r="87" spans="7:142" x14ac:dyDescent="0.25">
      <c r="M87" s="3"/>
      <c r="N87" s="3"/>
      <c r="O87" s="3"/>
      <c r="P87" s="3"/>
      <c r="Q87" s="3"/>
      <c r="R87" s="3"/>
      <c r="S87" s="3"/>
      <c r="T87" s="3"/>
      <c r="U87" s="1">
        <v>35.399999999999899</v>
      </c>
      <c r="V87" s="3">
        <v>46.921641790000002</v>
      </c>
      <c r="AA87" s="1">
        <v>23.730358616095899</v>
      </c>
      <c r="AB87" s="3">
        <v>38.80597015</v>
      </c>
      <c r="AD87" s="1">
        <v>12.489494406796499</v>
      </c>
      <c r="AE87" s="3">
        <v>19.542910450000001</v>
      </c>
      <c r="AG87" s="1"/>
      <c r="AJ87" s="1">
        <v>22.717549342433699</v>
      </c>
      <c r="AK87" s="3">
        <v>26.445895520000001</v>
      </c>
      <c r="AP87" s="1">
        <v>23.755656225214899</v>
      </c>
      <c r="AQ87" s="3">
        <v>14.272388060000001</v>
      </c>
      <c r="AS87" s="1">
        <v>26.9381514856174</v>
      </c>
      <c r="AT87" s="3">
        <v>7.9291039999999997</v>
      </c>
      <c r="BE87" s="1">
        <v>6.1374625890293597</v>
      </c>
      <c r="BF87">
        <v>17.490671641791046</v>
      </c>
      <c r="BG87" s="1"/>
      <c r="BH87" s="1">
        <v>9.7157633150719196</v>
      </c>
      <c r="BI87" s="1">
        <v>25.699626865671643</v>
      </c>
      <c r="BJ87" s="1"/>
      <c r="BK87" s="1"/>
      <c r="BN87" s="1">
        <v>23.499048990319999</v>
      </c>
      <c r="BO87">
        <v>58.815298507462686</v>
      </c>
      <c r="BQ87" s="1">
        <v>23.446184110199699</v>
      </c>
      <c r="BR87">
        <v>31.25</v>
      </c>
      <c r="CF87">
        <v>6.7824151640553332</v>
      </c>
      <c r="CG87" s="1">
        <v>8.3000000000000007</v>
      </c>
      <c r="CH87" s="1"/>
      <c r="CI87">
        <v>26.443060623878001</v>
      </c>
      <c r="CJ87" s="1">
        <v>8.3000000000000007</v>
      </c>
      <c r="CK87" s="1"/>
      <c r="CL87">
        <v>48.39892822544234</v>
      </c>
      <c r="CM87" s="1">
        <v>8.3000000000000007</v>
      </c>
      <c r="CN87" s="1"/>
      <c r="CO87">
        <v>29.428487683224194</v>
      </c>
      <c r="CP87" s="1">
        <v>8.3000000000000007</v>
      </c>
      <c r="CR87">
        <v>25.528003308750936</v>
      </c>
      <c r="CS87" s="1">
        <v>8.3000000000000007</v>
      </c>
      <c r="CT87" s="1"/>
      <c r="CU87" s="1"/>
      <c r="CV87" s="1"/>
      <c r="CW87" s="1"/>
      <c r="CX87" s="1"/>
      <c r="CY87" s="1"/>
      <c r="CZ87" s="1"/>
      <c r="DB87" s="1"/>
      <c r="DF87" s="1"/>
      <c r="DI87" s="1"/>
      <c r="DL87" s="1"/>
      <c r="DN87" s="1"/>
      <c r="DP87" s="1"/>
      <c r="DQ87" s="3"/>
      <c r="DR87" s="1"/>
      <c r="DU87" s="1"/>
      <c r="DX87" s="1"/>
      <c r="DZ87" s="1"/>
      <c r="EB87" s="1"/>
      <c r="EC87" s="3"/>
      <c r="ED87" s="1"/>
      <c r="EE87" s="1"/>
      <c r="EG87" s="1"/>
      <c r="EH87" s="1"/>
      <c r="EJ87" s="1"/>
      <c r="EL87" s="1"/>
    </row>
    <row r="88" spans="7:142" x14ac:dyDescent="0.25">
      <c r="M88" s="3"/>
      <c r="N88" s="3"/>
      <c r="O88" s="3"/>
      <c r="P88" s="3"/>
      <c r="Q88" s="3"/>
      <c r="R88" s="3"/>
      <c r="S88" s="3"/>
      <c r="T88" s="3"/>
      <c r="U88" s="1">
        <v>35.799999999999898</v>
      </c>
      <c r="V88" s="3">
        <v>46.73507463</v>
      </c>
      <c r="AA88" s="1">
        <v>24.055495975767101</v>
      </c>
      <c r="AB88" s="3">
        <v>30.643656719999999</v>
      </c>
      <c r="AD88" s="1">
        <v>12.9733492526664</v>
      </c>
      <c r="AE88" s="3">
        <v>19.542910450000001</v>
      </c>
      <c r="AG88" s="1"/>
      <c r="AJ88" s="1">
        <v>23.048321733913301</v>
      </c>
      <c r="AK88" s="3">
        <v>25.83955224</v>
      </c>
      <c r="AP88" s="1">
        <v>23.9843270188743</v>
      </c>
      <c r="AQ88" s="3">
        <v>18.190298510000002</v>
      </c>
      <c r="AS88" s="1">
        <v>27.233649483620301</v>
      </c>
      <c r="AT88" s="3">
        <v>8.3488810000000004</v>
      </c>
      <c r="BE88" s="1">
        <v>6.1822293427014303</v>
      </c>
      <c r="BF88">
        <v>16.6044776119403</v>
      </c>
      <c r="BG88" s="1"/>
      <c r="BH88" s="1">
        <v>9.8033438982207901</v>
      </c>
      <c r="BI88" s="1">
        <v>20.569029850746269</v>
      </c>
      <c r="BJ88" s="1"/>
      <c r="BK88" s="1"/>
      <c r="BN88" s="1">
        <v>23.733092306739799</v>
      </c>
      <c r="BO88">
        <v>54.524253731343286</v>
      </c>
      <c r="BQ88" s="1">
        <v>23.7657023676576</v>
      </c>
      <c r="BR88">
        <v>28.451492537313435</v>
      </c>
      <c r="CF88">
        <v>7.2221274627053669</v>
      </c>
      <c r="CG88" s="1">
        <v>8.4</v>
      </c>
      <c r="CH88" s="1"/>
      <c r="CI88">
        <v>25.688068039057331</v>
      </c>
      <c r="CJ88" s="1">
        <v>8.4</v>
      </c>
      <c r="CK88" s="1"/>
      <c r="CL88">
        <v>48.040474411290695</v>
      </c>
      <c r="CM88" s="1">
        <v>8.4</v>
      </c>
      <c r="CN88" s="1"/>
      <c r="CO88">
        <v>29.860967060087034</v>
      </c>
      <c r="CP88" s="1">
        <v>8.4</v>
      </c>
      <c r="CR88">
        <v>25.007815285828432</v>
      </c>
      <c r="CS88" s="1">
        <v>8.4</v>
      </c>
      <c r="CT88" s="1"/>
      <c r="CU88" s="1"/>
      <c r="CV88" s="1"/>
      <c r="CW88" s="1"/>
      <c r="CX88" s="1"/>
      <c r="CY88" s="1"/>
      <c r="CZ88" s="1"/>
      <c r="DB88" s="1"/>
      <c r="DF88" s="1"/>
      <c r="DI88" s="1"/>
      <c r="DL88" s="1"/>
      <c r="DN88" s="1"/>
      <c r="DP88" s="1"/>
      <c r="DQ88" s="3"/>
      <c r="DR88" s="1"/>
      <c r="DU88" s="1"/>
      <c r="DX88" s="1"/>
      <c r="DZ88" s="1"/>
      <c r="EB88" s="1"/>
      <c r="EC88" s="3"/>
      <c r="ED88" s="1"/>
      <c r="EE88" s="1"/>
      <c r="EG88" s="1"/>
      <c r="EH88" s="1"/>
      <c r="EJ88" s="1"/>
      <c r="EL88" s="1"/>
    </row>
    <row r="89" spans="7:142" x14ac:dyDescent="0.25">
      <c r="M89" s="3"/>
      <c r="N89" s="3"/>
      <c r="O89" s="3"/>
      <c r="P89" s="3"/>
      <c r="Q89" s="3"/>
      <c r="R89" s="3"/>
      <c r="S89" s="3"/>
      <c r="T89" s="3"/>
      <c r="U89" s="1">
        <v>36.199999999999903</v>
      </c>
      <c r="V89" s="3">
        <v>45.475746270000002</v>
      </c>
      <c r="AA89" s="1">
        <v>24.311487256561399</v>
      </c>
      <c r="AB89" s="3">
        <v>38.526119399999999</v>
      </c>
      <c r="AD89" s="1">
        <v>13.457581193518299</v>
      </c>
      <c r="AE89" s="3">
        <v>11.10074627</v>
      </c>
      <c r="AG89" s="1"/>
      <c r="AJ89" s="1">
        <v>23.3162762290345</v>
      </c>
      <c r="AK89" s="3">
        <v>28.824626869999999</v>
      </c>
      <c r="AP89" s="1">
        <v>24.234091435624801</v>
      </c>
      <c r="AQ89" s="3">
        <v>13.15298507</v>
      </c>
      <c r="AS89" s="1">
        <v>27.6236178962568</v>
      </c>
      <c r="AT89" s="3">
        <v>10.58769</v>
      </c>
      <c r="BE89" s="1">
        <v>6.2282750585800697</v>
      </c>
      <c r="BF89">
        <v>14.645522388059701</v>
      </c>
      <c r="BG89" s="1"/>
      <c r="BH89" s="1">
        <v>9.8790443533582195</v>
      </c>
      <c r="BI89" s="1">
        <v>22.8544776119403</v>
      </c>
      <c r="BJ89" s="1"/>
      <c r="BK89" s="1"/>
      <c r="BN89" s="1">
        <v>24.015005640120599</v>
      </c>
      <c r="BO89">
        <v>62.360074626865668</v>
      </c>
      <c r="BQ89" s="1">
        <v>24.019395641547199</v>
      </c>
      <c r="BR89">
        <v>28.171641791044777</v>
      </c>
      <c r="CF89">
        <v>7.6618397613554334</v>
      </c>
      <c r="CG89" s="1">
        <v>8.5</v>
      </c>
      <c r="CH89" s="1"/>
      <c r="CI89">
        <v>26.000976607649203</v>
      </c>
      <c r="CJ89" s="1">
        <v>8.5</v>
      </c>
      <c r="CK89" s="1"/>
      <c r="CL89">
        <v>46.371200599963174</v>
      </c>
      <c r="CM89" s="1">
        <v>8.5</v>
      </c>
      <c r="CN89" s="1"/>
      <c r="CO89">
        <v>30.624920213002536</v>
      </c>
      <c r="CP89" s="1">
        <v>8.5</v>
      </c>
      <c r="CR89">
        <v>25.389629608057032</v>
      </c>
      <c r="CS89" s="1">
        <v>8.5</v>
      </c>
      <c r="CT89" s="1"/>
      <c r="CU89" s="1"/>
      <c r="CV89" s="1"/>
      <c r="CW89" s="1"/>
      <c r="CX89" s="1"/>
      <c r="CY89" s="1"/>
      <c r="CZ89" s="1"/>
      <c r="DB89" s="1"/>
      <c r="DF89" s="1"/>
      <c r="DI89" s="1"/>
      <c r="DL89" s="1"/>
      <c r="DN89" s="1"/>
      <c r="DP89" s="1"/>
      <c r="DQ89" s="3"/>
      <c r="DR89" s="1"/>
      <c r="DU89" s="1"/>
      <c r="DX89" s="1"/>
      <c r="DZ89" s="1"/>
      <c r="EB89" s="1"/>
      <c r="EC89" s="3"/>
      <c r="ED89" s="1"/>
      <c r="EE89" s="1"/>
      <c r="EG89" s="1"/>
      <c r="EH89" s="1"/>
      <c r="EJ89" s="1"/>
      <c r="EL89" s="1"/>
    </row>
    <row r="90" spans="7:142" x14ac:dyDescent="0.25">
      <c r="M90" s="3"/>
      <c r="N90" s="3"/>
      <c r="O90" s="3"/>
      <c r="P90" s="3"/>
      <c r="Q90" s="3"/>
      <c r="R90" s="3"/>
      <c r="S90" s="3"/>
      <c r="T90" s="3"/>
      <c r="U90" s="1">
        <v>36.599999999999902</v>
      </c>
      <c r="V90" s="3">
        <v>44.636194029999999</v>
      </c>
      <c r="AA90" s="1">
        <v>24.559303406372599</v>
      </c>
      <c r="AB90" s="3">
        <v>33.162313429999998</v>
      </c>
      <c r="AD90" s="1">
        <v>13.627018680181401</v>
      </c>
      <c r="AE90" s="3">
        <v>11.19402985</v>
      </c>
      <c r="AG90" s="1"/>
      <c r="AJ90" s="1">
        <v>23.680725142324</v>
      </c>
      <c r="AK90" s="3">
        <v>25.606343280000001</v>
      </c>
      <c r="AP90" s="1">
        <v>24.5121931164337</v>
      </c>
      <c r="AQ90" s="3">
        <v>21.408582089999999</v>
      </c>
      <c r="AS90" s="1">
        <v>27.939856200097601</v>
      </c>
      <c r="AT90" s="3">
        <v>15.111940000000001</v>
      </c>
      <c r="BE90" s="1">
        <v>6.2632492720467301</v>
      </c>
      <c r="BF90">
        <v>15.671641791044777</v>
      </c>
      <c r="BG90" s="1"/>
      <c r="BH90" s="1">
        <v>10.139277647195099</v>
      </c>
      <c r="BI90" s="1">
        <v>25.23320895522388</v>
      </c>
      <c r="BJ90" s="1"/>
      <c r="BK90" s="1"/>
      <c r="BN90" s="1">
        <v>24.3615300842044</v>
      </c>
      <c r="BO90">
        <v>68.516791044776113</v>
      </c>
      <c r="BQ90" s="1">
        <v>24.339709075981499</v>
      </c>
      <c r="BR90">
        <v>22.294776119402986</v>
      </c>
      <c r="CF90">
        <v>7.4245109776893008</v>
      </c>
      <c r="CG90" s="1">
        <v>8.6</v>
      </c>
      <c r="CH90" s="1"/>
      <c r="CI90">
        <v>26.594883193535466</v>
      </c>
      <c r="CJ90" s="1">
        <v>8.6</v>
      </c>
      <c r="CK90" s="1"/>
      <c r="CL90">
        <v>43.250103762453534</v>
      </c>
      <c r="CM90" s="1">
        <v>8.6</v>
      </c>
      <c r="CN90" s="1"/>
      <c r="CO90">
        <v>28.660022857708906</v>
      </c>
      <c r="CP90" s="1">
        <v>8.6</v>
      </c>
      <c r="CR90">
        <v>26.300811368760595</v>
      </c>
      <c r="CS90" s="1">
        <v>8.6</v>
      </c>
      <c r="CT90" s="1"/>
      <c r="CU90" s="1"/>
      <c r="CV90" s="1"/>
      <c r="CW90" s="1"/>
      <c r="CX90" s="1"/>
      <c r="CY90" s="1"/>
      <c r="CZ90" s="1"/>
      <c r="DB90" s="1"/>
      <c r="DF90" s="1"/>
      <c r="DI90" s="1"/>
      <c r="DL90" s="1"/>
      <c r="DN90" s="1"/>
      <c r="DP90" s="1"/>
      <c r="DQ90" s="3"/>
      <c r="DR90" s="1"/>
      <c r="DU90" s="1"/>
      <c r="DX90" s="1"/>
      <c r="DZ90" s="1"/>
      <c r="EB90" s="1"/>
      <c r="EC90" s="3"/>
      <c r="ED90" s="1"/>
      <c r="EE90" s="1"/>
      <c r="EG90" s="1"/>
      <c r="EH90" s="1"/>
      <c r="EJ90" s="1"/>
      <c r="EL90" s="1"/>
    </row>
    <row r="91" spans="7:142" ht="18.75" x14ac:dyDescent="0.3">
      <c r="G91" s="5"/>
      <c r="H91" s="5"/>
      <c r="I91" s="5"/>
      <c r="M91" s="3"/>
      <c r="N91" s="3"/>
      <c r="O91" s="3"/>
      <c r="P91" s="3"/>
      <c r="Q91" s="3"/>
      <c r="R91" s="3"/>
      <c r="S91" s="3"/>
      <c r="T91" s="3"/>
      <c r="U91" s="1">
        <v>36.999999999999901</v>
      </c>
      <c r="V91" s="3">
        <v>46.455223879999998</v>
      </c>
      <c r="AA91" s="1">
        <v>24.831132649166399</v>
      </c>
      <c r="AB91" s="3">
        <v>32.929104479999999</v>
      </c>
      <c r="AD91" s="1">
        <v>14.1142326047986</v>
      </c>
      <c r="AE91" s="3">
        <v>12.873134329999999</v>
      </c>
      <c r="AG91" s="1"/>
      <c r="AJ91" s="1">
        <v>24.063722797627999</v>
      </c>
      <c r="AK91" s="3">
        <v>19.542910450000001</v>
      </c>
      <c r="AP91" s="1">
        <v>24.815900134228901</v>
      </c>
      <c r="AQ91" s="3">
        <v>17.58395522</v>
      </c>
      <c r="AS91" s="1">
        <v>28.2059586053768</v>
      </c>
      <c r="AT91" s="3">
        <v>18.88993</v>
      </c>
      <c r="BE91" s="1">
        <v>6.3032492891960503</v>
      </c>
      <c r="BF91">
        <v>15.671641791044777</v>
      </c>
      <c r="BG91" s="1"/>
      <c r="BH91" s="1">
        <v>10.2107777233508</v>
      </c>
      <c r="BI91" s="1">
        <v>18.330223880597014</v>
      </c>
      <c r="BJ91" s="1"/>
      <c r="BK91" s="1"/>
      <c r="BN91" s="1">
        <v>24.568309011447599</v>
      </c>
      <c r="BO91">
        <v>63.992537313432841</v>
      </c>
      <c r="BQ91" s="1">
        <v>24.619604672358399</v>
      </c>
      <c r="BR91">
        <v>32.042910447761194</v>
      </c>
      <c r="CF91">
        <v>4.5677678144774667</v>
      </c>
      <c r="CG91" s="1">
        <v>8.6999999999999993</v>
      </c>
      <c r="CH91" s="1"/>
      <c r="CI91">
        <v>26.425055426229303</v>
      </c>
      <c r="CJ91" s="1">
        <v>8.6999999999999993</v>
      </c>
      <c r="CK91" s="1"/>
      <c r="CL91">
        <v>40.129006924943901</v>
      </c>
      <c r="CM91" s="1">
        <v>8.6999999999999993</v>
      </c>
      <c r="CN91" s="1"/>
      <c r="CO91">
        <v>26.924390056296925</v>
      </c>
      <c r="CP91" s="1">
        <v>8.6999999999999993</v>
      </c>
      <c r="CR91">
        <v>26.579354422239565</v>
      </c>
      <c r="CS91" s="1">
        <v>8.6999999999999993</v>
      </c>
      <c r="CT91" s="1"/>
      <c r="CU91" s="1"/>
      <c r="CV91" s="1"/>
      <c r="CW91" s="1"/>
      <c r="CX91" s="1"/>
      <c r="CY91" s="1"/>
      <c r="CZ91" s="1"/>
      <c r="DB91" s="1"/>
      <c r="DF91" s="1"/>
      <c r="DI91" s="1"/>
      <c r="DL91" s="1"/>
      <c r="DN91" s="1"/>
      <c r="DP91" s="1"/>
      <c r="DQ91" s="3"/>
      <c r="DR91" s="1"/>
      <c r="DU91" s="1"/>
      <c r="DX91" s="1"/>
      <c r="DZ91" s="1"/>
      <c r="EB91" s="1"/>
      <c r="EC91" s="3"/>
      <c r="ED91" s="1"/>
      <c r="EE91" s="1"/>
      <c r="EG91" s="1"/>
      <c r="EH91" s="1"/>
      <c r="EJ91" s="1"/>
      <c r="EL91" s="1"/>
    </row>
    <row r="92" spans="7:142" x14ac:dyDescent="0.25">
      <c r="M92" s="3"/>
      <c r="N92" s="3"/>
      <c r="O92" s="3"/>
      <c r="P92" s="3"/>
      <c r="Q92" s="3"/>
      <c r="R92" s="3"/>
      <c r="S92" s="3"/>
      <c r="T92" s="3"/>
      <c r="U92" s="1">
        <v>37.399999999999899</v>
      </c>
      <c r="V92" s="3">
        <v>46.73507463</v>
      </c>
      <c r="AA92" s="1">
        <v>25.099956780502101</v>
      </c>
      <c r="AB92" s="3">
        <v>35.214552240000003</v>
      </c>
      <c r="AD92" s="1">
        <v>14.590220072528201</v>
      </c>
      <c r="AE92" s="3">
        <v>12.313432840000001</v>
      </c>
      <c r="AG92" s="1"/>
      <c r="AJ92" s="1">
        <v>24.257601408849901</v>
      </c>
      <c r="AK92" s="1">
        <v>0</v>
      </c>
      <c r="AP92" s="1">
        <v>25.0523615846319</v>
      </c>
      <c r="AQ92" s="3">
        <v>18.843283580000001</v>
      </c>
      <c r="AS92" s="1">
        <v>28.445101724383999</v>
      </c>
      <c r="AT92" s="3">
        <v>37.82649</v>
      </c>
      <c r="BE92" s="1">
        <v>6.3365088603496602</v>
      </c>
      <c r="BF92">
        <v>14.645522388059701</v>
      </c>
      <c r="BG92" s="1"/>
      <c r="BH92" s="1">
        <v>10.278898370360899</v>
      </c>
      <c r="BI92" s="1">
        <v>20.149253731343283</v>
      </c>
      <c r="BJ92" s="1"/>
      <c r="BK92" s="1"/>
      <c r="BN92" s="1">
        <v>24.6874008635778</v>
      </c>
      <c r="BO92">
        <v>68.703358208955223</v>
      </c>
      <c r="BQ92" s="1">
        <v>24.872891860295301</v>
      </c>
      <c r="BR92">
        <v>30.037313432835823</v>
      </c>
      <c r="CF92">
        <v>4.5407704728144997</v>
      </c>
      <c r="CG92" s="1">
        <v>8.8000000000000007</v>
      </c>
      <c r="CH92" s="1"/>
      <c r="CI92">
        <v>25.160197736577164</v>
      </c>
      <c r="CJ92" s="1">
        <v>8.8000000000000007</v>
      </c>
      <c r="CK92" s="1"/>
      <c r="CL92">
        <v>39.308410847079564</v>
      </c>
      <c r="CM92" s="1">
        <v>8.8000000000000007</v>
      </c>
      <c r="CN92" s="1"/>
      <c r="CO92">
        <v>25.576019358183316</v>
      </c>
      <c r="CP92" s="1">
        <v>8.8000000000000007</v>
      </c>
      <c r="CR92">
        <v>19.747145319109396</v>
      </c>
      <c r="CS92" s="1">
        <v>8.8000000000000007</v>
      </c>
      <c r="CT92" s="1"/>
      <c r="CU92" s="1"/>
      <c r="CV92" s="1"/>
      <c r="CW92" s="1"/>
      <c r="CX92" s="1"/>
      <c r="CY92" s="1"/>
      <c r="CZ92" s="1"/>
      <c r="DB92" s="1"/>
      <c r="DF92" s="1"/>
      <c r="DI92" s="1"/>
      <c r="DL92" s="1"/>
      <c r="DN92" s="1"/>
      <c r="DP92" s="1"/>
      <c r="DQ92" s="3"/>
      <c r="DR92" s="1"/>
      <c r="DU92" s="1"/>
      <c r="DX92" s="1"/>
      <c r="DZ92" s="1"/>
      <c r="EB92" s="1"/>
      <c r="EC92" s="3"/>
      <c r="ED92" s="1"/>
      <c r="EE92" s="1"/>
      <c r="EG92" s="1"/>
      <c r="EH92" s="1"/>
      <c r="EJ92" s="1"/>
      <c r="EL92" s="1"/>
    </row>
    <row r="93" spans="7:142" x14ac:dyDescent="0.25">
      <c r="M93" s="3"/>
      <c r="N93" s="3"/>
      <c r="O93" s="3"/>
      <c r="P93" s="3"/>
      <c r="Q93" s="3"/>
      <c r="R93" s="3"/>
      <c r="S93" s="3"/>
      <c r="T93" s="3"/>
      <c r="U93" s="1">
        <v>38.399999999999899</v>
      </c>
      <c r="V93" s="3">
        <v>46.22201493</v>
      </c>
      <c r="AA93" s="1">
        <v>25.3090935944366</v>
      </c>
      <c r="AB93" s="3">
        <v>30.41044776</v>
      </c>
      <c r="AD93" s="1">
        <v>14.7126526883058</v>
      </c>
      <c r="AE93" s="3">
        <v>13.992537309999999</v>
      </c>
      <c r="AG93" s="1"/>
      <c r="AJ93" s="1">
        <v>24.583443350149299</v>
      </c>
      <c r="AK93" s="1">
        <v>0</v>
      </c>
      <c r="AP93" s="1">
        <v>25.243805145277001</v>
      </c>
      <c r="AQ93" s="3">
        <v>15.29850746</v>
      </c>
      <c r="AS93" s="1">
        <v>28.791571527512801</v>
      </c>
      <c r="AT93" s="3">
        <v>7.0895520000000003</v>
      </c>
      <c r="BE93" s="1">
        <v>6.3892738522028498</v>
      </c>
      <c r="BF93">
        <v>16.511194029850746</v>
      </c>
      <c r="BG93" s="1"/>
      <c r="BH93" s="1">
        <v>10.3919766279345</v>
      </c>
      <c r="BI93" s="1">
        <v>29.430970149253731</v>
      </c>
      <c r="BJ93" s="1"/>
      <c r="BK93" s="1"/>
      <c r="BN93" s="1">
        <v>24.831933301354798</v>
      </c>
      <c r="BO93">
        <v>57.509328358208954</v>
      </c>
      <c r="BQ93" s="1">
        <v>25.108672660194401</v>
      </c>
      <c r="BR93">
        <v>39.225746268656714</v>
      </c>
      <c r="CF93">
        <v>4.5731702702454671</v>
      </c>
      <c r="CG93" s="1">
        <v>8.9</v>
      </c>
      <c r="CH93" s="1"/>
      <c r="CI93">
        <v>25.888953632350766</v>
      </c>
      <c r="CJ93" s="1">
        <v>8.9</v>
      </c>
      <c r="CK93" s="1"/>
      <c r="CL93">
        <v>41.649564863557764</v>
      </c>
      <c r="CM93" s="1">
        <v>8.9</v>
      </c>
      <c r="CN93" s="1"/>
      <c r="CO93">
        <v>25.537957081779027</v>
      </c>
      <c r="CP93" s="1">
        <v>8.9</v>
      </c>
      <c r="CR93">
        <v>17.857398396378933</v>
      </c>
      <c r="CS93" s="1">
        <v>8.9</v>
      </c>
      <c r="CT93" s="1"/>
      <c r="CU93" s="1"/>
      <c r="CV93" s="1"/>
      <c r="CW93" s="1"/>
      <c r="CX93" s="1"/>
      <c r="CY93" s="1"/>
      <c r="CZ93" s="1"/>
      <c r="DB93" s="1"/>
      <c r="DF93" s="1"/>
      <c r="DI93" s="1"/>
      <c r="DL93" s="1"/>
      <c r="DN93" s="1"/>
      <c r="DP93" s="1"/>
      <c r="DQ93" s="3"/>
      <c r="DR93" s="1"/>
      <c r="DU93" s="1"/>
      <c r="DX93" s="1"/>
      <c r="DZ93" s="1"/>
      <c r="EB93" s="1"/>
      <c r="EC93" s="3"/>
      <c r="ED93" s="1"/>
      <c r="EE93" s="1"/>
      <c r="EG93" s="1"/>
      <c r="EH93" s="1"/>
      <c r="EJ93" s="1"/>
      <c r="EL93" s="1"/>
    </row>
    <row r="94" spans="7:142" x14ac:dyDescent="0.25">
      <c r="M94" s="3"/>
      <c r="N94" s="3"/>
      <c r="O94" s="3"/>
      <c r="P94" s="3"/>
      <c r="Q94" s="3"/>
      <c r="R94" s="3"/>
      <c r="S94" s="3"/>
      <c r="T94" s="3"/>
      <c r="U94" s="1">
        <v>38.799999999999898</v>
      </c>
      <c r="V94" s="3">
        <v>45.942164179999999</v>
      </c>
      <c r="AA94" s="1">
        <v>25.620470264382501</v>
      </c>
      <c r="AB94" s="3">
        <v>34.701492539999997</v>
      </c>
      <c r="AD94" s="1">
        <v>15.170308578490101</v>
      </c>
      <c r="AE94" s="3">
        <v>15.48507463</v>
      </c>
      <c r="AG94" s="1"/>
      <c r="AJ94" s="1">
        <v>24.836508844863999</v>
      </c>
      <c r="AK94" s="1">
        <v>0</v>
      </c>
      <c r="AP94" s="1">
        <v>25.405627034190701</v>
      </c>
      <c r="AQ94" s="3">
        <v>5.6436567159999997</v>
      </c>
      <c r="AS94" s="1">
        <v>29.0419732101712</v>
      </c>
      <c r="AT94" s="3">
        <v>8.5820900000000009</v>
      </c>
      <c r="BE94" s="1">
        <v>6.4356771082340503</v>
      </c>
      <c r="BF94">
        <v>18.610074626865671</v>
      </c>
      <c r="BG94" s="1"/>
      <c r="BH94" s="1">
        <v>10.4546218105028</v>
      </c>
      <c r="BI94" s="1">
        <v>32.322761194029852</v>
      </c>
      <c r="BJ94" s="1"/>
      <c r="BK94" s="1"/>
      <c r="BN94" s="1">
        <v>25.089179432652301</v>
      </c>
      <c r="BO94">
        <v>51.585820895522382</v>
      </c>
      <c r="BQ94" s="1">
        <v>25.332882869176299</v>
      </c>
      <c r="BR94">
        <v>27.89179104477612</v>
      </c>
      <c r="CF94">
        <v>4.6055700676764335</v>
      </c>
      <c r="CG94" s="1">
        <v>9</v>
      </c>
      <c r="CH94" s="1"/>
      <c r="CI94">
        <v>25.551656096606802</v>
      </c>
      <c r="CJ94" s="1">
        <v>9</v>
      </c>
      <c r="CK94" s="1"/>
      <c r="CL94">
        <v>44.266218167461965</v>
      </c>
      <c r="CM94" s="1">
        <v>9</v>
      </c>
      <c r="CN94" s="1"/>
      <c r="CO94">
        <v>24.064175001061443</v>
      </c>
      <c r="CP94" s="1">
        <v>9</v>
      </c>
      <c r="CR94">
        <v>17.030156521423169</v>
      </c>
      <c r="CS94" s="1">
        <v>9</v>
      </c>
      <c r="CT94" s="1"/>
      <c r="CU94" s="1"/>
      <c r="CV94" s="1"/>
      <c r="CW94" s="1"/>
      <c r="CX94" s="1"/>
      <c r="CY94" s="1"/>
      <c r="CZ94" s="1"/>
      <c r="DB94" s="1"/>
      <c r="DF94" s="1"/>
      <c r="DI94" s="1"/>
      <c r="DL94" s="1"/>
      <c r="DN94" s="1"/>
      <c r="DP94" s="1"/>
      <c r="DQ94" s="3"/>
      <c r="DR94" s="1"/>
      <c r="DU94" s="1"/>
      <c r="DX94" s="1"/>
      <c r="DZ94" s="1"/>
      <c r="EB94" s="1"/>
      <c r="EC94" s="3"/>
      <c r="ED94" s="1"/>
      <c r="EE94" s="1"/>
      <c r="EG94" s="1"/>
      <c r="EH94" s="1"/>
      <c r="EJ94" s="1"/>
      <c r="EL94" s="1"/>
    </row>
    <row r="95" spans="7:142" x14ac:dyDescent="0.25">
      <c r="M95" s="3"/>
      <c r="N95" s="3"/>
      <c r="O95" s="3"/>
      <c r="P95" s="3"/>
      <c r="Q95" s="3"/>
      <c r="R95" s="3"/>
      <c r="S95" s="3"/>
      <c r="T95" s="3"/>
      <c r="U95" s="1">
        <v>39.199999999999903</v>
      </c>
      <c r="V95" s="3">
        <v>45.009328359999998</v>
      </c>
      <c r="AA95" s="1">
        <v>25.936713760596199</v>
      </c>
      <c r="AB95" s="3">
        <v>36.240671640000002</v>
      </c>
      <c r="AD95" s="1">
        <v>15.629071069009999</v>
      </c>
      <c r="AE95" s="3">
        <v>15.71828358</v>
      </c>
      <c r="AG95" s="1"/>
      <c r="AJ95" s="1">
        <v>25.043035341724298</v>
      </c>
      <c r="AK95" s="1">
        <v>0</v>
      </c>
      <c r="AP95" s="1">
        <v>25.548249369738201</v>
      </c>
      <c r="AQ95" s="3">
        <v>6.3899253729999996</v>
      </c>
      <c r="AS95" s="1">
        <v>29.2461038849235</v>
      </c>
      <c r="AT95" s="3">
        <v>6.3432839999999997</v>
      </c>
      <c r="BE95" s="1">
        <v>6.4787639062926399</v>
      </c>
      <c r="BF95">
        <v>17.490671641791046</v>
      </c>
      <c r="BG95" s="1"/>
      <c r="BH95" s="1">
        <v>10.5670468045313</v>
      </c>
      <c r="BI95" s="1">
        <v>28.125</v>
      </c>
      <c r="BJ95" s="1"/>
      <c r="BK95" s="1"/>
      <c r="BN95" s="1">
        <v>25.3223502598041</v>
      </c>
      <c r="BO95">
        <v>62.639925373134332</v>
      </c>
      <c r="BQ95" s="1">
        <v>25.549385299497001</v>
      </c>
      <c r="BR95">
        <v>35.074626865671647</v>
      </c>
      <c r="CF95">
        <v>4.6379698651073999</v>
      </c>
      <c r="CG95" s="1">
        <v>9.1</v>
      </c>
      <c r="CH95" s="1"/>
      <c r="CI95">
        <v>25.306661989658068</v>
      </c>
      <c r="CJ95" s="1">
        <v>9.1</v>
      </c>
      <c r="CK95" s="1"/>
      <c r="CL95">
        <v>46.443774235998298</v>
      </c>
      <c r="CM95" s="1">
        <v>9.1</v>
      </c>
      <c r="CN95" s="1"/>
      <c r="CO95">
        <v>21.853278441299</v>
      </c>
      <c r="CP95" s="1">
        <v>9.1</v>
      </c>
      <c r="CR95">
        <v>16.035149335111498</v>
      </c>
      <c r="CS95" s="1">
        <v>9.1</v>
      </c>
      <c r="CT95" s="1"/>
      <c r="CU95" s="1"/>
      <c r="CV95" s="1"/>
      <c r="CW95" s="1"/>
      <c r="CX95" s="1"/>
      <c r="CY95" s="1"/>
      <c r="CZ95" s="1"/>
      <c r="DB95" s="1"/>
      <c r="DF95" s="1"/>
      <c r="DI95" s="1"/>
      <c r="DL95" s="1"/>
      <c r="DN95" s="1"/>
      <c r="DP95" s="1"/>
      <c r="DQ95" s="3"/>
      <c r="DR95" s="1"/>
      <c r="DU95" s="1"/>
      <c r="DX95" s="1"/>
      <c r="DZ95" s="1"/>
      <c r="EB95" s="1"/>
      <c r="EC95" s="3"/>
      <c r="ED95" s="1"/>
      <c r="EE95" s="1"/>
      <c r="EG95" s="1"/>
      <c r="EH95" s="1"/>
      <c r="EJ95" s="1"/>
      <c r="EL95" s="1"/>
    </row>
    <row r="96" spans="7:142" x14ac:dyDescent="0.25">
      <c r="M96" s="3"/>
      <c r="N96" s="3"/>
      <c r="O96" s="3"/>
      <c r="P96" s="3"/>
      <c r="Q96" s="3"/>
      <c r="R96" s="3"/>
      <c r="S96" s="3"/>
      <c r="T96" s="3"/>
      <c r="U96" s="1">
        <v>39.599999999999902</v>
      </c>
      <c r="V96" s="3">
        <v>45.289179099999998</v>
      </c>
      <c r="AA96" s="1">
        <v>26.4272638422581</v>
      </c>
      <c r="AB96" s="3">
        <v>27.518656719999999</v>
      </c>
      <c r="AD96" s="1">
        <v>16.1255610286258</v>
      </c>
      <c r="AE96" s="3">
        <v>15.251865670000001</v>
      </c>
      <c r="AG96" s="1"/>
      <c r="AJ96" s="1">
        <v>25.214465559374698</v>
      </c>
      <c r="AK96" s="1">
        <v>0</v>
      </c>
      <c r="AP96" s="1">
        <v>25.678536015976199</v>
      </c>
      <c r="AQ96" s="3">
        <v>12.686567159999999</v>
      </c>
      <c r="AS96" s="1">
        <v>29.4194498764084</v>
      </c>
      <c r="AT96" s="3">
        <v>16.091419999999999</v>
      </c>
      <c r="BE96" s="1">
        <v>6.5236121212032403</v>
      </c>
      <c r="BF96">
        <v>15.205223880597016</v>
      </c>
      <c r="BG96" s="1"/>
      <c r="BH96" s="1">
        <v>10.688331081414301</v>
      </c>
      <c r="BI96" s="1">
        <v>24.626865671641792</v>
      </c>
      <c r="BJ96" s="1"/>
      <c r="BK96" s="1"/>
      <c r="BN96" s="1">
        <v>25.495508118077101</v>
      </c>
      <c r="BO96">
        <v>68.330223880597018</v>
      </c>
      <c r="BQ96" s="1">
        <v>25.797923423519499</v>
      </c>
      <c r="BR96">
        <v>39.645522388059703</v>
      </c>
      <c r="CF96">
        <v>4.6703696625383664</v>
      </c>
      <c r="CG96" s="1">
        <v>9.1999999999999993</v>
      </c>
      <c r="CH96" s="1"/>
      <c r="CI96">
        <v>22.77409796478193</v>
      </c>
      <c r="CJ96" s="1">
        <v>9.1999999999999993</v>
      </c>
      <c r="CK96" s="1"/>
      <c r="CL96">
        <v>46.499155508180429</v>
      </c>
      <c r="CM96" s="1">
        <v>9.1999999999999993</v>
      </c>
      <c r="CN96" s="1"/>
      <c r="CO96">
        <v>19.302832624340876</v>
      </c>
      <c r="CP96" s="1">
        <v>9.1999999999999993</v>
      </c>
      <c r="CR96">
        <v>14.390717068354434</v>
      </c>
      <c r="CS96" s="1">
        <v>9.1999999999999993</v>
      </c>
      <c r="CT96" s="1"/>
      <c r="CU96" s="1"/>
      <c r="CV96" s="1"/>
      <c r="CW96" s="1"/>
      <c r="CX96" s="1"/>
      <c r="CY96" s="1"/>
      <c r="CZ96" s="1"/>
      <c r="DB96" s="1"/>
      <c r="DF96" s="1"/>
      <c r="DI96" s="1"/>
      <c r="DL96" s="1"/>
      <c r="DN96" s="1"/>
      <c r="DP96" s="1"/>
      <c r="DQ96" s="3"/>
      <c r="DR96" s="1"/>
      <c r="DU96" s="1"/>
      <c r="DX96" s="1"/>
      <c r="DZ96" s="1"/>
      <c r="EB96" s="1"/>
      <c r="EC96" s="3"/>
      <c r="ED96" s="1"/>
      <c r="EE96" s="1"/>
      <c r="EG96" s="1"/>
      <c r="EH96" s="1"/>
      <c r="EJ96" s="1"/>
      <c r="EL96" s="1"/>
    </row>
    <row r="97" spans="13:142" x14ac:dyDescent="0.25">
      <c r="M97" s="3"/>
      <c r="N97" s="3"/>
      <c r="O97" s="3"/>
      <c r="P97" s="3"/>
      <c r="Q97" s="3"/>
      <c r="R97" s="3"/>
      <c r="S97" s="3"/>
      <c r="T97" s="3"/>
      <c r="U97" s="1">
        <v>39.999999999999901</v>
      </c>
      <c r="V97" s="3">
        <v>45.755597010000002</v>
      </c>
      <c r="AA97" s="1">
        <v>26.7626229758405</v>
      </c>
      <c r="AB97" s="3">
        <v>35.914179099999998</v>
      </c>
      <c r="AD97" s="1">
        <v>16.618155171766901</v>
      </c>
      <c r="AE97" s="3">
        <v>16.557835820000001</v>
      </c>
      <c r="AG97" s="1"/>
      <c r="AJ97" s="1">
        <v>25.372631959887599</v>
      </c>
      <c r="AK97" s="1">
        <v>0</v>
      </c>
      <c r="AP97" s="1">
        <v>25.800901665348299</v>
      </c>
      <c r="AQ97" s="3">
        <v>11.84701493</v>
      </c>
      <c r="AS97" s="1">
        <v>29.710456553102301</v>
      </c>
      <c r="AT97" s="3">
        <v>3.6380599999999998</v>
      </c>
      <c r="BE97" s="1">
        <v>6.5705809733577203</v>
      </c>
      <c r="BF97">
        <v>14.17910447761194</v>
      </c>
      <c r="BG97" s="1"/>
      <c r="BH97" s="1">
        <v>10.772238894094899</v>
      </c>
      <c r="BI97" s="1">
        <v>20.475746268656717</v>
      </c>
      <c r="BJ97" s="1"/>
      <c r="BK97" s="1"/>
      <c r="BN97" s="1">
        <v>25.7664044364464</v>
      </c>
      <c r="BO97">
        <v>68.423507462686572</v>
      </c>
      <c r="BQ97" s="1">
        <v>26.016135968854702</v>
      </c>
      <c r="BR97">
        <v>32.835820895522389</v>
      </c>
      <c r="CF97">
        <v>4.7848408690628661</v>
      </c>
      <c r="CG97" s="1">
        <v>9.3000000000000007</v>
      </c>
      <c r="CH97" s="1"/>
      <c r="CI97">
        <v>21.109544542110299</v>
      </c>
      <c r="CJ97" s="1">
        <v>9.3000000000000007</v>
      </c>
      <c r="CK97" s="1"/>
      <c r="CL97">
        <v>42.812613571739405</v>
      </c>
      <c r="CM97" s="1">
        <v>9.3000000000000007</v>
      </c>
      <c r="CN97" s="1"/>
      <c r="CO97">
        <v>17.631470645219249</v>
      </c>
      <c r="CP97" s="1">
        <v>9.3000000000000007</v>
      </c>
      <c r="CR97">
        <v>12.746284801597334</v>
      </c>
      <c r="CS97" s="1">
        <v>9.3000000000000007</v>
      </c>
      <c r="CT97" s="1"/>
      <c r="CU97" s="1"/>
      <c r="CV97" s="1"/>
      <c r="CW97" s="1"/>
      <c r="CX97" s="1"/>
      <c r="CY97" s="1"/>
      <c r="CZ97" s="1"/>
      <c r="DB97" s="1"/>
      <c r="DF97" s="1"/>
      <c r="DI97" s="1"/>
      <c r="DL97" s="1"/>
      <c r="DN97" s="1"/>
      <c r="DP97" s="1"/>
      <c r="DQ97" s="3"/>
      <c r="DR97" s="1"/>
      <c r="DU97" s="1"/>
      <c r="DX97" s="1"/>
      <c r="DZ97" s="1"/>
      <c r="EB97" s="1"/>
      <c r="EC97" s="3"/>
      <c r="ED97" s="1"/>
      <c r="EE97" s="1"/>
      <c r="EG97" s="1"/>
      <c r="EH97" s="1"/>
      <c r="EJ97" s="1"/>
      <c r="EL97" s="1"/>
    </row>
    <row r="98" spans="13:142" x14ac:dyDescent="0.25">
      <c r="M98" s="3"/>
      <c r="N98" s="3"/>
      <c r="O98" s="3"/>
      <c r="P98" s="3"/>
      <c r="Q98" s="3"/>
      <c r="R98" s="3"/>
      <c r="S98" s="3"/>
      <c r="T98" s="3"/>
      <c r="U98" s="1">
        <v>40.399999999999899</v>
      </c>
      <c r="V98" s="3">
        <v>45.802238809999999</v>
      </c>
      <c r="AA98" s="1">
        <v>26.984119436133899</v>
      </c>
      <c r="AB98" s="3">
        <v>36.893656720000003</v>
      </c>
      <c r="AD98" s="1">
        <v>17.1135616185956</v>
      </c>
      <c r="AE98" s="1">
        <v>0</v>
      </c>
      <c r="AG98" s="1"/>
      <c r="AJ98" s="1">
        <v>25.552288074255799</v>
      </c>
      <c r="AK98" s="1">
        <v>0</v>
      </c>
      <c r="AP98" s="1">
        <v>25.918147439587699</v>
      </c>
      <c r="AQ98" s="3">
        <v>28.96455224</v>
      </c>
      <c r="AS98" s="1">
        <v>29.942298610517799</v>
      </c>
      <c r="AT98" s="3">
        <v>5.45709</v>
      </c>
      <c r="BE98" s="1">
        <v>6.6172473224201402</v>
      </c>
      <c r="BF98">
        <v>14.17910447761194</v>
      </c>
      <c r="BG98" s="1"/>
      <c r="BH98" s="1">
        <v>10.859486445697099</v>
      </c>
      <c r="BI98" s="1">
        <v>21.315298507462689</v>
      </c>
      <c r="BJ98" s="1"/>
      <c r="BK98" s="1"/>
      <c r="BN98" s="1">
        <v>26.082508514308302</v>
      </c>
      <c r="BO98">
        <v>70.149253731343293</v>
      </c>
      <c r="BQ98" s="1">
        <v>26.268226996946002</v>
      </c>
      <c r="BR98">
        <v>35.634328358208954</v>
      </c>
      <c r="CF98">
        <v>4.9326373710324996</v>
      </c>
      <c r="CG98" s="1">
        <v>9.4</v>
      </c>
      <c r="CH98" s="1"/>
      <c r="CI98">
        <v>21.304423541153998</v>
      </c>
      <c r="CJ98" s="1">
        <v>9.4</v>
      </c>
      <c r="CK98" s="1"/>
      <c r="CL98">
        <v>39.739770377220196</v>
      </c>
      <c r="CM98" s="1">
        <v>9.4</v>
      </c>
      <c r="CN98" s="1"/>
      <c r="CO98">
        <v>18.773398901268767</v>
      </c>
      <c r="CP98" s="1">
        <v>9.4</v>
      </c>
      <c r="CR98">
        <v>11.46558591927027</v>
      </c>
      <c r="CS98" s="1">
        <v>9.4</v>
      </c>
      <c r="CT98" s="1"/>
      <c r="CU98" s="1"/>
      <c r="CV98" s="1"/>
      <c r="CW98" s="1"/>
      <c r="CX98" s="1"/>
      <c r="CY98" s="1"/>
      <c r="CZ98" s="1"/>
      <c r="DB98" s="1"/>
      <c r="DF98" s="1"/>
      <c r="DI98" s="1"/>
      <c r="DL98" s="1"/>
      <c r="DN98" s="1"/>
      <c r="DP98" s="1"/>
      <c r="DQ98" s="3"/>
      <c r="DR98" s="1"/>
      <c r="DU98" s="1"/>
      <c r="DX98" s="1"/>
      <c r="DZ98" s="1"/>
      <c r="EB98" s="1"/>
      <c r="EC98" s="3"/>
      <c r="ED98" s="1"/>
      <c r="EE98" s="1"/>
      <c r="EG98" s="1"/>
      <c r="EH98" s="1"/>
      <c r="EJ98" s="1"/>
      <c r="EL98" s="1"/>
    </row>
    <row r="99" spans="13:142" x14ac:dyDescent="0.25">
      <c r="M99" s="3"/>
      <c r="N99" s="3"/>
      <c r="O99" s="3"/>
      <c r="P99" s="3"/>
      <c r="Q99" s="3"/>
      <c r="R99" s="3"/>
      <c r="S99" s="3"/>
      <c r="T99" s="3"/>
      <c r="U99" s="1">
        <v>40.799999999999898</v>
      </c>
      <c r="V99" s="3">
        <v>46.035447759999997</v>
      </c>
      <c r="AA99" s="1">
        <v>27.483257048698999</v>
      </c>
      <c r="AB99" s="3">
        <v>38.712686570000002</v>
      </c>
      <c r="AJ99" s="1">
        <v>25.961632388822199</v>
      </c>
      <c r="AK99" s="1">
        <v>0</v>
      </c>
      <c r="AP99" s="1">
        <v>26.171570986960099</v>
      </c>
      <c r="AQ99" s="3">
        <v>13.852611939999999</v>
      </c>
      <c r="AS99" s="1">
        <v>30.135972364674299</v>
      </c>
      <c r="AT99" s="3">
        <v>4.7574630000000004</v>
      </c>
      <c r="BE99" s="1">
        <v>6.6325192164823097</v>
      </c>
      <c r="BF99">
        <v>15.671641791044777</v>
      </c>
      <c r="BG99" s="1"/>
      <c r="BH99" s="1">
        <v>11.1423658491524</v>
      </c>
      <c r="BI99" s="1">
        <v>19.169776119402986</v>
      </c>
      <c r="BJ99" s="1"/>
      <c r="BK99" s="1"/>
      <c r="BN99" s="1">
        <v>26.512496830026599</v>
      </c>
      <c r="BO99">
        <v>64.925373134328353</v>
      </c>
      <c r="BQ99" s="1">
        <v>26.511080525542901</v>
      </c>
      <c r="BR99">
        <v>32.509328358208954</v>
      </c>
      <c r="CF99">
        <v>5.0804338730021668</v>
      </c>
      <c r="CG99" s="1">
        <v>9.5</v>
      </c>
      <c r="CH99" s="1"/>
      <c r="CI99">
        <v>24.206172597342469</v>
      </c>
      <c r="CJ99" s="1">
        <v>9.5</v>
      </c>
      <c r="CK99" s="1"/>
      <c r="CL99">
        <v>40.013836900672402</v>
      </c>
      <c r="CM99" s="1">
        <v>9.5</v>
      </c>
      <c r="CN99" s="1"/>
      <c r="CO99">
        <v>19.609202927625969</v>
      </c>
      <c r="CP99" s="1">
        <v>9.5</v>
      </c>
      <c r="CR99">
        <v>10.499038287475317</v>
      </c>
      <c r="CS99" s="1">
        <v>9.5</v>
      </c>
      <c r="CT99" s="1"/>
      <c r="CU99" s="1"/>
      <c r="CV99" s="1"/>
      <c r="CW99" s="1"/>
      <c r="CX99" s="1"/>
      <c r="CY99" s="1"/>
      <c r="CZ99" s="1"/>
      <c r="DB99" s="1"/>
      <c r="DF99" s="1"/>
      <c r="DI99" s="1"/>
      <c r="DL99" s="1"/>
      <c r="DN99" s="1"/>
      <c r="DP99" s="1"/>
      <c r="DQ99" s="3"/>
      <c r="DR99" s="1"/>
      <c r="DU99" s="1"/>
      <c r="DX99" s="1"/>
      <c r="DZ99" s="1"/>
      <c r="EB99" s="1"/>
      <c r="EC99" s="3"/>
      <c r="ED99" s="1"/>
      <c r="EE99" s="1"/>
      <c r="EG99" s="1"/>
      <c r="EH99" s="1"/>
      <c r="EJ99" s="1"/>
      <c r="EL99" s="1"/>
    </row>
    <row r="100" spans="13:142" x14ac:dyDescent="0.25">
      <c r="M100" s="3"/>
      <c r="N100" s="3"/>
      <c r="O100" s="3"/>
      <c r="P100" s="3"/>
      <c r="Q100" s="3"/>
      <c r="R100" s="3"/>
      <c r="S100" s="3"/>
      <c r="T100" s="3"/>
      <c r="U100" s="1">
        <v>41.199999999999903</v>
      </c>
      <c r="V100" s="3">
        <v>45.335820900000002</v>
      </c>
      <c r="AA100" s="1">
        <v>27.982825298314101</v>
      </c>
      <c r="AB100" s="3">
        <v>38.386194029999999</v>
      </c>
      <c r="AJ100" s="1">
        <v>26.302542962216702</v>
      </c>
      <c r="AK100" s="1">
        <v>0</v>
      </c>
      <c r="AP100" s="1">
        <v>26.360717244577799</v>
      </c>
      <c r="AQ100" s="3">
        <v>6.2966417909999999</v>
      </c>
      <c r="AS100" s="1">
        <v>30.3038074024544</v>
      </c>
      <c r="AT100" s="3">
        <v>2.7052239999999999</v>
      </c>
      <c r="BE100" s="1">
        <v>6.6776246986103196</v>
      </c>
      <c r="BF100">
        <v>14.272388059701493</v>
      </c>
      <c r="BG100" s="1"/>
      <c r="BH100" s="1">
        <v>11.3981661181011</v>
      </c>
      <c r="BI100" s="1">
        <v>0</v>
      </c>
      <c r="BJ100" s="1"/>
      <c r="BK100" s="1"/>
      <c r="BN100" s="1">
        <v>26.878877615367202</v>
      </c>
      <c r="BO100">
        <v>58.535447761194028</v>
      </c>
      <c r="BQ100" s="1">
        <v>26.884031546014601</v>
      </c>
      <c r="BR100">
        <v>30.690298507462689</v>
      </c>
      <c r="CF100">
        <v>5.2282303749718002</v>
      </c>
      <c r="CG100" s="1">
        <v>9.6</v>
      </c>
      <c r="CH100" s="1"/>
      <c r="CI100">
        <v>24.924458835817433</v>
      </c>
      <c r="CJ100" s="1">
        <v>9.6</v>
      </c>
      <c r="CK100" s="1"/>
      <c r="CL100">
        <v>42.716055517646964</v>
      </c>
      <c r="CM100" s="1">
        <v>9.6</v>
      </c>
      <c r="CN100" s="1"/>
      <c r="CO100">
        <v>19.313573827998329</v>
      </c>
      <c r="CP100" s="1">
        <v>9.6</v>
      </c>
      <c r="CR100">
        <v>10.127040139142997</v>
      </c>
      <c r="CS100" s="1">
        <v>9.6</v>
      </c>
      <c r="CT100" s="1"/>
      <c r="CU100" s="1"/>
      <c r="CV100" s="1"/>
      <c r="CW100" s="1"/>
      <c r="CX100" s="1"/>
      <c r="CY100" s="1"/>
      <c r="CZ100" s="1"/>
      <c r="DB100" s="1"/>
      <c r="DF100" s="1"/>
      <c r="DI100" s="1"/>
      <c r="DL100" s="1"/>
      <c r="DN100" s="1"/>
      <c r="DP100" s="1"/>
      <c r="DQ100" s="3"/>
      <c r="DR100" s="1"/>
      <c r="DU100" s="1"/>
      <c r="DX100" s="1"/>
      <c r="DZ100" s="1"/>
      <c r="EB100" s="1"/>
      <c r="EC100" s="3"/>
      <c r="ED100" s="1"/>
      <c r="EE100" s="1"/>
      <c r="EG100" s="1"/>
      <c r="EH100" s="1"/>
      <c r="EJ100" s="1"/>
      <c r="EL100" s="1"/>
    </row>
    <row r="101" spans="13:142" x14ac:dyDescent="0.25">
      <c r="M101" s="3"/>
      <c r="N101" s="3"/>
      <c r="O101" s="3"/>
      <c r="P101" s="3"/>
      <c r="Q101" s="3"/>
      <c r="R101" s="3"/>
      <c r="S101" s="3"/>
      <c r="T101" s="3"/>
      <c r="U101" s="1">
        <v>42.199999999999903</v>
      </c>
      <c r="V101" s="3">
        <v>46.315298509999998</v>
      </c>
      <c r="AA101" s="1">
        <v>28.2639281599625</v>
      </c>
      <c r="AB101" s="3">
        <v>48.83395522</v>
      </c>
      <c r="AJ101" s="1">
        <v>26.597412074355201</v>
      </c>
      <c r="AK101" s="1">
        <v>0</v>
      </c>
      <c r="AP101" s="1">
        <v>26.5235048210359</v>
      </c>
      <c r="AQ101" s="3">
        <v>18.61007463</v>
      </c>
      <c r="AS101" s="1">
        <v>30.454218966635999</v>
      </c>
      <c r="AT101" s="3">
        <v>2.3787310000000002</v>
      </c>
      <c r="BE101" s="1">
        <v>6.7096164672372396</v>
      </c>
      <c r="BF101">
        <v>16.697761194029852</v>
      </c>
      <c r="BG101" s="1"/>
      <c r="BH101" s="1">
        <v>11.635945586770299</v>
      </c>
      <c r="BI101" s="1">
        <v>0</v>
      </c>
      <c r="BJ101" s="1"/>
      <c r="BK101" s="1"/>
      <c r="BN101" s="1">
        <v>27.175281491568398</v>
      </c>
      <c r="BO101">
        <v>62.593283582089555</v>
      </c>
      <c r="BQ101" s="1">
        <v>27.198851186151899</v>
      </c>
      <c r="BR101">
        <v>25.279850746268657</v>
      </c>
      <c r="CF101">
        <v>5.3760268769414337</v>
      </c>
      <c r="CG101" s="1">
        <v>9.6999999999999993</v>
      </c>
      <c r="CH101" s="1"/>
      <c r="CI101">
        <v>24.681669046327936</v>
      </c>
      <c r="CJ101" s="1">
        <v>9.6999999999999993</v>
      </c>
      <c r="CK101" s="1"/>
      <c r="CL101">
        <v>45.391285069359164</v>
      </c>
      <c r="CM101" s="1">
        <v>9.6999999999999993</v>
      </c>
      <c r="CN101" s="1"/>
      <c r="CO101">
        <v>18.138306124931614</v>
      </c>
      <c r="CP101" s="1">
        <v>9.6999999999999993</v>
      </c>
      <c r="CR101">
        <v>9.912261925630073</v>
      </c>
      <c r="CS101" s="1">
        <v>9.6999999999999993</v>
      </c>
      <c r="CT101" s="1"/>
      <c r="CU101" s="1"/>
      <c r="CV101" s="1"/>
      <c r="CW101" s="1"/>
      <c r="CX101" s="1"/>
      <c r="CY101" s="1"/>
      <c r="CZ101" s="1"/>
      <c r="DB101" s="1"/>
      <c r="DF101" s="1"/>
      <c r="DI101" s="1"/>
      <c r="DL101" s="1"/>
      <c r="DN101" s="1"/>
      <c r="DP101" s="1"/>
      <c r="DQ101" s="3"/>
      <c r="DR101" s="1"/>
      <c r="DU101" s="1"/>
      <c r="DX101" s="1"/>
      <c r="DZ101" s="1"/>
      <c r="EB101" s="1"/>
      <c r="EC101" s="3"/>
      <c r="ED101" s="1"/>
      <c r="EE101" s="1"/>
      <c r="EG101" s="1"/>
      <c r="EH101" s="1"/>
      <c r="EJ101" s="1"/>
      <c r="EL101" s="1"/>
    </row>
    <row r="102" spans="13:142" x14ac:dyDescent="0.25">
      <c r="M102" s="3"/>
      <c r="N102" s="3"/>
      <c r="O102" s="3"/>
      <c r="P102" s="3"/>
      <c r="Q102" s="3"/>
      <c r="R102" s="3"/>
      <c r="S102" s="3"/>
      <c r="T102" s="3"/>
      <c r="U102" s="1">
        <v>42.599999999999902</v>
      </c>
      <c r="V102" s="3">
        <v>46.455223879999998</v>
      </c>
      <c r="AA102" s="1">
        <v>28.491550221794899</v>
      </c>
      <c r="AB102" s="3">
        <v>33.908582090000003</v>
      </c>
      <c r="AK102" s="1"/>
      <c r="AP102" s="1">
        <v>26.877815043529001</v>
      </c>
      <c r="AQ102" s="3">
        <v>21.688432840000001</v>
      </c>
      <c r="AS102" s="1">
        <v>30.592887893831598</v>
      </c>
      <c r="AT102" s="3">
        <v>4.0111939999999997</v>
      </c>
      <c r="BE102" s="1">
        <v>6.7442814617232001</v>
      </c>
      <c r="BF102">
        <v>14.55223880597015</v>
      </c>
      <c r="BG102" s="1"/>
      <c r="BH102" s="1">
        <v>11.8616837412608</v>
      </c>
      <c r="BI102" s="1">
        <v>0</v>
      </c>
      <c r="BJ102" s="1"/>
      <c r="BK102" s="1"/>
      <c r="BN102" s="1">
        <v>27.5069553288542</v>
      </c>
      <c r="BO102">
        <v>63.386194029850749</v>
      </c>
      <c r="BQ102" s="1">
        <v>27.475173204605198</v>
      </c>
      <c r="BR102">
        <v>6.1567164179104479</v>
      </c>
      <c r="CF102">
        <v>5.3082073236969665</v>
      </c>
      <c r="CG102" s="1">
        <v>9.8000000000000007</v>
      </c>
      <c r="CH102" s="1"/>
      <c r="CI102">
        <v>23.368362796421334</v>
      </c>
      <c r="CJ102" s="1">
        <v>9.8000000000000007</v>
      </c>
      <c r="CK102" s="1"/>
      <c r="CL102">
        <v>47.797154075210209</v>
      </c>
      <c r="CM102" s="1">
        <v>9.8000000000000007</v>
      </c>
      <c r="CN102" s="1"/>
      <c r="CO102">
        <v>15.484302836020603</v>
      </c>
      <c r="CP102" s="1">
        <v>9.8000000000000007</v>
      </c>
      <c r="CR102">
        <v>9.9905698384260866</v>
      </c>
      <c r="CS102" s="1">
        <v>9.8000000000000007</v>
      </c>
      <c r="CT102" s="1"/>
      <c r="CU102" s="1"/>
      <c r="CV102" s="1"/>
      <c r="CW102" s="1"/>
      <c r="CX102" s="1"/>
      <c r="CY102" s="1"/>
      <c r="CZ102" s="1"/>
      <c r="DB102" s="1"/>
      <c r="DF102" s="1"/>
      <c r="DI102" s="1"/>
      <c r="DL102" s="1"/>
      <c r="DN102" s="1"/>
      <c r="DR102" s="1"/>
      <c r="DU102" s="1"/>
      <c r="DX102" s="1"/>
      <c r="DZ102" s="1"/>
      <c r="EB102" s="1"/>
      <c r="EC102" s="3"/>
      <c r="ED102" s="1"/>
      <c r="EE102" s="1"/>
      <c r="EG102" s="1"/>
      <c r="EH102" s="1"/>
      <c r="EJ102" s="1"/>
      <c r="EL102" s="1"/>
    </row>
    <row r="103" spans="13:142" x14ac:dyDescent="0.25">
      <c r="M103" s="3"/>
      <c r="N103" s="3"/>
      <c r="O103" s="3"/>
      <c r="P103" s="3"/>
      <c r="Q103" s="3"/>
      <c r="R103" s="3"/>
      <c r="S103" s="3"/>
      <c r="T103" s="3"/>
      <c r="U103" s="1">
        <v>42.999999999999901</v>
      </c>
      <c r="V103" s="3">
        <v>46.641791040000001</v>
      </c>
      <c r="AA103" s="1">
        <v>28.778437664823901</v>
      </c>
      <c r="AB103" s="3">
        <v>40.998134329999999</v>
      </c>
      <c r="AP103" s="1">
        <v>27.115591279325098</v>
      </c>
      <c r="AQ103" s="3">
        <v>7.7425373129999997</v>
      </c>
      <c r="AS103" s="1">
        <v>30.723622197030501</v>
      </c>
      <c r="AT103" s="3">
        <v>11.10075</v>
      </c>
      <c r="BE103" s="1">
        <v>6.7704967427504599</v>
      </c>
      <c r="BF103">
        <v>16.09141791044776</v>
      </c>
      <c r="BG103" s="1"/>
      <c r="BH103" s="1">
        <v>12.0793228396674</v>
      </c>
      <c r="BI103" s="1">
        <v>0</v>
      </c>
      <c r="BJ103" s="1"/>
      <c r="BK103" s="1"/>
      <c r="BN103" s="1">
        <v>27.809870980928</v>
      </c>
      <c r="BO103">
        <v>59.794776119402982</v>
      </c>
      <c r="BQ103" s="1">
        <v>27.7261430806556</v>
      </c>
      <c r="BR103">
        <v>5.3171641791044779</v>
      </c>
      <c r="CF103">
        <v>5.1749266502103337</v>
      </c>
      <c r="CG103" s="1">
        <v>9.9</v>
      </c>
      <c r="CH103" s="1"/>
      <c r="CI103">
        <v>24.555246070763133</v>
      </c>
      <c r="CJ103" s="1">
        <v>9.9</v>
      </c>
      <c r="CK103" s="1"/>
      <c r="CL103">
        <v>50.19740369687014</v>
      </c>
      <c r="CM103" s="1">
        <v>9.9</v>
      </c>
      <c r="CN103" s="1"/>
      <c r="CO103">
        <v>16.525298898022935</v>
      </c>
      <c r="CP103" s="1">
        <v>9.9</v>
      </c>
      <c r="CR103">
        <v>10.220568009173803</v>
      </c>
      <c r="CS103" s="1">
        <v>9.9</v>
      </c>
      <c r="CT103" s="1"/>
      <c r="CU103" s="1"/>
      <c r="CV103" s="1"/>
      <c r="CW103" s="1"/>
      <c r="CX103" s="1"/>
      <c r="CY103" s="1"/>
      <c r="CZ103" s="1"/>
      <c r="DB103" s="1"/>
      <c r="DF103" s="1"/>
      <c r="DI103" s="1"/>
      <c r="DL103" s="1"/>
      <c r="DN103" s="1"/>
      <c r="DR103" s="1"/>
      <c r="DU103" s="1"/>
      <c r="DX103" s="1"/>
      <c r="DZ103" s="1"/>
      <c r="EB103" s="1"/>
      <c r="EC103" s="3"/>
      <c r="ED103" s="1"/>
      <c r="EE103" s="1"/>
      <c r="EG103" s="1"/>
      <c r="EH103" s="1"/>
      <c r="EJ103" s="1"/>
      <c r="EL103" s="1"/>
    </row>
    <row r="104" spans="13:142" x14ac:dyDescent="0.25">
      <c r="M104" s="3"/>
      <c r="N104" s="3"/>
      <c r="O104" s="3"/>
      <c r="P104" s="3"/>
      <c r="Q104" s="3"/>
      <c r="R104" s="3"/>
      <c r="S104" s="3"/>
      <c r="T104" s="3"/>
      <c r="U104" s="1">
        <v>43.399999999999899</v>
      </c>
      <c r="V104" s="3">
        <v>46.408582090000003</v>
      </c>
      <c r="AA104" s="1">
        <v>29.044239664468002</v>
      </c>
      <c r="AB104" s="3">
        <v>32.462686570000002</v>
      </c>
      <c r="AP104" s="1">
        <v>27.3925228991551</v>
      </c>
      <c r="AQ104" s="3">
        <v>16.697761190000001</v>
      </c>
      <c r="AS104" s="1">
        <v>30.8489698525166</v>
      </c>
      <c r="AT104" s="3">
        <v>13.059699999999999</v>
      </c>
      <c r="BE104" s="1">
        <v>6.8121131349758599</v>
      </c>
      <c r="BF104">
        <v>13.57276119402985</v>
      </c>
      <c r="BG104" s="1"/>
      <c r="BH104" s="1">
        <v>12.291473655781701</v>
      </c>
      <c r="BI104" s="1">
        <v>0</v>
      </c>
      <c r="BJ104" s="1"/>
      <c r="BK104" s="1"/>
      <c r="BN104" s="1">
        <v>28.079983770138099</v>
      </c>
      <c r="BO104">
        <v>61.986940298507463</v>
      </c>
      <c r="BQ104" s="1">
        <v>27.960416046192101</v>
      </c>
      <c r="BR104">
        <v>6.5764925373134329</v>
      </c>
      <c r="CF104">
        <v>5.0416459767237001</v>
      </c>
      <c r="CG104" s="1">
        <v>10</v>
      </c>
      <c r="CH104" s="1"/>
      <c r="CI104">
        <v>25.238893046948863</v>
      </c>
      <c r="CJ104" s="1">
        <v>10</v>
      </c>
      <c r="CK104" s="1"/>
      <c r="CL104">
        <v>52.17253962486307</v>
      </c>
      <c r="CM104" s="1">
        <v>10</v>
      </c>
      <c r="CN104" s="1"/>
      <c r="CO104">
        <v>17.566294960025235</v>
      </c>
      <c r="CP104" s="1">
        <v>10</v>
      </c>
      <c r="CR104">
        <v>10.260163694756766</v>
      </c>
      <c r="CS104" s="1">
        <v>10</v>
      </c>
      <c r="CT104" s="1"/>
      <c r="CU104" s="1"/>
      <c r="CV104" s="1"/>
      <c r="CW104" s="1"/>
      <c r="CX104" s="1"/>
      <c r="CY104" s="1"/>
      <c r="CZ104" s="1"/>
      <c r="DB104" s="1"/>
      <c r="DF104" s="1"/>
      <c r="DI104" s="1"/>
      <c r="DL104" s="1"/>
      <c r="DN104" s="1"/>
      <c r="DR104" s="1"/>
      <c r="DU104" s="1"/>
      <c r="DX104" s="1"/>
      <c r="DZ104" s="1"/>
      <c r="EB104" s="1"/>
      <c r="EC104" s="3"/>
      <c r="ED104" s="1"/>
      <c r="EE104" s="1"/>
      <c r="EG104" s="1"/>
      <c r="EH104" s="1"/>
      <c r="EJ104" s="1"/>
      <c r="EL104" s="1"/>
    </row>
    <row r="105" spans="13:142" x14ac:dyDescent="0.25">
      <c r="M105" s="3"/>
      <c r="N105" s="3"/>
      <c r="O105" s="3"/>
      <c r="P105" s="3"/>
      <c r="Q105" s="3"/>
      <c r="R105" s="3"/>
      <c r="S105" s="3"/>
      <c r="T105" s="3"/>
      <c r="U105" s="1">
        <v>43.799999999999898</v>
      </c>
      <c r="V105" s="3">
        <v>46.035447759999997</v>
      </c>
      <c r="AA105" s="1">
        <v>29.345836338529999</v>
      </c>
      <c r="AB105" s="3">
        <v>34.934701490000002</v>
      </c>
      <c r="AP105" s="1">
        <v>27.696452260072199</v>
      </c>
      <c r="AQ105" s="3">
        <v>12.033582089999999</v>
      </c>
      <c r="AS105" s="1">
        <v>30.970640401076601</v>
      </c>
      <c r="AT105" s="3">
        <v>12.31343</v>
      </c>
      <c r="BE105" s="1">
        <v>6.8595292678644899</v>
      </c>
      <c r="BF105">
        <v>14.878731343283583</v>
      </c>
      <c r="BG105" s="1"/>
      <c r="BH105" s="1">
        <v>12.4998787379691</v>
      </c>
      <c r="BI105" s="1">
        <v>0</v>
      </c>
      <c r="BJ105" s="1"/>
      <c r="BK105" s="1"/>
      <c r="BN105" s="1">
        <v>28.324734169639498</v>
      </c>
      <c r="BO105">
        <v>59.514925373134332</v>
      </c>
      <c r="BQ105" s="1">
        <v>28.183636995578301</v>
      </c>
      <c r="BR105">
        <v>10.494402985074627</v>
      </c>
      <c r="CF105">
        <v>4.9083653032370336</v>
      </c>
      <c r="CG105" s="1">
        <v>10.1</v>
      </c>
      <c r="CH105" s="1"/>
      <c r="CI105">
        <v>26.148486397175333</v>
      </c>
      <c r="CJ105" s="1">
        <v>10.1</v>
      </c>
      <c r="CK105" s="1"/>
      <c r="CL105">
        <v>51.415015594645162</v>
      </c>
      <c r="CM105" s="1">
        <v>10.1</v>
      </c>
      <c r="CN105" s="1"/>
      <c r="CO105">
        <v>19.216898036261835</v>
      </c>
      <c r="CP105" s="1">
        <v>10.1</v>
      </c>
      <c r="CR105">
        <v>10.299759380339767</v>
      </c>
      <c r="CS105" s="1">
        <v>10.1</v>
      </c>
      <c r="CT105" s="1"/>
      <c r="CU105" s="1"/>
      <c r="CV105" s="1"/>
      <c r="CW105" s="1"/>
      <c r="CX105" s="1"/>
      <c r="CY105" s="1"/>
      <c r="CZ105" s="1"/>
      <c r="DB105" s="1"/>
      <c r="DF105" s="1"/>
      <c r="DI105" s="1"/>
      <c r="DL105" s="1"/>
      <c r="DN105" s="1"/>
      <c r="DR105" s="1"/>
      <c r="DU105" s="1"/>
      <c r="DX105" s="1"/>
      <c r="DZ105" s="1"/>
      <c r="EB105" s="1"/>
      <c r="EC105" s="3"/>
      <c r="ED105" s="1"/>
      <c r="EE105" s="1"/>
      <c r="EG105" s="1"/>
      <c r="EH105" s="1"/>
      <c r="EJ105" s="1"/>
      <c r="EL105" s="1"/>
    </row>
    <row r="106" spans="13:142" x14ac:dyDescent="0.25">
      <c r="M106" s="3"/>
      <c r="N106" s="3"/>
      <c r="O106" s="3"/>
      <c r="P106" s="3"/>
      <c r="Q106" s="3"/>
      <c r="R106" s="3"/>
      <c r="S106" s="3"/>
      <c r="T106" s="3"/>
      <c r="U106" s="1">
        <v>44.199999999999903</v>
      </c>
      <c r="V106" s="3">
        <v>45.942164179999999</v>
      </c>
      <c r="AA106" s="1">
        <v>29.7813682212076</v>
      </c>
      <c r="AB106" s="3">
        <v>35.774253729999998</v>
      </c>
      <c r="AP106" s="1">
        <v>27.9210230213126</v>
      </c>
      <c r="AQ106" s="3">
        <v>15.48507463</v>
      </c>
      <c r="AS106" s="1">
        <v>31.0897872553467</v>
      </c>
      <c r="AT106" s="3">
        <v>1.0727610000000001</v>
      </c>
      <c r="BE106" s="1">
        <v>6.8853200574048401</v>
      </c>
      <c r="BF106">
        <v>14.505597014925373</v>
      </c>
      <c r="BG106" s="1"/>
      <c r="BK106" s="1"/>
      <c r="BN106" s="1">
        <v>28.594680908544898</v>
      </c>
      <c r="BO106">
        <v>41.044776119402989</v>
      </c>
      <c r="BQ106" s="1">
        <v>28.399483431023999</v>
      </c>
      <c r="BR106">
        <v>8.7220149253731343</v>
      </c>
      <c r="CF106">
        <v>4.6906229117321336</v>
      </c>
      <c r="CG106" s="1">
        <v>10.199999999999999</v>
      </c>
      <c r="CH106" s="1"/>
      <c r="CI106">
        <v>24.425585940048602</v>
      </c>
      <c r="CJ106" s="1">
        <v>10.199999999999999</v>
      </c>
      <c r="CK106" s="1"/>
      <c r="CL106">
        <v>51.377983212684505</v>
      </c>
      <c r="CM106" s="1">
        <v>10.199999999999999</v>
      </c>
      <c r="CN106" s="1"/>
      <c r="CO106">
        <v>20.477155546385834</v>
      </c>
      <c r="CP106" s="1">
        <v>10.199999999999999</v>
      </c>
      <c r="CR106">
        <v>9.2882866882765658</v>
      </c>
      <c r="CS106" s="1">
        <v>10.199999999999999</v>
      </c>
      <c r="CT106" s="1"/>
      <c r="CW106" s="1"/>
      <c r="CZ106" s="1"/>
      <c r="DB106" s="1"/>
      <c r="DF106" s="1"/>
      <c r="DI106" s="1"/>
      <c r="DL106" s="1"/>
      <c r="DN106" s="1"/>
      <c r="DR106" s="1"/>
      <c r="DU106" s="1"/>
      <c r="DX106" s="1"/>
      <c r="DZ106" s="1"/>
      <c r="EB106" s="1"/>
      <c r="EC106" s="3"/>
      <c r="ED106" s="1"/>
      <c r="EE106" s="1"/>
      <c r="EG106" s="1"/>
      <c r="EH106" s="1"/>
      <c r="EJ106" s="1"/>
      <c r="EL106" s="1"/>
    </row>
    <row r="107" spans="13:142" x14ac:dyDescent="0.25">
      <c r="M107" s="3"/>
      <c r="N107" s="3"/>
      <c r="O107" s="3"/>
      <c r="P107" s="3"/>
      <c r="Q107" s="3"/>
      <c r="R107" s="3"/>
      <c r="S107" s="3"/>
      <c r="T107" s="3"/>
      <c r="U107" s="1">
        <v>44.599999999999902</v>
      </c>
      <c r="V107" s="3">
        <v>46.501865670000001</v>
      </c>
      <c r="AA107" s="1">
        <v>30.0675765451508</v>
      </c>
      <c r="AB107" s="3">
        <v>39.412313429999998</v>
      </c>
      <c r="AP107" s="1">
        <v>28.121583092599099</v>
      </c>
      <c r="AQ107" s="3">
        <v>14.598880599999999</v>
      </c>
      <c r="AS107" s="1">
        <v>31.207193822914</v>
      </c>
      <c r="AT107" s="3">
        <v>5.5037310000000002</v>
      </c>
      <c r="BE107" s="1">
        <v>6.92638320673806</v>
      </c>
      <c r="BF107">
        <v>13.479477611940299</v>
      </c>
      <c r="BG107" s="1"/>
      <c r="BN107" s="1">
        <v>28.873206022446201</v>
      </c>
      <c r="BO107">
        <v>47.621268656716417</v>
      </c>
      <c r="BQ107" s="1">
        <v>28.610364581098199</v>
      </c>
      <c r="BR107">
        <v>10.587686567164178</v>
      </c>
      <c r="CF107">
        <v>0</v>
      </c>
      <c r="CG107" s="1">
        <v>10.3</v>
      </c>
      <c r="CH107" s="1"/>
      <c r="CI107">
        <v>25.266225412599436</v>
      </c>
      <c r="CJ107" s="1">
        <v>10.3</v>
      </c>
      <c r="CK107" s="1"/>
      <c r="CL107">
        <v>51.154702673049961</v>
      </c>
      <c r="CM107" s="1">
        <v>10.3</v>
      </c>
      <c r="CN107" s="1"/>
      <c r="CO107">
        <v>18.189324706190863</v>
      </c>
      <c r="CP107" s="1">
        <v>10.3</v>
      </c>
      <c r="CR107">
        <v>7.8125361626328926</v>
      </c>
      <c r="CS107" s="1">
        <v>10.3</v>
      </c>
      <c r="CT107" s="1"/>
      <c r="CW107" s="1"/>
      <c r="CZ107" s="1"/>
      <c r="DB107" s="1"/>
      <c r="DF107" s="1"/>
      <c r="DI107" s="1"/>
      <c r="DL107" s="1"/>
      <c r="DN107" s="1"/>
      <c r="DR107" s="1"/>
      <c r="DU107" s="1"/>
      <c r="DX107" s="1"/>
      <c r="DZ107" s="1"/>
      <c r="EB107" s="1"/>
      <c r="EC107" s="3"/>
      <c r="ED107" s="1"/>
      <c r="EE107" s="1"/>
      <c r="EG107" s="1"/>
      <c r="EH107" s="1"/>
      <c r="EJ107" s="1"/>
      <c r="EL107" s="1"/>
    </row>
    <row r="108" spans="13:142" x14ac:dyDescent="0.25">
      <c r="M108" s="3"/>
      <c r="N108" s="3"/>
      <c r="O108" s="3"/>
      <c r="P108" s="3"/>
      <c r="Q108" s="3"/>
      <c r="R108" s="3"/>
      <c r="S108" s="3"/>
      <c r="T108" s="3"/>
      <c r="U108" s="1">
        <v>44.999999999999901</v>
      </c>
      <c r="V108" s="3">
        <v>46.22201493</v>
      </c>
      <c r="AA108" s="1">
        <v>30.269826071276199</v>
      </c>
      <c r="AB108" s="3">
        <v>42.58395522</v>
      </c>
      <c r="AP108" s="1">
        <v>28.306504016420199</v>
      </c>
      <c r="AQ108" s="3">
        <v>23.927238809999999</v>
      </c>
      <c r="AS108" s="1">
        <v>31.3233956816178</v>
      </c>
      <c r="AT108" s="3">
        <v>13.666040000000001</v>
      </c>
      <c r="BE108" s="1">
        <v>6.9773111004320896</v>
      </c>
      <c r="BF108">
        <v>16.09141791044776</v>
      </c>
      <c r="BG108" s="1"/>
      <c r="BN108" s="1">
        <v>29.137926786289398</v>
      </c>
      <c r="BO108">
        <v>60.541044776119399</v>
      </c>
      <c r="BQ108" s="1"/>
      <c r="CF108">
        <v>0</v>
      </c>
      <c r="CG108" s="1">
        <v>10.4</v>
      </c>
      <c r="CH108" s="1"/>
      <c r="CI108">
        <v>27.878649178019902</v>
      </c>
      <c r="CJ108" s="1">
        <v>10.4</v>
      </c>
      <c r="CK108" s="1"/>
      <c r="CL108">
        <v>49.382650355652537</v>
      </c>
      <c r="CM108" s="1">
        <v>10.4</v>
      </c>
      <c r="CN108" s="1"/>
      <c r="CO108">
        <v>15.954481986641065</v>
      </c>
      <c r="CP108" s="1">
        <v>10.4</v>
      </c>
      <c r="CR108">
        <v>6.3367856369892062</v>
      </c>
      <c r="CS108" s="1">
        <v>10.4</v>
      </c>
      <c r="CT108" s="1"/>
      <c r="CW108" s="1"/>
      <c r="CZ108" s="1"/>
      <c r="DB108" s="1"/>
      <c r="DF108" s="1"/>
      <c r="DI108" s="1"/>
      <c r="DL108" s="1"/>
      <c r="DN108" s="1"/>
      <c r="DR108" s="1"/>
      <c r="DU108" s="1"/>
      <c r="DX108" s="1"/>
      <c r="DZ108" s="1"/>
      <c r="EB108" s="1"/>
      <c r="EC108" s="3"/>
      <c r="ED108" s="1"/>
      <c r="EE108" s="1"/>
      <c r="EG108" s="1"/>
      <c r="EJ108" s="1"/>
      <c r="EL108" s="1"/>
    </row>
    <row r="109" spans="13:142" x14ac:dyDescent="0.25">
      <c r="M109" s="3"/>
      <c r="N109" s="3"/>
      <c r="O109" s="3"/>
      <c r="P109" s="3"/>
      <c r="Q109" s="3"/>
      <c r="R109" s="3"/>
      <c r="S109" s="3"/>
      <c r="T109" s="3"/>
      <c r="U109" s="1">
        <v>45.999999999999901</v>
      </c>
      <c r="V109" s="3">
        <v>46.361940300000001</v>
      </c>
      <c r="AA109" s="1">
        <v>30.5290074122669</v>
      </c>
      <c r="AB109" s="3">
        <v>33.582089549999999</v>
      </c>
      <c r="AP109" s="1">
        <v>28.5314080531763</v>
      </c>
      <c r="AQ109" s="3">
        <v>13.24626866</v>
      </c>
      <c r="AS109" s="1">
        <v>31.438761071459201</v>
      </c>
      <c r="AT109" s="3">
        <v>9.7481340000000003</v>
      </c>
      <c r="BE109" s="1">
        <v>7.2024772184371697</v>
      </c>
      <c r="BF109">
        <v>11.753731343283583</v>
      </c>
      <c r="BG109" s="1"/>
      <c r="BN109" s="1">
        <v>29.409157674570899</v>
      </c>
      <c r="BO109">
        <v>48.833955223880601</v>
      </c>
      <c r="BQ109" s="1"/>
      <c r="CF109">
        <v>0</v>
      </c>
      <c r="CG109" s="1">
        <v>10.5</v>
      </c>
      <c r="CH109" s="1"/>
      <c r="CI109">
        <v>27.695546759210497</v>
      </c>
      <c r="CJ109" s="1">
        <v>10.5</v>
      </c>
      <c r="CK109" s="1"/>
      <c r="CL109">
        <v>46.686225053338894</v>
      </c>
      <c r="CM109" s="1">
        <v>10.5</v>
      </c>
      <c r="CN109" s="1"/>
      <c r="CO109">
        <v>14.628239259371759</v>
      </c>
      <c r="CP109" s="1">
        <v>10.5</v>
      </c>
      <c r="CR109">
        <v>5.5398327728256538</v>
      </c>
      <c r="CS109" s="1">
        <v>10.5</v>
      </c>
      <c r="CT109" s="1"/>
      <c r="CW109" s="1"/>
      <c r="CZ109" s="1"/>
      <c r="DB109" s="1"/>
      <c r="DF109" s="1"/>
      <c r="DI109" s="1"/>
      <c r="DL109" s="1"/>
      <c r="DN109" s="1"/>
      <c r="DR109" s="1"/>
      <c r="DU109" s="1"/>
      <c r="DX109" s="1"/>
      <c r="DZ109" s="1"/>
      <c r="EB109" s="1"/>
      <c r="EC109" s="3"/>
      <c r="ED109" s="1"/>
      <c r="EE109" s="1"/>
      <c r="EG109" s="1"/>
      <c r="EJ109" s="1"/>
      <c r="EL109" s="1"/>
    </row>
    <row r="110" spans="13:142" x14ac:dyDescent="0.25">
      <c r="M110" s="3"/>
      <c r="N110" s="3"/>
      <c r="O110" s="3"/>
      <c r="P110" s="3"/>
      <c r="Q110" s="3"/>
      <c r="R110" s="3"/>
      <c r="S110" s="3"/>
      <c r="T110" s="3"/>
      <c r="U110" s="1">
        <v>46.399999999999899</v>
      </c>
      <c r="V110" s="3">
        <v>45.755597010000002</v>
      </c>
      <c r="AA110" s="1">
        <v>30.818048207774499</v>
      </c>
      <c r="AB110" s="3">
        <v>33.768656720000003</v>
      </c>
      <c r="AP110" s="1">
        <v>28.767681857969201</v>
      </c>
      <c r="AQ110" s="3">
        <v>36.893656720000003</v>
      </c>
      <c r="AS110" s="1">
        <v>31.553544354859898</v>
      </c>
      <c r="AT110" s="3">
        <v>8.5354480000000006</v>
      </c>
      <c r="BE110" s="1">
        <v>7.4200926906624698</v>
      </c>
      <c r="BF110">
        <v>0</v>
      </c>
      <c r="BG110" s="1"/>
      <c r="BN110" s="1">
        <v>29.663464665431398</v>
      </c>
      <c r="BO110">
        <v>48.227611940298509</v>
      </c>
      <c r="BQ110" s="1"/>
      <c r="CF110">
        <v>0</v>
      </c>
      <c r="CG110" s="1">
        <v>10.6</v>
      </c>
      <c r="CH110" s="1"/>
      <c r="CI110">
        <v>25.732184484152398</v>
      </c>
      <c r="CJ110" s="1">
        <v>10.6</v>
      </c>
      <c r="CK110" s="1"/>
      <c r="CL110">
        <v>46.776502837122074</v>
      </c>
      <c r="CM110" s="1">
        <v>10.6</v>
      </c>
      <c r="CN110" s="1"/>
      <c r="CO110">
        <v>13.927392291973243</v>
      </c>
      <c r="CP110" s="1">
        <v>10.6</v>
      </c>
      <c r="CR110">
        <v>6.0053426546014395</v>
      </c>
      <c r="CS110" s="1">
        <v>10.6</v>
      </c>
      <c r="CT110" s="1"/>
      <c r="CW110" s="1"/>
      <c r="CZ110" s="1"/>
      <c r="DB110" s="1"/>
      <c r="DF110" s="1"/>
      <c r="DI110" s="1"/>
      <c r="DL110" s="1"/>
      <c r="DN110" s="1"/>
      <c r="DR110" s="1"/>
      <c r="DU110" s="1"/>
      <c r="DX110" s="1"/>
      <c r="DZ110" s="1"/>
      <c r="EB110" s="1"/>
      <c r="EC110" s="3"/>
      <c r="ED110" s="1"/>
      <c r="EE110" s="1"/>
      <c r="EG110" s="1"/>
      <c r="EJ110" s="1"/>
      <c r="EL110" s="1"/>
    </row>
    <row r="111" spans="13:142" x14ac:dyDescent="0.25">
      <c r="M111" s="3"/>
      <c r="N111" s="3"/>
      <c r="O111" s="3"/>
      <c r="P111" s="3"/>
      <c r="Q111" s="3"/>
      <c r="R111" s="3"/>
      <c r="S111" s="3"/>
      <c r="T111" s="3"/>
      <c r="U111" s="1">
        <v>46.799999999999898</v>
      </c>
      <c r="V111" s="3">
        <v>45.895522389999996</v>
      </c>
      <c r="AA111" s="1">
        <v>31.102262700627101</v>
      </c>
      <c r="AB111" s="3">
        <v>31.716417910000001</v>
      </c>
      <c r="AP111" s="1">
        <v>29.008382657527399</v>
      </c>
      <c r="AQ111" s="3">
        <v>44.076492539999997</v>
      </c>
      <c r="AS111" s="1">
        <v>31.667921867135998</v>
      </c>
      <c r="AT111" s="3">
        <v>20.475750000000001</v>
      </c>
      <c r="BE111" s="1">
        <v>7.6324231001319101</v>
      </c>
      <c r="BF111">
        <v>0</v>
      </c>
      <c r="BG111" s="1"/>
      <c r="BN111" s="1">
        <v>29.996107168361402</v>
      </c>
      <c r="BO111">
        <v>54.944029850746269</v>
      </c>
      <c r="BQ111" s="1"/>
      <c r="CF111">
        <v>0</v>
      </c>
      <c r="CG111" s="1">
        <v>10.7</v>
      </c>
      <c r="CH111" s="1"/>
      <c r="CI111">
        <v>22.899537968761067</v>
      </c>
      <c r="CJ111" s="1">
        <v>10.7</v>
      </c>
      <c r="CK111" s="1"/>
      <c r="CL111">
        <v>48.694869189580324</v>
      </c>
      <c r="CM111" s="1">
        <v>10.7</v>
      </c>
      <c r="CN111" s="1"/>
      <c r="CO111">
        <v>13.777380126053698</v>
      </c>
      <c r="CP111" s="1">
        <v>10.7</v>
      </c>
      <c r="CR111">
        <v>6.4708525363772269</v>
      </c>
      <c r="CS111" s="1">
        <v>10.7</v>
      </c>
      <c r="CT111" s="1"/>
      <c r="CW111" s="1"/>
      <c r="CZ111" s="1"/>
      <c r="DB111" s="1"/>
      <c r="DF111" s="1"/>
      <c r="DI111" s="1"/>
      <c r="DL111" s="1"/>
      <c r="DN111" s="1"/>
      <c r="DR111" s="1"/>
      <c r="DU111" s="1"/>
      <c r="DX111" s="1"/>
      <c r="DZ111" s="1"/>
      <c r="EB111" s="1"/>
      <c r="EC111" s="3"/>
      <c r="ED111" s="1"/>
      <c r="EE111" s="1"/>
      <c r="EG111" s="1"/>
      <c r="EJ111" s="1"/>
      <c r="EL111" s="1"/>
    </row>
    <row r="112" spans="13:142" x14ac:dyDescent="0.25">
      <c r="M112" s="3"/>
      <c r="N112" s="3"/>
      <c r="O112" s="3"/>
      <c r="P112" s="3"/>
      <c r="Q112" s="3"/>
      <c r="R112" s="3"/>
      <c r="S112" s="3"/>
      <c r="T112" s="3"/>
      <c r="U112" s="1">
        <v>47.199999999999903</v>
      </c>
      <c r="V112" s="3">
        <v>45.942164179999999</v>
      </c>
      <c r="AA112" s="1">
        <v>31.384738013011599</v>
      </c>
      <c r="AB112" s="3">
        <v>25.466417910000001</v>
      </c>
      <c r="AP112" s="1">
        <v>29.290904217913699</v>
      </c>
      <c r="AQ112" s="3">
        <v>42.957089549999999</v>
      </c>
      <c r="AS112" s="1">
        <v>31.782016183575799</v>
      </c>
      <c r="AT112" s="3">
        <v>18.75</v>
      </c>
      <c r="BE112" s="1">
        <v>7.8410541715422202</v>
      </c>
      <c r="BF112">
        <v>0</v>
      </c>
      <c r="BG112" s="1"/>
      <c r="BN112" s="1">
        <v>30.276495194237501</v>
      </c>
      <c r="BO112">
        <v>52.005597014925378</v>
      </c>
      <c r="BQ112" s="1"/>
      <c r="CF112">
        <v>0</v>
      </c>
      <c r="CG112" s="1">
        <v>10.8</v>
      </c>
      <c r="CH112" s="1"/>
      <c r="CI112">
        <v>19.541112294132798</v>
      </c>
      <c r="CJ112" s="1">
        <v>10.8</v>
      </c>
      <c r="CK112" s="1"/>
      <c r="CL112">
        <v>50.613235542038694</v>
      </c>
      <c r="CM112" s="1">
        <v>10.8</v>
      </c>
      <c r="CN112" s="1"/>
      <c r="CO112">
        <v>13.693093325208707</v>
      </c>
      <c r="CP112" s="1">
        <v>10.8</v>
      </c>
      <c r="CR112">
        <v>6.7919867158337963</v>
      </c>
      <c r="CS112" s="1">
        <v>10.8</v>
      </c>
      <c r="CT112" s="1"/>
      <c r="CW112" s="1"/>
      <c r="CZ112" s="1"/>
      <c r="DB112" s="1"/>
      <c r="DF112" s="1"/>
      <c r="DI112" s="1"/>
      <c r="DL112" s="1"/>
      <c r="DN112" s="1"/>
      <c r="DR112" s="1"/>
      <c r="DU112" s="1"/>
      <c r="DX112" s="1"/>
      <c r="DZ112" s="1"/>
      <c r="EB112" s="1"/>
      <c r="EC112" s="3"/>
      <c r="ED112" s="1"/>
      <c r="EE112" s="1"/>
      <c r="EG112" s="1"/>
      <c r="EJ112" s="1"/>
      <c r="EL112" s="1"/>
    </row>
    <row r="113" spans="6:142" x14ac:dyDescent="0.25">
      <c r="M113" s="3"/>
      <c r="N113" s="3"/>
      <c r="O113" s="3"/>
      <c r="P113" s="3"/>
      <c r="Q113" s="3"/>
      <c r="R113" s="3"/>
      <c r="S113" s="3"/>
      <c r="T113" s="3"/>
      <c r="U113" s="1">
        <v>47.599999999999902</v>
      </c>
      <c r="V113" s="3">
        <v>45.895522389999996</v>
      </c>
      <c r="AA113" s="1">
        <v>31.797394793373499</v>
      </c>
      <c r="AB113" s="3">
        <v>40.065298509999998</v>
      </c>
      <c r="AP113" s="1">
        <v>29.5264458286345</v>
      </c>
      <c r="AQ113" s="3">
        <v>40.904850750000001</v>
      </c>
      <c r="AS113" s="1">
        <v>31.895912679684301</v>
      </c>
      <c r="AT113" s="3">
        <v>21.73507</v>
      </c>
      <c r="BE113" s="1">
        <v>8.0470958128538399</v>
      </c>
      <c r="BF113">
        <v>0</v>
      </c>
      <c r="BG113" s="1"/>
      <c r="BN113" s="1">
        <v>30.557349520528401</v>
      </c>
      <c r="BO113">
        <v>49.067164179104481</v>
      </c>
      <c r="BQ113" s="1"/>
      <c r="CF113">
        <v>0</v>
      </c>
      <c r="CG113" s="1">
        <v>10.9</v>
      </c>
      <c r="CH113" s="1"/>
      <c r="CI113">
        <v>13.228329897785267</v>
      </c>
      <c r="CJ113" s="1">
        <v>10.9</v>
      </c>
      <c r="CK113" s="1"/>
      <c r="CL113">
        <v>49.842664048693337</v>
      </c>
      <c r="CM113" s="1">
        <v>10.9</v>
      </c>
      <c r="CN113" s="1"/>
      <c r="CO113">
        <v>14.313042645520918</v>
      </c>
      <c r="CP113" s="1">
        <v>10.9</v>
      </c>
      <c r="CR113">
        <v>6.9519251986587305</v>
      </c>
      <c r="CS113" s="1">
        <v>10.9</v>
      </c>
      <c r="CT113" s="1"/>
      <c r="CW113" s="1"/>
      <c r="CZ113" s="1"/>
      <c r="DB113" s="1"/>
      <c r="DF113" s="1"/>
      <c r="DI113" s="1"/>
      <c r="DL113" s="1"/>
      <c r="DN113" s="1"/>
      <c r="DR113" s="1"/>
      <c r="DU113" s="1"/>
      <c r="DX113" s="1"/>
      <c r="DZ113" s="1"/>
      <c r="EB113" s="1"/>
      <c r="EC113" s="3"/>
      <c r="ED113" s="1"/>
      <c r="EE113" s="1"/>
      <c r="EG113" s="1"/>
      <c r="EJ113" s="1"/>
      <c r="EL113" s="1"/>
    </row>
    <row r="114" spans="6:142" x14ac:dyDescent="0.25">
      <c r="M114" s="3"/>
      <c r="N114" s="3"/>
      <c r="O114" s="3"/>
      <c r="P114" s="3"/>
      <c r="Q114" s="3"/>
      <c r="R114" s="3"/>
      <c r="S114" s="3"/>
      <c r="T114" s="3"/>
      <c r="U114" s="1">
        <v>47.999999999999901</v>
      </c>
      <c r="V114" s="3">
        <v>45.70895522</v>
      </c>
      <c r="AA114" s="1">
        <v>32.185554890612501</v>
      </c>
      <c r="AB114" s="3">
        <v>39.31902985</v>
      </c>
      <c r="AP114" s="1">
        <v>29.812210033122799</v>
      </c>
      <c r="AQ114" s="3">
        <v>39.225746270000002</v>
      </c>
      <c r="AS114" s="1">
        <v>32.009670906881901</v>
      </c>
      <c r="AT114" s="3">
        <v>20.429099999999998</v>
      </c>
      <c r="BE114" s="1">
        <v>8.2513249073731796</v>
      </c>
      <c r="BF114">
        <v>0</v>
      </c>
      <c r="BG114" s="1"/>
      <c r="BN114" s="1">
        <v>30.863323942295199</v>
      </c>
      <c r="BO114">
        <v>47.201492537313435</v>
      </c>
      <c r="BQ114" s="1"/>
      <c r="CF114">
        <v>0</v>
      </c>
      <c r="CG114" s="1">
        <v>11</v>
      </c>
      <c r="CH114" s="1"/>
      <c r="CI114">
        <v>13.452677791171867</v>
      </c>
      <c r="CJ114" s="1">
        <v>11</v>
      </c>
      <c r="CK114" s="1"/>
      <c r="CL114">
        <v>48.628333130224767</v>
      </c>
      <c r="CM114" s="1">
        <v>11</v>
      </c>
      <c r="CN114" s="1"/>
      <c r="CO114">
        <v>13.655527522599122</v>
      </c>
      <c r="CP114" s="1">
        <v>11</v>
      </c>
      <c r="CR114">
        <v>6.5120990492687625</v>
      </c>
      <c r="CS114" s="1">
        <v>11</v>
      </c>
      <c r="CT114" s="1"/>
      <c r="CW114" s="1"/>
      <c r="CZ114" s="1"/>
      <c r="DB114" s="1"/>
      <c r="DF114" s="1"/>
      <c r="DI114" s="1"/>
      <c r="DL114" s="1"/>
      <c r="DN114" s="1"/>
      <c r="DR114" s="1"/>
      <c r="DU114" s="1"/>
      <c r="DX114" s="1"/>
      <c r="DZ114" s="1"/>
      <c r="EB114" s="1"/>
      <c r="EC114" s="3"/>
      <c r="ED114" s="1"/>
      <c r="EE114" s="1"/>
      <c r="EG114" s="1"/>
      <c r="EJ114" s="1"/>
      <c r="EL114" s="1"/>
    </row>
    <row r="115" spans="6:142" x14ac:dyDescent="0.25">
      <c r="M115" s="3"/>
      <c r="N115" s="3"/>
      <c r="O115" s="3"/>
      <c r="P115" s="3"/>
      <c r="Q115" s="3"/>
      <c r="R115" s="3"/>
      <c r="S115" s="3"/>
      <c r="T115" s="3"/>
      <c r="U115" s="1">
        <v>48.399999999999899</v>
      </c>
      <c r="V115" s="3">
        <v>47.52798507</v>
      </c>
      <c r="AA115" s="1">
        <v>32.4903938027118</v>
      </c>
      <c r="AB115" s="3">
        <v>34.701492539999997</v>
      </c>
      <c r="AP115" s="1">
        <v>30.0125317580091</v>
      </c>
      <c r="AQ115" s="3">
        <v>47.388059699999999</v>
      </c>
      <c r="AS115" s="1">
        <v>32.327443266895401</v>
      </c>
      <c r="AT115" s="3">
        <v>17.537310000000002</v>
      </c>
      <c r="BN115" s="1">
        <v>31.146659331111302</v>
      </c>
      <c r="BO115">
        <v>38.992537313432834</v>
      </c>
      <c r="BQ115" s="1"/>
      <c r="CF115">
        <v>0</v>
      </c>
      <c r="CG115" s="1">
        <v>11.1</v>
      </c>
      <c r="CH115" s="1"/>
      <c r="CI115">
        <v>12.959761330819836</v>
      </c>
      <c r="CJ115" s="1">
        <v>11.1</v>
      </c>
      <c r="CK115" s="1"/>
      <c r="CL115">
        <v>49.3147735956004</v>
      </c>
      <c r="CM115" s="1">
        <v>11.1</v>
      </c>
      <c r="CN115" s="1"/>
      <c r="CO115">
        <v>12.950161394758835</v>
      </c>
      <c r="CP115" s="1">
        <v>11.1</v>
      </c>
      <c r="CR115">
        <v>5.6905151841392128</v>
      </c>
      <c r="CS115" s="1">
        <v>11.1</v>
      </c>
      <c r="CT115" s="1"/>
      <c r="CW115" s="1"/>
      <c r="CZ115" s="1"/>
      <c r="DB115" s="1"/>
      <c r="DF115" s="1"/>
      <c r="DI115" s="1"/>
      <c r="DL115" s="1"/>
      <c r="DN115" s="1"/>
      <c r="DR115" s="1"/>
      <c r="DU115" s="1"/>
      <c r="DX115" s="1"/>
      <c r="DZ115" s="1"/>
      <c r="EB115" s="1"/>
      <c r="EC115" s="3"/>
      <c r="ED115" s="1"/>
      <c r="EE115" s="1"/>
      <c r="EG115" s="1"/>
      <c r="EJ115" s="1"/>
      <c r="EL115" s="1"/>
    </row>
    <row r="116" spans="6:142" x14ac:dyDescent="0.25">
      <c r="M116" s="3"/>
      <c r="N116" s="3"/>
      <c r="O116" s="3"/>
      <c r="P116" s="3"/>
      <c r="Q116" s="3"/>
      <c r="R116" s="3"/>
      <c r="S116" s="3"/>
      <c r="T116" s="3"/>
      <c r="U116" s="1">
        <v>48.799999999999898</v>
      </c>
      <c r="V116" s="3">
        <v>48.647388059999997</v>
      </c>
      <c r="AA116" s="1">
        <v>32.735576067312202</v>
      </c>
      <c r="AB116" s="3">
        <v>32.136194029999999</v>
      </c>
      <c r="AP116" s="1">
        <v>30.2100211582143</v>
      </c>
      <c r="AQ116" s="3">
        <v>46.641791040000001</v>
      </c>
      <c r="AS116" s="1">
        <v>32.6080008857884</v>
      </c>
      <c r="AT116" s="3">
        <v>26.585819999999998</v>
      </c>
      <c r="BN116" s="1">
        <v>31.438329572946</v>
      </c>
      <c r="BO116">
        <v>37.313432835820898</v>
      </c>
      <c r="BQ116" s="1"/>
      <c r="CF116">
        <v>0</v>
      </c>
      <c r="CG116" s="1">
        <v>11.2</v>
      </c>
      <c r="CH116" s="1"/>
      <c r="CI116">
        <v>11.923977662155501</v>
      </c>
      <c r="CJ116" s="1">
        <v>11.2</v>
      </c>
      <c r="CK116" s="1"/>
      <c r="CL116">
        <v>51.2879130050367</v>
      </c>
      <c r="CM116" s="1">
        <v>11.2</v>
      </c>
      <c r="CN116" s="1"/>
      <c r="CO116">
        <v>11.6336146382052</v>
      </c>
      <c r="CP116" s="1">
        <v>11.2</v>
      </c>
      <c r="CR116">
        <v>4.8086113572287736</v>
      </c>
      <c r="CS116" s="1">
        <v>11.2</v>
      </c>
      <c r="CT116" s="1"/>
      <c r="CW116" s="1"/>
      <c r="CZ116" s="1"/>
      <c r="DB116" s="1"/>
      <c r="DF116" s="1"/>
      <c r="DI116" s="1"/>
      <c r="DL116" s="1"/>
      <c r="DN116" s="1"/>
      <c r="DR116" s="1"/>
      <c r="DU116" s="1"/>
      <c r="DX116" s="1"/>
      <c r="DZ116" s="1"/>
      <c r="EB116" s="1"/>
      <c r="EC116" s="3"/>
      <c r="ED116" s="1"/>
      <c r="EE116" s="1"/>
      <c r="EG116" s="1"/>
      <c r="EJ116" s="1"/>
      <c r="EL116" s="1"/>
    </row>
    <row r="117" spans="6:142" x14ac:dyDescent="0.25">
      <c r="M117" s="3"/>
      <c r="N117" s="3"/>
      <c r="O117" s="3"/>
      <c r="P117" s="3"/>
      <c r="Q117" s="3"/>
      <c r="R117" s="3"/>
      <c r="S117" s="3"/>
      <c r="T117" s="3"/>
      <c r="U117" s="1">
        <v>49.799999999999898</v>
      </c>
      <c r="V117" s="3">
        <v>48.367537310000003</v>
      </c>
      <c r="AA117" s="1">
        <v>32.989742515470198</v>
      </c>
      <c r="AB117" s="3">
        <v>31.623134329999999</v>
      </c>
      <c r="AP117" s="1">
        <v>30.4830978087065</v>
      </c>
      <c r="AQ117" s="3">
        <v>52.47201493</v>
      </c>
      <c r="AS117" s="1">
        <v>32.896735242490003</v>
      </c>
      <c r="AT117" s="3">
        <v>40.578360000000004</v>
      </c>
      <c r="BN117" s="1">
        <v>31.701681778260799</v>
      </c>
      <c r="BO117">
        <v>45.382462686567166</v>
      </c>
      <c r="BQ117" s="1"/>
      <c r="CF117">
        <v>0</v>
      </c>
      <c r="CG117" s="1">
        <v>11.3</v>
      </c>
      <c r="CH117" s="1"/>
      <c r="CI117">
        <v>7.2337900222538325</v>
      </c>
      <c r="CJ117" s="1">
        <v>11.3</v>
      </c>
      <c r="CK117" s="1"/>
      <c r="CL117">
        <v>52.833080966382362</v>
      </c>
      <c r="CM117" s="1">
        <v>11.3</v>
      </c>
      <c r="CN117" s="1"/>
      <c r="CO117">
        <v>10.183007433070435</v>
      </c>
      <c r="CP117" s="1">
        <v>11.3</v>
      </c>
      <c r="CR117">
        <v>4.2707134997825937</v>
      </c>
      <c r="CS117" s="1">
        <v>11.3</v>
      </c>
      <c r="CT117" s="1"/>
      <c r="CW117" s="1"/>
      <c r="CZ117" s="1"/>
      <c r="DB117" s="1"/>
      <c r="DF117" s="1"/>
      <c r="DI117" s="1"/>
      <c r="DL117" s="1"/>
      <c r="DN117" s="1"/>
      <c r="DR117" s="1"/>
      <c r="DU117" s="1"/>
      <c r="DX117" s="1"/>
      <c r="DZ117" s="1"/>
      <c r="EB117" s="1"/>
      <c r="EC117" s="3"/>
      <c r="ED117" s="1"/>
      <c r="EE117" s="1"/>
      <c r="EG117" s="1"/>
      <c r="EJ117" s="1"/>
      <c r="EL117" s="1"/>
    </row>
    <row r="118" spans="6:142" x14ac:dyDescent="0.25">
      <c r="M118" s="3"/>
      <c r="N118" s="3"/>
      <c r="O118" s="3"/>
      <c r="P118" s="3"/>
      <c r="Q118" s="3"/>
      <c r="R118" s="3"/>
      <c r="S118" s="3"/>
      <c r="T118" s="3"/>
      <c r="U118" s="1">
        <v>50.199999999999903</v>
      </c>
      <c r="V118" s="3">
        <v>49.020522389999996</v>
      </c>
      <c r="AA118" s="1">
        <v>33.211885680912602</v>
      </c>
      <c r="AB118" s="3">
        <v>32.322761190000001</v>
      </c>
      <c r="AP118" s="1">
        <v>30.694128237637699</v>
      </c>
      <c r="AQ118" s="3">
        <v>48.460820900000002</v>
      </c>
      <c r="AS118" s="1">
        <v>33.158999015622904</v>
      </c>
      <c r="AT118" s="3">
        <v>36.147390000000001</v>
      </c>
      <c r="BN118" s="1">
        <v>31.961887373280099</v>
      </c>
      <c r="BO118">
        <v>45.615671641791046</v>
      </c>
      <c r="BQ118" s="1"/>
      <c r="CF118">
        <v>0</v>
      </c>
      <c r="CG118" s="1">
        <v>11.4</v>
      </c>
      <c r="CH118" s="1"/>
      <c r="CI118">
        <v>7.6591230332517339</v>
      </c>
      <c r="CJ118" s="1">
        <v>11.4</v>
      </c>
      <c r="CK118" s="1"/>
      <c r="CL118">
        <v>52.516466149142332</v>
      </c>
      <c r="CM118" s="1">
        <v>11.4</v>
      </c>
      <c r="CN118" s="1"/>
      <c r="CO118">
        <v>8.5883018541794005</v>
      </c>
      <c r="CP118" s="1">
        <v>11.4</v>
      </c>
      <c r="CR118">
        <v>3.9582000586867703</v>
      </c>
      <c r="CS118" s="1">
        <v>11.4</v>
      </c>
      <c r="CT118" s="1"/>
      <c r="CW118" s="1"/>
      <c r="CZ118" s="1"/>
      <c r="DB118" s="1"/>
      <c r="DF118" s="1"/>
      <c r="DI118" s="1"/>
      <c r="DL118" s="1"/>
      <c r="DN118" s="1"/>
      <c r="DR118" s="1"/>
      <c r="DU118" s="1"/>
      <c r="DX118" s="1"/>
      <c r="DZ118" s="1"/>
      <c r="EB118" s="1"/>
      <c r="EC118" s="3"/>
      <c r="ED118" s="1"/>
      <c r="EE118" s="1"/>
      <c r="EG118" s="1"/>
      <c r="EJ118" s="1"/>
      <c r="EL118" s="1"/>
    </row>
    <row r="119" spans="6:142" x14ac:dyDescent="0.25">
      <c r="M119" s="3"/>
      <c r="N119" s="3"/>
      <c r="O119" s="3"/>
      <c r="P119" s="3"/>
      <c r="Q119" s="3"/>
      <c r="R119" s="3"/>
      <c r="S119" s="3"/>
      <c r="T119" s="3"/>
      <c r="U119" s="1">
        <v>50.599999999999902</v>
      </c>
      <c r="V119" s="3">
        <v>49.160447759999997</v>
      </c>
      <c r="AA119" s="1">
        <v>33.458253536217001</v>
      </c>
      <c r="AB119" s="3">
        <v>30.783582089999999</v>
      </c>
      <c r="AP119" s="1">
        <v>30.949990544938</v>
      </c>
      <c r="AQ119" s="3">
        <v>48.274253729999998</v>
      </c>
      <c r="AS119" s="1">
        <v>33.441586849491102</v>
      </c>
      <c r="AT119" s="3">
        <v>24.580220000000001</v>
      </c>
      <c r="BN119" s="1">
        <v>32.225440159412003</v>
      </c>
      <c r="BO119">
        <v>49.953358208955223</v>
      </c>
      <c r="BQ119" s="1"/>
      <c r="CF119">
        <v>0</v>
      </c>
      <c r="CG119" s="1">
        <v>11.5</v>
      </c>
      <c r="CH119" s="1"/>
      <c r="CI119">
        <v>8.0875665927915001</v>
      </c>
      <c r="CJ119" s="1">
        <v>11.5</v>
      </c>
      <c r="CK119" s="1"/>
      <c r="CL119">
        <v>50.237224572687296</v>
      </c>
      <c r="CM119" s="1">
        <v>11.5</v>
      </c>
      <c r="CN119" s="1"/>
      <c r="CO119">
        <v>8.9208787977046011</v>
      </c>
      <c r="CP119" s="1">
        <v>11.5</v>
      </c>
      <c r="CR119">
        <v>3.6746065569435333</v>
      </c>
      <c r="CS119" s="1">
        <v>11.5</v>
      </c>
      <c r="CT119" s="1"/>
      <c r="CW119" s="1"/>
      <c r="CZ119" s="1"/>
      <c r="DB119" s="1"/>
      <c r="DF119" s="1"/>
      <c r="DI119" s="1"/>
      <c r="DL119" s="1"/>
      <c r="DN119" s="1"/>
      <c r="DR119" s="1"/>
      <c r="DU119" s="1"/>
      <c r="DX119" s="1"/>
      <c r="DZ119" s="1"/>
      <c r="EB119" s="1"/>
      <c r="EC119" s="3"/>
      <c r="ED119" s="1"/>
      <c r="EE119" s="1"/>
      <c r="EG119" s="1"/>
      <c r="EJ119" s="1"/>
      <c r="EL119" s="1"/>
    </row>
    <row r="120" spans="6:142" x14ac:dyDescent="0.25">
      <c r="M120" s="3"/>
      <c r="N120" s="3"/>
      <c r="O120" s="3"/>
      <c r="P120" s="3"/>
      <c r="Q120" s="3"/>
      <c r="R120" s="3"/>
      <c r="S120" s="3"/>
      <c r="T120" s="3"/>
      <c r="U120" s="1">
        <v>50.999999999999901</v>
      </c>
      <c r="V120" s="3">
        <v>48.927238809999999</v>
      </c>
      <c r="AA120" s="1">
        <v>33.662470677647001</v>
      </c>
      <c r="AB120" s="3">
        <v>38.66604478</v>
      </c>
      <c r="AP120" s="1">
        <v>31.2563171156213</v>
      </c>
      <c r="AQ120" s="3">
        <v>41.697761190000001</v>
      </c>
      <c r="AS120" s="1">
        <v>33.6980413388846</v>
      </c>
      <c r="AT120" s="3">
        <v>31.62313</v>
      </c>
      <c r="BN120" s="1">
        <v>32.524217421169297</v>
      </c>
      <c r="BO120">
        <v>50.046641791044777</v>
      </c>
      <c r="BQ120" s="1"/>
      <c r="CF120">
        <v>0</v>
      </c>
      <c r="CG120" s="1">
        <v>11.6</v>
      </c>
      <c r="CH120" s="1"/>
      <c r="CI120">
        <v>8.7319219797429</v>
      </c>
      <c r="CJ120" s="1">
        <v>11.6</v>
      </c>
      <c r="CK120" s="1"/>
      <c r="CL120">
        <v>48.728470669569703</v>
      </c>
      <c r="CM120" s="1">
        <v>11.6</v>
      </c>
      <c r="CN120" s="1"/>
      <c r="CO120">
        <v>9.9822805213994013</v>
      </c>
      <c r="CP120" s="1">
        <v>11.6</v>
      </c>
      <c r="CR120">
        <v>3.6899362242047999</v>
      </c>
      <c r="CS120" s="1">
        <v>11.6</v>
      </c>
      <c r="CT120" s="1"/>
      <c r="CW120" s="1"/>
      <c r="CZ120" s="1"/>
      <c r="DB120" s="1"/>
      <c r="DF120" s="1"/>
      <c r="DI120" s="1"/>
      <c r="DL120" s="1"/>
      <c r="DN120" s="1"/>
      <c r="DR120" s="1"/>
      <c r="DU120" s="1"/>
      <c r="DX120" s="1"/>
      <c r="DZ120" s="1"/>
      <c r="EB120" s="1"/>
      <c r="EC120" s="3"/>
      <c r="ED120" s="1"/>
      <c r="EE120" s="1"/>
      <c r="EG120" s="1"/>
      <c r="EJ120" s="1"/>
      <c r="EL120" s="1"/>
    </row>
    <row r="121" spans="6:142" x14ac:dyDescent="0.25">
      <c r="M121" s="3"/>
      <c r="N121" s="3"/>
      <c r="O121" s="3"/>
      <c r="P121" s="3"/>
      <c r="Q121" s="3"/>
      <c r="R121" s="3"/>
      <c r="S121" s="3"/>
      <c r="T121" s="3"/>
      <c r="U121" s="1">
        <v>51.399999999999899</v>
      </c>
      <c r="V121" s="3">
        <v>48.880597010000002</v>
      </c>
      <c r="AA121" s="1">
        <v>33.856595249634701</v>
      </c>
      <c r="AB121" s="3">
        <v>45.895522389999996</v>
      </c>
      <c r="AP121" s="1">
        <v>31.5870364303047</v>
      </c>
      <c r="AQ121" s="3">
        <v>37.919776120000002</v>
      </c>
      <c r="AS121" s="1">
        <v>33.907996943167603</v>
      </c>
      <c r="AT121" s="3">
        <v>7.0895520000000003</v>
      </c>
      <c r="BN121" s="1">
        <v>32.786369314367199</v>
      </c>
      <c r="BO121">
        <v>55.037313432835823</v>
      </c>
      <c r="BQ121" s="1"/>
      <c r="CF121">
        <v>0</v>
      </c>
      <c r="CG121" s="1">
        <v>11.7</v>
      </c>
      <c r="CH121" s="1"/>
      <c r="CI121">
        <v>8.7041954962487331</v>
      </c>
      <c r="CJ121" s="1">
        <v>11.7</v>
      </c>
      <c r="CK121" s="1"/>
      <c r="CL121">
        <v>49.996612046710368</v>
      </c>
      <c r="CM121" s="1">
        <v>11.7</v>
      </c>
      <c r="CN121" s="1"/>
      <c r="CO121">
        <v>11.312887470919501</v>
      </c>
      <c r="CP121" s="1">
        <v>11.7</v>
      </c>
      <c r="CR121">
        <v>3.7488354408135933</v>
      </c>
      <c r="CS121" s="1">
        <v>11.7</v>
      </c>
      <c r="CT121" s="1"/>
      <c r="CW121" s="1"/>
      <c r="CZ121" s="1"/>
      <c r="DB121" s="1"/>
      <c r="DF121" s="1"/>
      <c r="DI121" s="1"/>
      <c r="DL121" s="1"/>
      <c r="DN121" s="1"/>
      <c r="DR121" s="1"/>
      <c r="DU121" s="1"/>
      <c r="DX121" s="1"/>
      <c r="DZ121" s="1"/>
      <c r="EB121" s="1"/>
      <c r="EC121" s="3"/>
      <c r="ED121" s="1"/>
      <c r="EE121" s="1"/>
      <c r="EG121" s="1"/>
      <c r="EJ121" s="1"/>
      <c r="EL121" s="1"/>
    </row>
    <row r="122" spans="6:142" x14ac:dyDescent="0.25">
      <c r="M122" s="3"/>
      <c r="N122" s="3"/>
      <c r="O122" s="3"/>
      <c r="P122" s="3"/>
      <c r="Q122" s="3"/>
      <c r="R122" s="3"/>
      <c r="S122" s="3"/>
      <c r="T122" s="3"/>
      <c r="U122" s="1">
        <v>51.799999999999898</v>
      </c>
      <c r="V122" s="3">
        <v>48.087686570000002</v>
      </c>
      <c r="AA122" s="1">
        <v>34.326937154282398</v>
      </c>
      <c r="AB122" s="3">
        <v>33.815298509999998</v>
      </c>
      <c r="AP122" s="1">
        <v>31.866986163032799</v>
      </c>
      <c r="AQ122" s="3">
        <v>33.488805970000001</v>
      </c>
      <c r="AS122" s="1">
        <v>34.206679763493298</v>
      </c>
      <c r="AT122" s="3">
        <v>0.88619400000000004</v>
      </c>
      <c r="BN122" s="1">
        <v>33.105941178625301</v>
      </c>
      <c r="BO122">
        <v>45.149253731343286</v>
      </c>
      <c r="BQ122" s="1"/>
      <c r="CF122">
        <v>0</v>
      </c>
      <c r="CG122" s="1">
        <v>11.8</v>
      </c>
      <c r="CH122" s="1"/>
      <c r="CI122">
        <v>8.2934448593997008</v>
      </c>
      <c r="CJ122" s="1">
        <v>11.8</v>
      </c>
      <c r="CK122" s="1"/>
      <c r="CL122">
        <v>50.20922710289593</v>
      </c>
      <c r="CM122" s="1">
        <v>11.8</v>
      </c>
      <c r="CN122" s="1"/>
      <c r="CO122">
        <v>12.728447080854002</v>
      </c>
      <c r="CP122" s="1">
        <v>11.8</v>
      </c>
      <c r="CR122">
        <v>4.7626816599390533</v>
      </c>
      <c r="CS122" s="1">
        <v>11.8</v>
      </c>
      <c r="CT122" s="1"/>
      <c r="CW122" s="1"/>
      <c r="CZ122" s="1"/>
      <c r="DB122" s="1"/>
      <c r="DF122" s="1"/>
      <c r="DI122" s="1"/>
      <c r="DL122" s="1"/>
      <c r="DN122" s="1"/>
      <c r="DR122" s="1"/>
      <c r="DU122" s="1"/>
      <c r="DX122" s="1"/>
      <c r="DZ122" s="1"/>
      <c r="EB122" s="1"/>
      <c r="EC122" s="3"/>
      <c r="ED122" s="1"/>
      <c r="EE122" s="1"/>
      <c r="EG122" s="1"/>
      <c r="EJ122" s="1"/>
      <c r="EL122" s="1"/>
    </row>
    <row r="123" spans="6:142" x14ac:dyDescent="0.25">
      <c r="M123" s="3"/>
      <c r="N123" s="3"/>
      <c r="O123" s="3"/>
      <c r="P123" s="3"/>
      <c r="Q123" s="3"/>
      <c r="R123" s="3"/>
      <c r="S123" s="3"/>
      <c r="T123" s="3"/>
      <c r="U123" s="1">
        <v>52.199999999999797</v>
      </c>
      <c r="V123" s="3">
        <v>48.927238809999999</v>
      </c>
      <c r="AA123" s="1">
        <v>34.511608492386401</v>
      </c>
      <c r="AB123" s="3">
        <v>40.158582090000003</v>
      </c>
      <c r="AP123" s="1">
        <v>32.080197635957902</v>
      </c>
      <c r="AQ123" s="3">
        <v>42.350746270000002</v>
      </c>
      <c r="AS123" s="1">
        <v>34.880895567252701</v>
      </c>
      <c r="AT123" s="3">
        <v>10.307840000000001</v>
      </c>
      <c r="BN123" s="1">
        <v>33.370520105522701</v>
      </c>
      <c r="BO123">
        <v>36.007462686567166</v>
      </c>
      <c r="BQ123" s="1"/>
      <c r="CF123">
        <v>0</v>
      </c>
      <c r="CG123" s="1">
        <v>11.9</v>
      </c>
      <c r="CH123" s="1"/>
      <c r="CI123">
        <v>8.0134310907798003</v>
      </c>
      <c r="CJ123" s="1">
        <v>11.9</v>
      </c>
      <c r="CK123" s="1"/>
      <c r="CL123">
        <v>49.75521355268333</v>
      </c>
      <c r="CM123" s="1">
        <v>11.9</v>
      </c>
      <c r="CN123" s="1"/>
      <c r="CO123">
        <v>11.787901235172034</v>
      </c>
      <c r="CP123" s="1">
        <v>11.9</v>
      </c>
      <c r="CR123">
        <v>6.1924554881276839</v>
      </c>
      <c r="CS123" s="1">
        <v>11.9</v>
      </c>
      <c r="CT123" s="1"/>
      <c r="CW123" s="1"/>
      <c r="CZ123" s="1"/>
      <c r="DB123" s="1"/>
      <c r="DF123" s="1"/>
      <c r="DI123" s="1"/>
      <c r="DL123" s="1"/>
      <c r="DN123" s="1"/>
      <c r="DR123" s="1"/>
      <c r="DU123" s="1"/>
      <c r="DX123" s="1"/>
      <c r="DZ123" s="1"/>
      <c r="EB123" s="1"/>
      <c r="EC123" s="3"/>
      <c r="ED123" s="1"/>
      <c r="EE123" s="1"/>
      <c r="EG123" s="1"/>
      <c r="EJ123" s="1"/>
      <c r="EL123" s="1"/>
    </row>
    <row r="124" spans="6:142" x14ac:dyDescent="0.25">
      <c r="M124" s="3"/>
      <c r="N124" s="3"/>
      <c r="O124" s="3"/>
      <c r="P124" s="3"/>
      <c r="Q124" s="3"/>
      <c r="R124" s="3"/>
      <c r="S124" s="3"/>
      <c r="T124" s="3"/>
      <c r="U124" s="1">
        <v>52.599999999999802</v>
      </c>
      <c r="V124" s="3">
        <v>49.160447759999997</v>
      </c>
      <c r="AA124" s="1">
        <v>34.817809381294701</v>
      </c>
      <c r="AB124" s="3">
        <v>43.88992537</v>
      </c>
      <c r="AP124" s="1">
        <v>32.317438817144101</v>
      </c>
      <c r="AQ124" s="3">
        <v>36.007462689999997</v>
      </c>
      <c r="AS124" s="1">
        <v>35.3685612149891</v>
      </c>
      <c r="AT124" s="3">
        <v>6.4365670000000001</v>
      </c>
      <c r="BN124" s="1">
        <v>33.651359898876699</v>
      </c>
      <c r="BO124">
        <v>33.069029850746269</v>
      </c>
      <c r="BQ124" s="1"/>
      <c r="CF124">
        <v>0</v>
      </c>
      <c r="CG124" s="1">
        <v>12</v>
      </c>
      <c r="CH124" s="1"/>
      <c r="CI124">
        <v>8.1540951032075668</v>
      </c>
      <c r="CJ124" s="1">
        <v>12</v>
      </c>
      <c r="CK124" s="1"/>
      <c r="CL124">
        <v>49.184301385590878</v>
      </c>
      <c r="CM124" s="1">
        <v>12</v>
      </c>
      <c r="CN124" s="1"/>
      <c r="CO124">
        <v>10.399549586608066</v>
      </c>
      <c r="CP124" s="1">
        <v>12</v>
      </c>
      <c r="CR124">
        <v>6.3534943472544567</v>
      </c>
      <c r="CS124" s="1">
        <v>12</v>
      </c>
      <c r="CT124" s="1"/>
      <c r="CW124" s="1"/>
      <c r="CZ124" s="1"/>
      <c r="DB124" s="1"/>
      <c r="DF124" s="1"/>
      <c r="DI124" s="1"/>
      <c r="DL124" s="1"/>
      <c r="DN124" s="1"/>
      <c r="DR124" s="1"/>
      <c r="DU124" s="1"/>
      <c r="DX124" s="1"/>
      <c r="DZ124" s="1"/>
      <c r="EB124" s="1"/>
      <c r="EC124" s="3"/>
      <c r="ED124" s="1"/>
      <c r="EE124" s="1"/>
      <c r="EG124" s="1"/>
      <c r="EJ124" s="1"/>
      <c r="EL124" s="1"/>
    </row>
    <row r="125" spans="6:142" ht="18.75" x14ac:dyDescent="0.3">
      <c r="F125" s="5"/>
      <c r="G125" s="5"/>
      <c r="H125" s="5"/>
      <c r="M125" s="3"/>
      <c r="N125" s="3"/>
      <c r="O125" s="3"/>
      <c r="P125" s="3"/>
      <c r="Q125" s="3"/>
      <c r="R125" s="3"/>
      <c r="S125" s="3"/>
      <c r="T125" s="3"/>
      <c r="U125" s="1">
        <v>53.599999999999802</v>
      </c>
      <c r="V125" s="3">
        <v>49.067164179999999</v>
      </c>
      <c r="AA125" s="1">
        <v>35.133003737066197</v>
      </c>
      <c r="AB125" s="3">
        <v>34.841417909999997</v>
      </c>
      <c r="AP125" s="1">
        <v>32.625737168086097</v>
      </c>
      <c r="AQ125" s="3">
        <v>40.858208959999999</v>
      </c>
      <c r="AS125" s="1">
        <v>35.726817325779699</v>
      </c>
      <c r="AT125" s="3">
        <v>10.261189999999999</v>
      </c>
      <c r="BN125" s="1">
        <v>33.876819373344702</v>
      </c>
      <c r="BO125">
        <v>22.014925373134329</v>
      </c>
      <c r="BQ125" s="1"/>
      <c r="CF125">
        <v>0</v>
      </c>
      <c r="CG125" s="1">
        <v>12.1</v>
      </c>
      <c r="CH125" s="1"/>
      <c r="CI125">
        <v>8.4174548607849662</v>
      </c>
      <c r="CJ125" s="1">
        <v>12.1</v>
      </c>
      <c r="CK125" s="1"/>
      <c r="CL125">
        <v>50.076647739676268</v>
      </c>
      <c r="CM125" s="1">
        <v>12.1</v>
      </c>
      <c r="CN125" s="1"/>
      <c r="CO125">
        <v>9.9636288632761687</v>
      </c>
      <c r="CP125" s="1">
        <v>12.1</v>
      </c>
      <c r="CR125">
        <v>5.364594848644793</v>
      </c>
      <c r="CS125" s="1">
        <v>12.1</v>
      </c>
      <c r="CT125" s="1"/>
      <c r="CW125" s="1"/>
      <c r="CZ125" s="1"/>
      <c r="DB125" s="1"/>
      <c r="DF125" s="1"/>
      <c r="DI125" s="1"/>
      <c r="DL125" s="1"/>
      <c r="DN125" s="1"/>
      <c r="DR125" s="1"/>
      <c r="DU125" s="1"/>
      <c r="DX125" s="1"/>
      <c r="DZ125" s="1"/>
      <c r="EB125" s="1"/>
      <c r="EC125" s="3"/>
      <c r="ED125" s="1"/>
      <c r="EE125" s="1"/>
      <c r="EG125" s="1"/>
      <c r="EJ125" s="1"/>
      <c r="EL125" s="1"/>
    </row>
    <row r="126" spans="6:142" x14ac:dyDescent="0.25">
      <c r="M126" s="3"/>
      <c r="N126" s="3"/>
      <c r="O126" s="3"/>
      <c r="P126" s="3"/>
      <c r="Q126" s="3"/>
      <c r="R126" s="3"/>
      <c r="S126" s="3"/>
      <c r="T126" s="3"/>
      <c r="U126" s="1">
        <v>53.999999999999801</v>
      </c>
      <c r="V126" s="3">
        <v>46.175373129999997</v>
      </c>
      <c r="AA126" s="1">
        <v>35.360586777741297</v>
      </c>
      <c r="AB126" s="3">
        <v>43.983208959999999</v>
      </c>
      <c r="AP126" s="1">
        <v>32.894911845363502</v>
      </c>
      <c r="AQ126" s="3">
        <v>47.807835820000001</v>
      </c>
      <c r="AS126" s="1">
        <v>35.9959319790986</v>
      </c>
      <c r="AT126" s="3">
        <v>8.3488810000000004</v>
      </c>
      <c r="BN126" s="1">
        <v>34.5449358264026</v>
      </c>
      <c r="BO126">
        <v>29.1044776119403</v>
      </c>
      <c r="BQ126" s="1"/>
      <c r="CF126">
        <v>0</v>
      </c>
      <c r="CG126" s="1">
        <v>12.2</v>
      </c>
      <c r="CH126" s="1"/>
      <c r="CI126">
        <v>8.3084430910486002</v>
      </c>
      <c r="CJ126" s="1">
        <v>12.2</v>
      </c>
      <c r="CK126" s="1"/>
      <c r="CL126">
        <v>51.58914143807214</v>
      </c>
      <c r="CM126" s="1">
        <v>12.2</v>
      </c>
      <c r="CN126" s="1"/>
      <c r="CO126">
        <v>12.385654730175787</v>
      </c>
      <c r="CP126" s="1">
        <v>12.2</v>
      </c>
      <c r="CR126">
        <v>4.3127616132432562</v>
      </c>
      <c r="CS126" s="1">
        <v>12.2</v>
      </c>
      <c r="CT126" s="1"/>
      <c r="CW126" s="1"/>
      <c r="CZ126" s="1"/>
      <c r="DB126" s="1"/>
      <c r="DF126" s="1"/>
      <c r="DI126" s="1"/>
      <c r="DL126" s="1"/>
      <c r="DN126" s="1"/>
      <c r="DR126" s="1"/>
      <c r="DU126" s="1"/>
      <c r="DX126" s="1"/>
      <c r="DZ126" s="1"/>
      <c r="EB126" s="1"/>
      <c r="EC126" s="3"/>
      <c r="ED126" s="1"/>
      <c r="EE126" s="1"/>
      <c r="EG126" s="1"/>
      <c r="EJ126" s="1"/>
      <c r="EL126" s="1"/>
    </row>
    <row r="127" spans="6:142" x14ac:dyDescent="0.25">
      <c r="M127" s="3"/>
      <c r="N127" s="3"/>
      <c r="O127" s="3"/>
      <c r="P127" s="3"/>
      <c r="Q127" s="3"/>
      <c r="R127" s="3"/>
      <c r="S127" s="3"/>
      <c r="T127" s="3"/>
      <c r="U127" s="1">
        <v>54.3999999999998</v>
      </c>
      <c r="V127" s="3">
        <v>46.73507463</v>
      </c>
      <c r="AA127" s="1">
        <v>35.611528159726298</v>
      </c>
      <c r="AB127" s="3">
        <v>34.794776120000002</v>
      </c>
      <c r="AP127" s="1">
        <v>33.220905183837402</v>
      </c>
      <c r="AQ127" s="3">
        <v>34.188432839999997</v>
      </c>
      <c r="AS127" s="1">
        <v>36.204308030023697</v>
      </c>
      <c r="AT127" s="3">
        <v>13.386189999999999</v>
      </c>
      <c r="BN127" s="1">
        <v>35.051709389027202</v>
      </c>
      <c r="BO127">
        <v>35.214552238805972</v>
      </c>
      <c r="BQ127" s="1"/>
      <c r="CF127">
        <v>0</v>
      </c>
      <c r="CG127" s="1">
        <v>12.3</v>
      </c>
      <c r="CH127" s="1"/>
      <c r="CI127">
        <v>7.4105447352153666</v>
      </c>
      <c r="CJ127" s="1">
        <v>12.3</v>
      </c>
      <c r="CK127" s="1"/>
      <c r="CL127">
        <v>53.602711297384737</v>
      </c>
      <c r="CM127" s="1">
        <v>12.3</v>
      </c>
      <c r="CN127" s="1"/>
      <c r="CO127">
        <v>13.897488170470504</v>
      </c>
      <c r="CP127" s="1">
        <v>12.3</v>
      </c>
      <c r="CR127">
        <v>3.5353371137519467</v>
      </c>
      <c r="CS127" s="1">
        <v>12.3</v>
      </c>
      <c r="CT127" s="1"/>
      <c r="CW127" s="1"/>
      <c r="CZ127" s="1"/>
      <c r="DB127" s="1"/>
      <c r="DF127" s="1"/>
      <c r="DI127" s="1"/>
      <c r="DL127" s="1"/>
      <c r="DN127" s="1"/>
      <c r="DR127" s="1"/>
      <c r="DU127" s="1"/>
      <c r="DX127" s="1"/>
      <c r="DZ127" s="1"/>
      <c r="EB127" s="1"/>
      <c r="EC127" s="3"/>
      <c r="ED127" s="1"/>
      <c r="EE127" s="1"/>
      <c r="EG127" s="1"/>
      <c r="EJ127" s="1"/>
      <c r="EL127" s="1"/>
    </row>
    <row r="128" spans="6:142" x14ac:dyDescent="0.25">
      <c r="M128" s="3"/>
      <c r="N128" s="3"/>
      <c r="O128" s="3"/>
      <c r="P128" s="3"/>
      <c r="Q128" s="3"/>
      <c r="R128" s="3"/>
      <c r="S128" s="3"/>
      <c r="T128" s="3"/>
      <c r="U128" s="1">
        <v>54.799999999999798</v>
      </c>
      <c r="V128" s="3">
        <v>47.854477610000004</v>
      </c>
      <c r="AA128" s="1">
        <v>35.936095937935001</v>
      </c>
      <c r="AB128" s="3">
        <v>43.143656720000003</v>
      </c>
      <c r="AP128" s="1">
        <v>33.661442392604698</v>
      </c>
      <c r="AQ128" s="3">
        <v>47.201492539999997</v>
      </c>
      <c r="AS128" s="1">
        <v>36.371909478203399</v>
      </c>
      <c r="AT128" s="3">
        <v>7.0895520000000003</v>
      </c>
      <c r="BN128" s="1">
        <v>35.555530081165401</v>
      </c>
      <c r="BO128">
        <v>38.386194029850742</v>
      </c>
      <c r="BQ128" s="1"/>
      <c r="CF128">
        <v>0</v>
      </c>
      <c r="CG128" s="1">
        <v>12.4</v>
      </c>
      <c r="CH128" s="1"/>
      <c r="CI128">
        <v>6.553650808441966</v>
      </c>
      <c r="CJ128" s="1">
        <v>12.4</v>
      </c>
      <c r="CK128" s="1"/>
      <c r="CL128">
        <v>55.04604401169383</v>
      </c>
      <c r="CM128" s="1">
        <v>12.4</v>
      </c>
      <c r="CN128" s="1"/>
      <c r="CO128">
        <v>10.752597972990394</v>
      </c>
      <c r="CP128" s="1">
        <v>12.4</v>
      </c>
      <c r="CR128">
        <v>5.1916763352796833</v>
      </c>
      <c r="CS128" s="1">
        <v>12.4</v>
      </c>
      <c r="CT128" s="1"/>
      <c r="CW128" s="1"/>
      <c r="CZ128" s="1"/>
      <c r="DB128" s="1"/>
      <c r="DF128" s="1"/>
      <c r="DI128" s="1"/>
      <c r="DL128" s="1"/>
      <c r="DN128" s="1"/>
      <c r="DR128" s="1"/>
      <c r="DU128" s="1"/>
      <c r="DX128" s="1"/>
      <c r="DZ128" s="1"/>
      <c r="EB128" s="1"/>
      <c r="EC128" s="3"/>
      <c r="ED128" s="1"/>
      <c r="EE128" s="1"/>
      <c r="EG128" s="1"/>
      <c r="EJ128" s="1"/>
      <c r="EL128" s="1"/>
    </row>
    <row r="129" spans="13:142" x14ac:dyDescent="0.25">
      <c r="M129" s="3"/>
      <c r="N129" s="3"/>
      <c r="O129" s="3"/>
      <c r="P129" s="3"/>
      <c r="Q129" s="3"/>
      <c r="R129" s="3"/>
      <c r="S129" s="3"/>
      <c r="T129" s="3"/>
      <c r="U129" s="1">
        <v>55.199999999999797</v>
      </c>
      <c r="V129" s="3">
        <v>48.647388059999997</v>
      </c>
      <c r="AA129" s="1">
        <v>36.1759319069144</v>
      </c>
      <c r="AB129" s="3">
        <v>38.526119399999999</v>
      </c>
      <c r="AP129" s="1">
        <v>33.9575175410843</v>
      </c>
      <c r="AQ129" s="3">
        <v>44.822761190000001</v>
      </c>
      <c r="AS129" s="1">
        <v>36.512603740517001</v>
      </c>
      <c r="AT129" s="3">
        <v>6.25</v>
      </c>
      <c r="BN129" s="1">
        <v>35.814093746024902</v>
      </c>
      <c r="BO129">
        <v>34.654850746268657</v>
      </c>
      <c r="BQ129" s="1"/>
      <c r="CF129">
        <v>0</v>
      </c>
      <c r="CG129" s="1">
        <v>12.5</v>
      </c>
      <c r="CH129" s="1"/>
      <c r="CI129">
        <v>6.5143034833333333</v>
      </c>
      <c r="CJ129" s="1">
        <v>12.5</v>
      </c>
      <c r="CK129" s="1"/>
      <c r="CL129">
        <v>56.653077978913096</v>
      </c>
      <c r="CM129" s="1">
        <v>12.5</v>
      </c>
      <c r="CN129" s="1"/>
      <c r="CO129">
        <v>8.5564161236532978</v>
      </c>
      <c r="CP129" s="1">
        <v>12.5</v>
      </c>
      <c r="CR129">
        <v>7.6319521737865204</v>
      </c>
      <c r="CS129" s="1">
        <v>12.5</v>
      </c>
      <c r="CT129" s="1"/>
      <c r="CW129" s="1"/>
      <c r="CZ129" s="1"/>
      <c r="DB129" s="1"/>
      <c r="DF129" s="1"/>
      <c r="DI129" s="1"/>
      <c r="DL129" s="1"/>
      <c r="DN129" s="1"/>
      <c r="DR129" s="1"/>
      <c r="DU129" s="1"/>
      <c r="DX129" s="1"/>
      <c r="DZ129" s="1"/>
      <c r="EB129" s="1"/>
      <c r="EC129" s="3"/>
      <c r="ED129" s="1"/>
      <c r="EE129" s="1"/>
      <c r="EG129" s="1"/>
      <c r="EJ129" s="1"/>
      <c r="EL129" s="1"/>
    </row>
    <row r="130" spans="13:142" x14ac:dyDescent="0.25">
      <c r="M130" s="3"/>
      <c r="N130" s="3"/>
      <c r="O130" s="3"/>
      <c r="P130" s="3"/>
      <c r="Q130" s="3"/>
      <c r="R130" s="3"/>
      <c r="S130" s="3"/>
      <c r="T130" s="3"/>
      <c r="U130" s="1">
        <v>55.599999999999802</v>
      </c>
      <c r="V130" s="3">
        <v>49.160447759999997</v>
      </c>
      <c r="AA130" s="1">
        <v>36.525431614770703</v>
      </c>
      <c r="AB130" s="3">
        <v>45.895522389999996</v>
      </c>
      <c r="AP130" s="1">
        <v>34.234445221530798</v>
      </c>
      <c r="AQ130" s="3">
        <v>51.30597015</v>
      </c>
      <c r="AS130" s="1">
        <v>36.635817739086001</v>
      </c>
      <c r="AT130" s="3">
        <v>2.8451490000000002</v>
      </c>
      <c r="BN130" s="1">
        <v>36.044553283170501</v>
      </c>
      <c r="BO130">
        <v>36.940298507462686</v>
      </c>
      <c r="BQ130" s="1"/>
      <c r="CF130">
        <v>0</v>
      </c>
      <c r="CG130" s="1">
        <v>12.6</v>
      </c>
      <c r="CH130" s="1"/>
      <c r="CI130">
        <v>6.5143034833333333</v>
      </c>
      <c r="CJ130" s="1">
        <v>12.6</v>
      </c>
      <c r="CK130" s="1"/>
      <c r="CL130">
        <v>57.087868942158472</v>
      </c>
      <c r="CM130" s="1">
        <v>12.6</v>
      </c>
      <c r="CN130" s="1"/>
      <c r="CO130">
        <v>11.837703941531634</v>
      </c>
      <c r="CP130" s="1">
        <v>12.6</v>
      </c>
      <c r="CR130">
        <v>8.7018392455445319</v>
      </c>
      <c r="CS130" s="1">
        <v>12.6</v>
      </c>
      <c r="CT130" s="1"/>
      <c r="CW130" s="1"/>
      <c r="CZ130" s="1"/>
      <c r="DB130" s="1"/>
      <c r="DF130" s="1"/>
      <c r="DI130" s="1"/>
      <c r="DL130" s="1"/>
      <c r="DN130" s="1"/>
      <c r="DR130" s="1"/>
      <c r="DU130" s="1"/>
      <c r="DX130" s="1"/>
      <c r="DZ130" s="1"/>
      <c r="EB130" s="1"/>
      <c r="EC130" s="3"/>
      <c r="ED130" s="1"/>
      <c r="EE130" s="1"/>
      <c r="EG130" s="1"/>
      <c r="EJ130" s="1"/>
      <c r="EL130" s="1"/>
    </row>
    <row r="131" spans="13:142" x14ac:dyDescent="0.25">
      <c r="M131" s="3"/>
      <c r="N131" s="3"/>
      <c r="O131" s="3"/>
      <c r="P131" s="3"/>
      <c r="Q131" s="3"/>
      <c r="R131" s="3"/>
      <c r="S131" s="3"/>
      <c r="T131" s="3"/>
      <c r="U131" s="1">
        <v>55.999999999999801</v>
      </c>
      <c r="V131" s="3">
        <v>46.921641790000002</v>
      </c>
      <c r="AA131" s="1">
        <v>36.778969948557297</v>
      </c>
      <c r="AB131" s="3">
        <v>48.227611940000003</v>
      </c>
      <c r="AP131" s="1">
        <v>34.4778374182712</v>
      </c>
      <c r="AQ131" s="3">
        <v>44.029850750000001</v>
      </c>
      <c r="AS131" s="1">
        <v>36.747787869042</v>
      </c>
      <c r="AT131" s="3">
        <v>3.358209</v>
      </c>
      <c r="BN131" s="1">
        <v>36.302549358126498</v>
      </c>
      <c r="BO131">
        <v>37.966417910447767</v>
      </c>
      <c r="BQ131" s="1"/>
      <c r="CF131">
        <v>0</v>
      </c>
      <c r="CG131" s="1">
        <v>12.7</v>
      </c>
      <c r="CH131" s="1"/>
      <c r="CI131">
        <v>6.5143034833333333</v>
      </c>
      <c r="CJ131" s="1">
        <v>12.7</v>
      </c>
      <c r="CK131" s="1"/>
      <c r="CL131">
        <v>56.044871483285561</v>
      </c>
      <c r="CM131" s="1">
        <v>12.7</v>
      </c>
      <c r="CN131" s="1"/>
      <c r="CO131">
        <v>15.690417370130767</v>
      </c>
      <c r="CP131" s="1">
        <v>12.7</v>
      </c>
      <c r="CR131">
        <v>9.0277537503330674</v>
      </c>
      <c r="CS131" s="1">
        <v>12.7</v>
      </c>
      <c r="CT131" s="1"/>
      <c r="CW131" s="1"/>
      <c r="CZ131" s="1"/>
      <c r="DB131" s="1"/>
      <c r="DF131" s="1"/>
      <c r="DI131" s="1"/>
      <c r="DL131" s="1"/>
      <c r="DN131" s="1"/>
      <c r="DR131" s="1"/>
      <c r="DU131" s="1"/>
      <c r="DX131" s="1"/>
      <c r="DZ131" s="1"/>
      <c r="EB131" s="1"/>
      <c r="EC131" s="3"/>
      <c r="ED131" s="1"/>
      <c r="EE131" s="1"/>
      <c r="EG131" s="1"/>
      <c r="EJ131" s="1"/>
      <c r="EL131" s="1"/>
    </row>
    <row r="132" spans="13:142" x14ac:dyDescent="0.25">
      <c r="M132" s="3"/>
      <c r="N132" s="3"/>
      <c r="O132" s="3"/>
      <c r="P132" s="3"/>
      <c r="Q132" s="3"/>
      <c r="R132" s="3"/>
      <c r="S132" s="3"/>
      <c r="T132" s="3"/>
      <c r="U132" s="1">
        <v>56.3999999999998</v>
      </c>
      <c r="V132" s="3">
        <v>48.460820900000002</v>
      </c>
      <c r="AA132" s="1">
        <v>37.0657457339641</v>
      </c>
      <c r="AB132" s="3">
        <v>40.76492537</v>
      </c>
      <c r="AP132" s="1">
        <v>34.757676820053</v>
      </c>
      <c r="AQ132" s="3">
        <v>46.361940300000001</v>
      </c>
      <c r="AS132" s="1">
        <v>36.852539104200197</v>
      </c>
      <c r="AT132" s="3">
        <v>11.986940000000001</v>
      </c>
      <c r="BN132" s="1">
        <v>36.646518553186603</v>
      </c>
      <c r="BO132">
        <v>43.236940298507463</v>
      </c>
      <c r="BQ132" s="1"/>
      <c r="CF132">
        <v>0</v>
      </c>
      <c r="CG132" s="1">
        <v>12.8</v>
      </c>
      <c r="CH132" s="1"/>
      <c r="CI132">
        <v>6.5143034833333333</v>
      </c>
      <c r="CJ132" s="1">
        <v>12.8</v>
      </c>
      <c r="CK132" s="1"/>
      <c r="CL132">
        <v>55.429776362239465</v>
      </c>
      <c r="CM132" s="1">
        <v>12.8</v>
      </c>
      <c r="CN132" s="1"/>
      <c r="CO132">
        <v>17.782099048856068</v>
      </c>
      <c r="CP132" s="1">
        <v>12.8</v>
      </c>
      <c r="CR132">
        <v>9.186829488442033</v>
      </c>
      <c r="CS132" s="1">
        <v>12.8</v>
      </c>
      <c r="CT132" s="1"/>
      <c r="CW132" s="1"/>
      <c r="CZ132" s="1"/>
      <c r="DB132" s="1"/>
      <c r="DF132" s="1"/>
      <c r="DI132" s="1"/>
      <c r="DL132" s="1"/>
      <c r="DN132" s="1"/>
      <c r="DR132" s="1"/>
      <c r="DU132" s="1"/>
      <c r="DX132" s="1"/>
      <c r="DZ132" s="1"/>
      <c r="EB132" s="1"/>
      <c r="EC132" s="3"/>
      <c r="ED132" s="1"/>
      <c r="EE132" s="1"/>
      <c r="EG132" s="1"/>
      <c r="EJ132" s="1"/>
      <c r="EL132" s="1"/>
    </row>
    <row r="133" spans="13:142" x14ac:dyDescent="0.25">
      <c r="M133" s="3"/>
      <c r="N133" s="3"/>
      <c r="O133" s="3"/>
      <c r="P133" s="3"/>
      <c r="Q133" s="3"/>
      <c r="R133" s="3"/>
      <c r="S133" s="3"/>
      <c r="T133" s="3"/>
      <c r="U133" s="1">
        <v>57.3999999999998</v>
      </c>
      <c r="V133" s="3">
        <v>46.688432839999997</v>
      </c>
      <c r="AA133" s="1">
        <v>37.2763977241544</v>
      </c>
      <c r="AB133" s="3">
        <v>43.050373129999997</v>
      </c>
      <c r="AP133" s="1">
        <v>34.937943959704398</v>
      </c>
      <c r="AQ133" s="3">
        <v>45.895522389999996</v>
      </c>
      <c r="AS133" s="1">
        <v>36.952629572380602</v>
      </c>
      <c r="AT133" s="3">
        <v>26.539180000000002</v>
      </c>
      <c r="BN133" s="1">
        <v>36.9184612858948</v>
      </c>
      <c r="BO133">
        <v>46.315298507462686</v>
      </c>
      <c r="BQ133" s="1"/>
      <c r="CF133">
        <v>0</v>
      </c>
      <c r="CG133" s="1">
        <v>12.9</v>
      </c>
      <c r="CH133" s="1"/>
      <c r="CI133">
        <v>6.5143034833333333</v>
      </c>
      <c r="CJ133" s="1">
        <v>12.9</v>
      </c>
      <c r="CK133" s="1"/>
      <c r="CL133">
        <v>55.628012880024471</v>
      </c>
      <c r="CM133" s="1">
        <v>12.9</v>
      </c>
      <c r="CN133" s="1"/>
      <c r="CO133">
        <v>9.2620315311388328</v>
      </c>
      <c r="CP133" s="1">
        <v>12.9</v>
      </c>
      <c r="CR133">
        <v>7.7308202224592675</v>
      </c>
      <c r="CS133" s="1">
        <v>12.9</v>
      </c>
      <c r="CT133" s="1"/>
      <c r="CW133" s="1"/>
      <c r="CZ133" s="1"/>
      <c r="DB133" s="1"/>
      <c r="DF133" s="1"/>
      <c r="DI133" s="1"/>
      <c r="DL133" s="1"/>
      <c r="DN133" s="1"/>
      <c r="DR133" s="1"/>
      <c r="DU133" s="1"/>
      <c r="DX133" s="1"/>
      <c r="DZ133" s="1"/>
      <c r="EB133" s="1"/>
      <c r="EC133" s="3"/>
      <c r="ED133" s="1"/>
      <c r="EE133" s="1"/>
      <c r="EG133" s="1"/>
      <c r="EJ133" s="1"/>
      <c r="EL133" s="1"/>
    </row>
    <row r="134" spans="13:142" x14ac:dyDescent="0.25">
      <c r="M134" s="3"/>
      <c r="N134" s="3"/>
      <c r="O134" s="3"/>
      <c r="P134" s="3"/>
      <c r="Q134" s="3"/>
      <c r="R134" s="3"/>
      <c r="S134" s="3"/>
      <c r="T134" s="3"/>
      <c r="U134" s="1">
        <v>57.799999999999798</v>
      </c>
      <c r="V134" s="3">
        <v>46.501865670000001</v>
      </c>
      <c r="AA134" s="1">
        <v>37.574077078689697</v>
      </c>
      <c r="AB134" s="3">
        <v>51.026119399999999</v>
      </c>
      <c r="AP134" s="1">
        <v>35.187011458928097</v>
      </c>
      <c r="AQ134" s="3">
        <v>34.561567160000003</v>
      </c>
      <c r="AS134" s="1">
        <v>37.206265445342098</v>
      </c>
      <c r="AT134" s="3">
        <v>17.863810000000001</v>
      </c>
      <c r="BN134" s="1">
        <v>37.173152920371301</v>
      </c>
      <c r="BO134">
        <v>47.014925373134332</v>
      </c>
      <c r="BQ134" s="1"/>
      <c r="CF134">
        <v>0</v>
      </c>
      <c r="CG134" s="1">
        <v>13</v>
      </c>
      <c r="CH134" s="1"/>
      <c r="CI134">
        <v>6.3594259075032005</v>
      </c>
      <c r="CJ134" s="1">
        <v>13</v>
      </c>
      <c r="CK134" s="1"/>
      <c r="CL134">
        <v>55.078487835455235</v>
      </c>
      <c r="CM134" s="1">
        <v>13</v>
      </c>
      <c r="CN134" s="1"/>
      <c r="CO134">
        <v>7.8421725801986994</v>
      </c>
      <c r="CP134" s="1">
        <v>13</v>
      </c>
      <c r="CR134">
        <v>6.1169332362702633</v>
      </c>
      <c r="CS134" s="1">
        <v>13</v>
      </c>
      <c r="CT134" s="1"/>
      <c r="CW134" s="1"/>
      <c r="CZ134" s="1"/>
      <c r="DB134" s="1"/>
      <c r="DF134" s="1"/>
      <c r="DI134" s="1"/>
      <c r="DL134" s="1"/>
      <c r="DN134" s="1"/>
      <c r="DR134" s="1"/>
      <c r="DU134" s="1"/>
      <c r="DX134" s="1"/>
      <c r="DZ134" s="1"/>
      <c r="EB134" s="1"/>
      <c r="EC134" s="3"/>
      <c r="ED134" s="1"/>
      <c r="EE134" s="1"/>
      <c r="EG134" s="1"/>
      <c r="EJ134" s="1"/>
      <c r="EL134" s="1"/>
    </row>
    <row r="135" spans="13:142" x14ac:dyDescent="0.25">
      <c r="M135" s="3"/>
      <c r="N135" s="3"/>
      <c r="O135" s="3"/>
      <c r="P135" s="3"/>
      <c r="Q135" s="3"/>
      <c r="R135" s="3"/>
      <c r="S135" s="3"/>
      <c r="T135" s="3"/>
      <c r="U135" s="1">
        <v>58.199999999999797</v>
      </c>
      <c r="V135" s="3">
        <v>47.854477610000004</v>
      </c>
      <c r="AA135" s="1">
        <v>37.831650920104302</v>
      </c>
      <c r="AB135" s="3">
        <v>30.736940300000001</v>
      </c>
      <c r="AP135" s="1">
        <v>35.467470164245398</v>
      </c>
      <c r="AQ135" s="3">
        <v>50.606343279999997</v>
      </c>
      <c r="AS135" s="1">
        <v>37.3813181255111</v>
      </c>
      <c r="AT135" s="3">
        <v>30.037310000000002</v>
      </c>
      <c r="BN135" s="1">
        <v>37.473626489564602</v>
      </c>
      <c r="BO135">
        <v>48.973880597014926</v>
      </c>
      <c r="BQ135" s="1"/>
      <c r="CI135">
        <v>5.7782881315302665</v>
      </c>
      <c r="CJ135" s="1">
        <v>13.1</v>
      </c>
      <c r="CL135">
        <v>54.076322065478529</v>
      </c>
      <c r="CM135" s="1">
        <v>13.1</v>
      </c>
      <c r="CO135">
        <v>8.2488949570374999</v>
      </c>
      <c r="CP135" s="1">
        <v>13.1</v>
      </c>
      <c r="CR135">
        <v>4.8772494453279798</v>
      </c>
      <c r="CS135" s="1">
        <v>13.1</v>
      </c>
      <c r="CT135" s="1"/>
      <c r="CW135" s="1"/>
      <c r="CZ135" s="1"/>
      <c r="DB135" s="1"/>
      <c r="DF135" s="1"/>
      <c r="DI135" s="1"/>
      <c r="DL135" s="1"/>
      <c r="DN135" s="1"/>
      <c r="DR135" s="1"/>
      <c r="DU135" s="1"/>
      <c r="DX135" s="1"/>
      <c r="DZ135" s="1"/>
      <c r="EB135" s="1"/>
      <c r="EC135" s="3"/>
      <c r="ED135" s="1"/>
      <c r="EE135" s="1"/>
      <c r="EG135" s="1"/>
      <c r="EJ135" s="1"/>
      <c r="EL135" s="1"/>
    </row>
    <row r="136" spans="13:142" x14ac:dyDescent="0.25">
      <c r="M136" s="3"/>
      <c r="N136" s="3"/>
      <c r="O136" s="3"/>
      <c r="P136" s="3"/>
      <c r="Q136" s="3"/>
      <c r="R136" s="3"/>
      <c r="S136" s="3"/>
      <c r="T136" s="3"/>
      <c r="U136" s="1">
        <v>58.599999999999802</v>
      </c>
      <c r="V136" s="3">
        <v>48.69402985</v>
      </c>
      <c r="AA136" s="1">
        <v>38.184727468126702</v>
      </c>
      <c r="AB136" s="3">
        <v>31.343283580000001</v>
      </c>
      <c r="AP136" s="1">
        <v>35.762218943343399</v>
      </c>
      <c r="AQ136" s="3">
        <v>47.294776120000002</v>
      </c>
      <c r="AS136" s="1">
        <v>37.528738589341998</v>
      </c>
      <c r="AT136" s="3">
        <v>20.429099999999998</v>
      </c>
      <c r="BN136" s="1">
        <v>37.692499679616802</v>
      </c>
      <c r="BO136">
        <v>65.15858208955224</v>
      </c>
      <c r="BQ136" s="1"/>
      <c r="CI136">
        <v>5.1971503555572998</v>
      </c>
      <c r="CJ136" s="1">
        <v>13.2</v>
      </c>
      <c r="CL136">
        <v>51.935165689739165</v>
      </c>
      <c r="CM136" s="1">
        <v>13.2</v>
      </c>
      <c r="CO136">
        <v>9.0556816516525327</v>
      </c>
      <c r="CP136" s="1">
        <v>13.2</v>
      </c>
      <c r="CR136">
        <v>4.0829071134136674</v>
      </c>
      <c r="CS136" s="1">
        <v>13.2</v>
      </c>
      <c r="CT136" s="1"/>
      <c r="CW136" s="1"/>
      <c r="CZ136" s="1"/>
      <c r="DB136" s="1"/>
      <c r="DF136" s="1"/>
      <c r="DI136" s="1"/>
      <c r="DL136" s="1"/>
      <c r="DN136" s="1"/>
      <c r="DR136" s="1"/>
      <c r="DU136" s="1"/>
      <c r="DX136" s="1"/>
      <c r="DZ136" s="1"/>
      <c r="EB136" s="1"/>
      <c r="EC136" s="3"/>
      <c r="ED136" s="1"/>
      <c r="EE136" s="1"/>
      <c r="EG136" s="1"/>
      <c r="EJ136" s="1"/>
      <c r="EL136" s="1"/>
    </row>
    <row r="137" spans="13:142" x14ac:dyDescent="0.25">
      <c r="M137" s="3"/>
      <c r="N137" s="3"/>
      <c r="O137" s="3"/>
      <c r="P137" s="3"/>
      <c r="Q137" s="3"/>
      <c r="R137" s="3"/>
      <c r="S137" s="3"/>
      <c r="T137" s="3"/>
      <c r="U137" s="1">
        <v>58.999999999999801</v>
      </c>
      <c r="V137" s="3">
        <v>47.52798507</v>
      </c>
      <c r="AA137" s="1">
        <v>38.430354782033298</v>
      </c>
      <c r="AB137" s="3">
        <v>33.908582090000003</v>
      </c>
      <c r="AP137" s="1">
        <v>36.204726974039801</v>
      </c>
      <c r="AQ137" s="3">
        <v>39.225746270000002</v>
      </c>
      <c r="AS137" s="1">
        <v>37.657626391297903</v>
      </c>
      <c r="AT137" s="3">
        <v>10.96082</v>
      </c>
      <c r="BN137" s="1">
        <v>37.946418642008901</v>
      </c>
      <c r="BO137">
        <v>52.145522388059703</v>
      </c>
      <c r="BQ137" s="1"/>
      <c r="CI137">
        <v>4.6160125795843667</v>
      </c>
      <c r="CJ137" s="1">
        <v>13.3</v>
      </c>
      <c r="CL137">
        <v>51.165350121835296</v>
      </c>
      <c r="CM137" s="1">
        <v>13.3</v>
      </c>
      <c r="CO137">
        <v>9.6970401977138998</v>
      </c>
      <c r="CP137" s="1">
        <v>13.3</v>
      </c>
      <c r="CR137">
        <v>3.9530761641384902</v>
      </c>
      <c r="CS137" s="1">
        <v>13.3</v>
      </c>
      <c r="CT137" s="1"/>
      <c r="CW137" s="1"/>
      <c r="CZ137" s="1"/>
      <c r="DB137" s="1"/>
      <c r="DF137" s="1"/>
      <c r="DI137" s="1"/>
      <c r="DL137" s="1"/>
      <c r="DN137" s="1"/>
      <c r="DR137" s="1"/>
      <c r="DU137" s="1"/>
      <c r="DX137" s="1"/>
      <c r="DZ137" s="1"/>
      <c r="EB137" s="1"/>
      <c r="EC137" s="3"/>
      <c r="ED137" s="1"/>
      <c r="EE137" s="1"/>
      <c r="EG137" s="1"/>
      <c r="EJ137" s="1"/>
      <c r="EL137" s="1"/>
    </row>
    <row r="138" spans="13:142" x14ac:dyDescent="0.25">
      <c r="M138" s="3"/>
      <c r="N138" s="3"/>
      <c r="O138" s="3"/>
      <c r="P138" s="3"/>
      <c r="Q138" s="3"/>
      <c r="R138" s="3"/>
      <c r="S138" s="3"/>
      <c r="T138" s="3"/>
      <c r="U138" s="1">
        <v>59.3999999999998</v>
      </c>
      <c r="V138" s="3">
        <v>47.434701490000002</v>
      </c>
      <c r="AA138" s="1">
        <v>38.761720667251303</v>
      </c>
      <c r="AB138" s="3">
        <v>57.182835820000001</v>
      </c>
      <c r="AQ138" s="1"/>
      <c r="AS138" s="1">
        <v>37.774137127831402</v>
      </c>
      <c r="AT138" s="3">
        <v>28.125</v>
      </c>
      <c r="BN138" s="1">
        <v>38.144629821653602</v>
      </c>
      <c r="BO138">
        <v>58.115671641791046</v>
      </c>
      <c r="BQ138" s="1"/>
      <c r="CI138">
        <v>4.0348748036113999</v>
      </c>
      <c r="CJ138" s="1">
        <v>13.4</v>
      </c>
      <c r="CL138">
        <v>51.952705261709099</v>
      </c>
      <c r="CM138" s="1">
        <v>13.4</v>
      </c>
      <c r="CO138">
        <v>10.082067105728301</v>
      </c>
      <c r="CP138" s="1">
        <v>13.4</v>
      </c>
      <c r="CR138">
        <v>3.6516403115784501</v>
      </c>
      <c r="CS138" s="1">
        <v>13.4</v>
      </c>
      <c r="CT138" s="1"/>
      <c r="CW138" s="1"/>
      <c r="CZ138" s="1"/>
      <c r="DB138" s="1"/>
      <c r="DF138" s="1"/>
      <c r="DI138" s="1"/>
      <c r="DL138" s="1"/>
      <c r="DN138" s="1"/>
      <c r="DR138" s="1"/>
      <c r="DU138" s="1"/>
      <c r="DX138" s="1"/>
      <c r="DZ138" s="1"/>
      <c r="EB138" s="1"/>
      <c r="EC138" s="3"/>
      <c r="ED138" s="1"/>
      <c r="EE138" s="1"/>
      <c r="EG138" s="1"/>
      <c r="EJ138" s="1"/>
      <c r="EL138" s="1"/>
    </row>
    <row r="139" spans="13:142" x14ac:dyDescent="0.25">
      <c r="M139" s="3"/>
      <c r="N139" s="3"/>
      <c r="O139" s="3"/>
      <c r="P139" s="3"/>
      <c r="Q139" s="3"/>
      <c r="R139" s="3"/>
      <c r="S139" s="3"/>
      <c r="T139" s="3"/>
      <c r="U139" s="1">
        <v>59.799999999999798</v>
      </c>
      <c r="V139" s="3">
        <v>47.108208959999999</v>
      </c>
      <c r="AA139" s="1">
        <v>39.039927939969097</v>
      </c>
      <c r="AB139" s="3">
        <v>57.649253729999998</v>
      </c>
      <c r="AS139" s="1">
        <v>37.882381101959901</v>
      </c>
      <c r="AT139" s="3">
        <v>1.4458960000000001</v>
      </c>
      <c r="BN139" s="1">
        <v>38.455609447152902</v>
      </c>
      <c r="BO139">
        <v>39.319029850746269</v>
      </c>
      <c r="BQ139" s="1"/>
      <c r="CI139">
        <v>3.7080332960783</v>
      </c>
      <c r="CJ139" s="1">
        <v>13.5</v>
      </c>
      <c r="CL139">
        <v>52.715570955493398</v>
      </c>
      <c r="CM139" s="1">
        <v>13.5</v>
      </c>
      <c r="CO139">
        <v>10.467094013742701</v>
      </c>
      <c r="CP139" s="1">
        <v>13.5</v>
      </c>
      <c r="CR139">
        <v>2.0901971967017232</v>
      </c>
      <c r="CS139" s="1">
        <v>13.5</v>
      </c>
      <c r="CT139" s="1"/>
      <c r="CW139" s="1"/>
      <c r="CZ139" s="1"/>
      <c r="DB139" s="1"/>
      <c r="DF139" s="1"/>
      <c r="DI139" s="1"/>
      <c r="DL139" s="1"/>
      <c r="DN139" s="1"/>
      <c r="DR139" s="1"/>
      <c r="DU139" s="1"/>
      <c r="DX139" s="1"/>
      <c r="DZ139" s="1"/>
      <c r="EB139" s="1"/>
      <c r="EC139" s="3"/>
      <c r="ED139" s="1"/>
      <c r="EE139" s="1"/>
      <c r="EG139" s="1"/>
      <c r="EJ139" s="1"/>
      <c r="EL139" s="1"/>
    </row>
    <row r="140" spans="13:142" x14ac:dyDescent="0.25">
      <c r="M140" s="3"/>
      <c r="N140" s="3"/>
      <c r="O140" s="3"/>
      <c r="P140" s="3"/>
      <c r="Q140" s="3"/>
      <c r="R140" s="3"/>
      <c r="S140" s="3"/>
      <c r="T140" s="3"/>
      <c r="U140" s="1">
        <v>60.199999999999797</v>
      </c>
      <c r="V140" s="3">
        <v>48.647388059999997</v>
      </c>
      <c r="AA140" s="1">
        <v>39.501205388325502</v>
      </c>
      <c r="AB140" s="3">
        <v>49.440298509999998</v>
      </c>
      <c r="AS140" s="1">
        <v>37.9850823382898</v>
      </c>
      <c r="AT140" s="3">
        <v>8.2555969999999999</v>
      </c>
      <c r="BN140" s="1">
        <v>38.745561141616697</v>
      </c>
      <c r="BO140">
        <v>44.776119402985074</v>
      </c>
      <c r="BQ140" s="1"/>
      <c r="CI140">
        <v>3.7263849174736667</v>
      </c>
      <c r="CJ140" s="1">
        <v>13.6</v>
      </c>
      <c r="CL140">
        <v>53.478436649277739</v>
      </c>
      <c r="CM140" s="1">
        <v>13.6</v>
      </c>
      <c r="CO140">
        <v>10.239141202019868</v>
      </c>
      <c r="CP140" s="1">
        <v>13.6</v>
      </c>
      <c r="CR140">
        <v>2.6338272839446168</v>
      </c>
      <c r="CS140" s="1">
        <v>13.6</v>
      </c>
      <c r="CT140" s="1"/>
      <c r="CW140" s="1"/>
      <c r="CZ140" s="1"/>
      <c r="DB140" s="1"/>
      <c r="DF140" s="1"/>
      <c r="DI140" s="1"/>
      <c r="DL140" s="1"/>
      <c r="DN140" s="1"/>
      <c r="DR140" s="1"/>
      <c r="DU140" s="1"/>
      <c r="DX140" s="1"/>
      <c r="DZ140" s="1"/>
      <c r="EB140" s="1"/>
      <c r="EC140" s="3"/>
      <c r="ED140" s="1"/>
      <c r="EE140" s="1"/>
      <c r="EG140" s="1"/>
      <c r="EJ140" s="1"/>
      <c r="EL140" s="1"/>
    </row>
    <row r="141" spans="13:142" x14ac:dyDescent="0.25">
      <c r="M141" s="3"/>
      <c r="N141" s="3"/>
      <c r="O141" s="3"/>
      <c r="P141" s="3"/>
      <c r="Q141" s="3"/>
      <c r="R141" s="3"/>
      <c r="S141" s="3"/>
      <c r="T141" s="3"/>
      <c r="U141" s="1">
        <v>61.199999999999797</v>
      </c>
      <c r="V141" s="3">
        <v>47.807835820000001</v>
      </c>
      <c r="AA141" s="1">
        <v>39.726905663473197</v>
      </c>
      <c r="AB141" s="3">
        <v>32.182835820000001</v>
      </c>
      <c r="AS141" s="1">
        <v>38.084044306563896</v>
      </c>
      <c r="AT141" s="3">
        <v>8.4888060000000003</v>
      </c>
      <c r="BN141" s="1">
        <v>39.062459662419101</v>
      </c>
      <c r="BO141">
        <v>50.699626865671647</v>
      </c>
      <c r="BQ141" s="1"/>
      <c r="CI141">
        <v>3.8151827470938002</v>
      </c>
      <c r="CJ141" s="1">
        <v>13.7</v>
      </c>
      <c r="CL141">
        <v>53.263943819864132</v>
      </c>
      <c r="CM141" s="1">
        <v>13.7</v>
      </c>
      <c r="CO141">
        <v>9.9015815467964341</v>
      </c>
      <c r="CP141" s="1">
        <v>13.7</v>
      </c>
      <c r="CR141">
        <v>3.17745737118751</v>
      </c>
      <c r="CS141" s="1">
        <v>13.7</v>
      </c>
      <c r="CT141" s="1"/>
      <c r="CW141" s="1"/>
      <c r="CZ141" s="1"/>
      <c r="DB141" s="1"/>
      <c r="DF141" s="1"/>
      <c r="DI141" s="1"/>
      <c r="DL141" s="1"/>
      <c r="DN141" s="1"/>
      <c r="DR141" s="1"/>
      <c r="DU141" s="1"/>
      <c r="DX141" s="1"/>
      <c r="DZ141" s="1"/>
      <c r="EB141" s="1"/>
      <c r="EC141" s="3"/>
      <c r="ED141" s="1"/>
      <c r="EE141" s="1"/>
      <c r="EG141" s="1"/>
      <c r="EJ141" s="1"/>
      <c r="EL141" s="1"/>
    </row>
    <row r="142" spans="13:142" x14ac:dyDescent="0.25">
      <c r="M142" s="3"/>
      <c r="N142" s="3"/>
      <c r="O142" s="3"/>
      <c r="P142" s="3"/>
      <c r="Q142" s="3"/>
      <c r="R142" s="3"/>
      <c r="S142" s="3"/>
      <c r="T142" s="3"/>
      <c r="U142" s="1">
        <v>61.599999999999802</v>
      </c>
      <c r="V142" s="3">
        <v>47.154850750000001</v>
      </c>
      <c r="AA142" s="1">
        <v>39.866942219346797</v>
      </c>
      <c r="AB142" s="3">
        <v>36.19402985</v>
      </c>
      <c r="AS142" s="1">
        <v>38.180466114038701</v>
      </c>
      <c r="AT142" s="3">
        <v>9.9347010000000004</v>
      </c>
      <c r="BN142" s="1">
        <v>39.338668220092003</v>
      </c>
      <c r="BO142">
        <v>56.996268656716417</v>
      </c>
      <c r="BQ142" s="1"/>
      <c r="CI142">
        <v>3.9300607237602332</v>
      </c>
      <c r="CJ142" s="1">
        <v>13.8</v>
      </c>
      <c r="CL142">
        <v>52.91509930986691</v>
      </c>
      <c r="CM142" s="1">
        <v>13.8</v>
      </c>
      <c r="CO142">
        <v>9.5640218915730326</v>
      </c>
      <c r="CP142" s="1">
        <v>13.8</v>
      </c>
      <c r="CR142">
        <v>2.7649476773174531</v>
      </c>
      <c r="CS142" s="1">
        <v>13.8</v>
      </c>
      <c r="CT142" s="1"/>
      <c r="CW142" s="1"/>
      <c r="CZ142" s="1"/>
      <c r="DB142" s="1"/>
      <c r="DF142" s="1"/>
      <c r="DI142" s="1"/>
      <c r="DL142" s="1"/>
      <c r="DN142" s="1"/>
      <c r="DR142" s="1"/>
      <c r="DU142" s="1"/>
      <c r="DX142" s="1"/>
      <c r="DZ142" s="1"/>
      <c r="EB142" s="1"/>
      <c r="EC142" s="3"/>
      <c r="ED142" s="1"/>
      <c r="EE142" s="1"/>
      <c r="EG142" s="1"/>
      <c r="EJ142" s="1"/>
      <c r="EL142" s="1"/>
    </row>
    <row r="143" spans="13:142" x14ac:dyDescent="0.25">
      <c r="M143" s="3"/>
      <c r="N143" s="3"/>
      <c r="O143" s="3"/>
      <c r="P143" s="3"/>
      <c r="Q143" s="3"/>
      <c r="R143" s="3"/>
      <c r="S143" s="3"/>
      <c r="T143" s="3"/>
      <c r="U143" s="1">
        <v>61.999999999999801</v>
      </c>
      <c r="V143" s="3">
        <v>46.921641790000002</v>
      </c>
      <c r="AA143" s="1">
        <v>40.0652407530742</v>
      </c>
      <c r="AB143" s="3">
        <v>45.848880600000001</v>
      </c>
      <c r="AS143" s="1">
        <v>38.2751508938738</v>
      </c>
      <c r="AT143" s="3">
        <v>3.2182840000000001</v>
      </c>
      <c r="BN143" s="1">
        <v>39.5832460791855</v>
      </c>
      <c r="BO143">
        <v>42.770522388059703</v>
      </c>
      <c r="BQ143" s="1"/>
      <c r="CI143">
        <v>4.0449387004266999</v>
      </c>
      <c r="CJ143" s="1">
        <v>13.9</v>
      </c>
      <c r="CL143">
        <v>52.92764954012646</v>
      </c>
      <c r="CM143" s="1">
        <v>13.9</v>
      </c>
      <c r="CO143">
        <v>9.2264622363496329</v>
      </c>
      <c r="CP143" s="1">
        <v>13.9</v>
      </c>
      <c r="CR143">
        <v>2.3058089318979502</v>
      </c>
      <c r="CS143" s="1">
        <v>13.9</v>
      </c>
      <c r="CT143" s="1"/>
      <c r="CW143" s="1"/>
      <c r="CZ143" s="1"/>
      <c r="DB143" s="1"/>
      <c r="DF143" s="1"/>
      <c r="DI143" s="1"/>
      <c r="DL143" s="1"/>
      <c r="DN143" s="1"/>
      <c r="DR143" s="1"/>
      <c r="DU143" s="1"/>
      <c r="DX143" s="1"/>
      <c r="DZ143" s="1"/>
      <c r="EB143" s="1"/>
      <c r="EC143" s="3"/>
      <c r="ED143" s="1"/>
      <c r="EE143" s="1"/>
      <c r="EG143" s="1"/>
      <c r="EJ143" s="1"/>
      <c r="EL143" s="1"/>
    </row>
    <row r="144" spans="13:142" x14ac:dyDescent="0.25">
      <c r="M144" s="3"/>
      <c r="N144" s="3"/>
      <c r="O144" s="3"/>
      <c r="P144" s="3"/>
      <c r="Q144" s="3"/>
      <c r="R144" s="3"/>
      <c r="S144" s="3"/>
      <c r="T144" s="3"/>
      <c r="U144" s="1">
        <v>62.3999999999998</v>
      </c>
      <c r="V144" s="3">
        <v>46.641791040000001</v>
      </c>
      <c r="AA144" s="1">
        <v>40.459761076246998</v>
      </c>
      <c r="AB144" s="3">
        <v>66.371268659999998</v>
      </c>
      <c r="AS144" s="1">
        <v>38.368641060345297</v>
      </c>
      <c r="AT144" s="3">
        <v>5.5037310000000002</v>
      </c>
      <c r="BN144" s="1">
        <v>39.839043223972098</v>
      </c>
      <c r="BO144">
        <v>46.688432835820898</v>
      </c>
      <c r="BQ144" s="1"/>
      <c r="CI144">
        <v>4.1598166770931666</v>
      </c>
      <c r="CJ144" s="1">
        <v>14</v>
      </c>
      <c r="CL144">
        <v>53.597094812103705</v>
      </c>
      <c r="CM144" s="1">
        <v>14</v>
      </c>
      <c r="CO144">
        <v>8.8718979536833</v>
      </c>
      <c r="CP144" s="1">
        <v>14</v>
      </c>
      <c r="CR144">
        <v>2.2073159524454966</v>
      </c>
      <c r="CS144" s="1">
        <v>14</v>
      </c>
      <c r="CT144" s="1"/>
      <c r="CW144" s="1"/>
      <c r="CZ144" s="1"/>
      <c r="DB144" s="1"/>
      <c r="DF144" s="1"/>
      <c r="DI144" s="1"/>
      <c r="DL144" s="1"/>
      <c r="DN144" s="1"/>
      <c r="DR144" s="1"/>
      <c r="DU144" s="1"/>
      <c r="DX144" s="1"/>
      <c r="DZ144" s="1"/>
      <c r="EB144" s="1"/>
      <c r="EC144" s="3"/>
      <c r="ED144" s="1"/>
      <c r="EE144" s="1"/>
      <c r="EG144" s="1"/>
      <c r="EJ144" s="1"/>
      <c r="EL144" s="1"/>
    </row>
    <row r="145" spans="6:142" x14ac:dyDescent="0.25">
      <c r="M145" s="3"/>
      <c r="N145" s="3"/>
      <c r="O145" s="3"/>
      <c r="P145" s="3"/>
      <c r="Q145" s="3"/>
      <c r="R145" s="3"/>
      <c r="S145" s="3"/>
      <c r="T145" s="3"/>
      <c r="U145" s="1">
        <v>62.799999999999798</v>
      </c>
      <c r="V145" s="3">
        <v>47.481343279999997</v>
      </c>
      <c r="AA145" s="1">
        <v>41.066568716303301</v>
      </c>
      <c r="AB145" s="3">
        <v>53.591417909999997</v>
      </c>
      <c r="AS145" s="1">
        <v>38.461305859593999</v>
      </c>
      <c r="AT145" s="3">
        <v>8.115672</v>
      </c>
      <c r="BN145" s="1">
        <v>40.093577607144901</v>
      </c>
      <c r="BO145">
        <v>77.238805970149244</v>
      </c>
      <c r="BQ145" s="1"/>
      <c r="CI145">
        <v>4.2746946537596333</v>
      </c>
      <c r="CJ145" s="1">
        <v>14.1</v>
      </c>
      <c r="CL145">
        <v>54.54937331319104</v>
      </c>
      <c r="CM145" s="1">
        <v>14.1</v>
      </c>
      <c r="CO145">
        <v>8.4212868910675329</v>
      </c>
      <c r="CP145" s="1">
        <v>14.1</v>
      </c>
      <c r="CR145">
        <v>2.3326587852550564</v>
      </c>
      <c r="CS145" s="1">
        <v>14.1</v>
      </c>
      <c r="CT145" s="1"/>
      <c r="CW145" s="1"/>
      <c r="CZ145" s="1"/>
      <c r="DB145" s="1"/>
      <c r="DF145" s="1"/>
      <c r="DI145" s="1"/>
      <c r="DL145" s="1"/>
      <c r="DN145" s="1"/>
      <c r="DR145" s="1"/>
      <c r="DU145" s="1"/>
      <c r="DX145" s="1"/>
      <c r="DZ145" s="1"/>
      <c r="EB145" s="1"/>
      <c r="EC145" s="3"/>
      <c r="ED145" s="1"/>
      <c r="EE145" s="1"/>
      <c r="EG145" s="1"/>
      <c r="EJ145" s="1"/>
      <c r="EL145" s="1"/>
    </row>
    <row r="146" spans="6:142" x14ac:dyDescent="0.25">
      <c r="M146" s="3"/>
      <c r="N146" s="3"/>
      <c r="O146" s="3"/>
      <c r="P146" s="3"/>
      <c r="Q146" s="3"/>
      <c r="R146" s="3"/>
      <c r="S146" s="3"/>
      <c r="T146" s="3"/>
      <c r="U146" s="1">
        <v>63.199999999999797</v>
      </c>
      <c r="V146" s="3">
        <v>47.901119399999999</v>
      </c>
      <c r="AA146" s="1">
        <v>41.372009388054202</v>
      </c>
      <c r="AB146" s="3">
        <v>40.438432839999997</v>
      </c>
      <c r="AS146" s="1">
        <v>38.553398373763997</v>
      </c>
      <c r="AT146" s="3">
        <v>11.19403</v>
      </c>
      <c r="BN146" s="1">
        <v>40.3696992386894</v>
      </c>
      <c r="BO146">
        <v>63.292910447761194</v>
      </c>
      <c r="BQ146" s="1"/>
      <c r="CI146">
        <v>4.257427546102833</v>
      </c>
      <c r="CJ146" s="1">
        <v>14.2</v>
      </c>
      <c r="CL146">
        <v>55.696176223175094</v>
      </c>
      <c r="CM146" s="1">
        <v>14.2</v>
      </c>
      <c r="CO146">
        <v>7.9706758284517667</v>
      </c>
      <c r="CP146" s="1">
        <v>14.2</v>
      </c>
      <c r="CR146">
        <v>2.9931824503687636</v>
      </c>
      <c r="CS146" s="1">
        <v>14.2</v>
      </c>
      <c r="CT146" s="1"/>
      <c r="CW146" s="1"/>
      <c r="CZ146" s="1"/>
      <c r="DB146" s="1"/>
      <c r="DF146" s="1"/>
      <c r="DI146" s="1"/>
      <c r="DL146" s="1"/>
      <c r="DN146" s="1"/>
      <c r="DR146" s="1"/>
      <c r="DU146" s="1"/>
      <c r="DX146" s="1"/>
      <c r="DZ146" s="1"/>
      <c r="EB146" s="1"/>
      <c r="EC146" s="3"/>
      <c r="ED146" s="1"/>
      <c r="EE146" s="1"/>
      <c r="EG146" s="1"/>
      <c r="EJ146" s="1"/>
      <c r="EL146" s="1"/>
    </row>
    <row r="147" spans="6:142" x14ac:dyDescent="0.25">
      <c r="M147" s="3"/>
      <c r="N147" s="3"/>
      <c r="O147" s="3"/>
      <c r="P147" s="3"/>
      <c r="Q147" s="3"/>
      <c r="R147" s="3"/>
      <c r="S147" s="3"/>
      <c r="T147" s="3"/>
      <c r="U147" s="1">
        <v>63.599999999999802</v>
      </c>
      <c r="V147" s="3">
        <v>47.201492539999997</v>
      </c>
      <c r="AA147" s="1">
        <v>41.6797525384547</v>
      </c>
      <c r="AB147" s="3">
        <v>45.429104479999999</v>
      </c>
      <c r="AS147" s="1">
        <v>38.645093022077702</v>
      </c>
      <c r="AT147" s="3">
        <v>13.75933</v>
      </c>
      <c r="BN147" s="1">
        <v>40.680171662159204</v>
      </c>
      <c r="BO147">
        <v>68.236940298507463</v>
      </c>
      <c r="BQ147" s="1"/>
      <c r="CI147">
        <v>4.2182317321177996</v>
      </c>
      <c r="CJ147" s="1">
        <v>14.3</v>
      </c>
      <c r="CL147">
        <v>56.861247827541433</v>
      </c>
      <c r="CM147" s="1">
        <v>14.3</v>
      </c>
      <c r="CO147">
        <v>7.5200647658359658</v>
      </c>
      <c r="CP147" s="1">
        <v>14.3</v>
      </c>
      <c r="CR147">
        <v>4.5109533262685337</v>
      </c>
      <c r="CS147" s="1">
        <v>14.3</v>
      </c>
      <c r="CT147" s="1"/>
      <c r="CW147" s="1"/>
      <c r="CZ147" s="1"/>
      <c r="DB147" s="1"/>
      <c r="DF147" s="1"/>
      <c r="DI147" s="1"/>
      <c r="DL147" s="1"/>
      <c r="DN147" s="1"/>
      <c r="DR147" s="1"/>
      <c r="DU147" s="1"/>
      <c r="DX147" s="1"/>
      <c r="DZ147" s="1"/>
      <c r="EB147" s="1"/>
      <c r="EC147" s="3"/>
      <c r="ED147" s="1"/>
      <c r="EE147" s="1"/>
      <c r="EG147" s="1"/>
      <c r="EJ147" s="1"/>
      <c r="EL147" s="1"/>
    </row>
    <row r="148" spans="6:142" x14ac:dyDescent="0.25">
      <c r="M148" s="3"/>
      <c r="N148" s="3"/>
      <c r="O148" s="3"/>
      <c r="P148" s="3"/>
      <c r="Q148" s="3"/>
      <c r="R148" s="3"/>
      <c r="S148" s="3"/>
      <c r="T148" s="3"/>
      <c r="U148" s="1">
        <v>63.999999999999801</v>
      </c>
      <c r="V148" s="3">
        <v>47.388059699999999</v>
      </c>
      <c r="AA148" s="1">
        <v>41.8197239058048</v>
      </c>
      <c r="AB148" s="3">
        <v>53.078358209999998</v>
      </c>
      <c r="AS148" s="1">
        <v>38.736510522062098</v>
      </c>
      <c r="AT148" s="3">
        <v>10.77425</v>
      </c>
      <c r="BN148" s="1">
        <v>40.899663250750102</v>
      </c>
      <c r="BO148">
        <v>57.975746268656714</v>
      </c>
      <c r="BQ148" s="1"/>
      <c r="CI148">
        <v>4.1790359181327332</v>
      </c>
      <c r="CJ148" s="1">
        <v>14.4</v>
      </c>
      <c r="CL148">
        <v>57.697985337198936</v>
      </c>
      <c r="CM148" s="1">
        <v>14.4</v>
      </c>
      <c r="CO148">
        <v>7.8474553694660329</v>
      </c>
      <c r="CP148" s="1">
        <v>14.4</v>
      </c>
      <c r="CR148">
        <v>5.4807114932328327</v>
      </c>
      <c r="CS148" s="1">
        <v>14.4</v>
      </c>
      <c r="CT148" s="1"/>
      <c r="CW148" s="1"/>
      <c r="CZ148" s="1"/>
      <c r="DB148" s="1"/>
      <c r="DF148" s="1"/>
      <c r="DI148" s="1"/>
      <c r="DL148" s="1"/>
      <c r="DN148" s="1"/>
      <c r="DR148" s="1"/>
      <c r="DU148" s="1"/>
      <c r="DX148" s="1"/>
      <c r="DZ148" s="1"/>
      <c r="EB148" s="1"/>
      <c r="EC148" s="3"/>
      <c r="ED148" s="1"/>
      <c r="EE148" s="1"/>
      <c r="EG148" s="1"/>
      <c r="EJ148" s="1"/>
      <c r="EL148" s="1"/>
    </row>
    <row r="149" spans="6:142" x14ac:dyDescent="0.25">
      <c r="M149" s="3"/>
      <c r="N149" s="3"/>
      <c r="O149" s="3"/>
      <c r="P149" s="3"/>
      <c r="Q149" s="3"/>
      <c r="R149" s="3"/>
      <c r="S149" s="3"/>
      <c r="T149" s="3"/>
      <c r="U149" s="1">
        <v>64.999999999999801</v>
      </c>
      <c r="V149" s="3">
        <v>48.600746270000002</v>
      </c>
      <c r="AA149" s="1">
        <v>42.0268773970868</v>
      </c>
      <c r="AB149" s="3">
        <v>56.343283579999998</v>
      </c>
      <c r="AS149" s="1">
        <v>38.827734689851702</v>
      </c>
      <c r="AT149" s="3">
        <v>12.26679</v>
      </c>
      <c r="BN149" s="1">
        <v>41.178150499209302</v>
      </c>
      <c r="BO149">
        <v>67.210820895522389</v>
      </c>
      <c r="BQ149" s="1"/>
      <c r="CI149">
        <v>4.1398401041476998</v>
      </c>
      <c r="CJ149" s="1">
        <v>14.5</v>
      </c>
      <c r="CL149">
        <v>58.26208985010453</v>
      </c>
      <c r="CM149" s="1">
        <v>14.5</v>
      </c>
      <c r="CO149">
        <v>8.288367346077667</v>
      </c>
      <c r="CP149" s="1">
        <v>14.5</v>
      </c>
      <c r="CR149">
        <v>4.5407452335612</v>
      </c>
      <c r="CS149" s="1">
        <v>14.5</v>
      </c>
      <c r="CT149" s="1"/>
      <c r="CW149" s="1"/>
      <c r="CZ149" s="1"/>
      <c r="DB149" s="1"/>
      <c r="DF149" s="1"/>
      <c r="DI149" s="1"/>
      <c r="DL149" s="1"/>
      <c r="DN149" s="1"/>
      <c r="DR149" s="1"/>
      <c r="DU149" s="1"/>
      <c r="DX149" s="1"/>
      <c r="DZ149" s="1"/>
      <c r="EB149" s="1"/>
      <c r="EC149" s="3"/>
      <c r="ED149" s="1"/>
      <c r="EE149" s="1"/>
      <c r="EG149" s="1"/>
      <c r="EJ149" s="1"/>
      <c r="EL149" s="1"/>
    </row>
    <row r="150" spans="6:142" x14ac:dyDescent="0.25">
      <c r="M150" s="3"/>
      <c r="N150" s="3"/>
      <c r="O150" s="3"/>
      <c r="P150" s="3"/>
      <c r="Q150" s="3"/>
      <c r="R150" s="3"/>
      <c r="S150" s="3"/>
      <c r="T150" s="3"/>
      <c r="U150" s="1">
        <v>65.399999999999807</v>
      </c>
      <c r="V150" s="3">
        <v>48.83395522</v>
      </c>
      <c r="AA150" s="1">
        <v>42.492777003756203</v>
      </c>
      <c r="AB150" s="3">
        <v>39.925373129999997</v>
      </c>
      <c r="AS150" s="1">
        <v>38.918823856392798</v>
      </c>
      <c r="AT150" s="3">
        <v>15.25187</v>
      </c>
      <c r="BN150" s="1">
        <v>41.4333616478811</v>
      </c>
      <c r="BO150">
        <v>52.891791044776113</v>
      </c>
      <c r="BQ150" s="1"/>
      <c r="CI150">
        <v>4.1491866246498672</v>
      </c>
      <c r="CJ150" s="1">
        <v>14.6</v>
      </c>
      <c r="CL150">
        <v>58.941648438336728</v>
      </c>
      <c r="CM150" s="1">
        <v>14.6</v>
      </c>
      <c r="CO150">
        <v>8.3509535691951005</v>
      </c>
      <c r="CP150" s="1">
        <v>14.6</v>
      </c>
      <c r="CR150">
        <v>3.6007789738895668</v>
      </c>
      <c r="CS150" s="1">
        <v>14.6</v>
      </c>
      <c r="CT150" s="1"/>
      <c r="CW150" s="1"/>
      <c r="CZ150" s="1"/>
      <c r="DB150" s="1"/>
      <c r="DF150" s="1"/>
      <c r="DI150" s="1"/>
      <c r="DL150" s="1"/>
      <c r="DN150" s="1"/>
      <c r="DR150" s="1"/>
      <c r="DU150" s="1"/>
      <c r="DX150" s="1"/>
      <c r="DZ150" s="1"/>
      <c r="EB150" s="1"/>
      <c r="EC150" s="3"/>
      <c r="ED150" s="1"/>
      <c r="EE150" s="1"/>
      <c r="EG150" s="1"/>
      <c r="EJ150" s="1"/>
      <c r="EL150" s="1"/>
    </row>
    <row r="151" spans="6:142" x14ac:dyDescent="0.25">
      <c r="M151" s="3"/>
      <c r="N151" s="3"/>
      <c r="O151" s="3"/>
      <c r="P151" s="3"/>
      <c r="Q151" s="3"/>
      <c r="R151" s="3"/>
      <c r="S151" s="3"/>
      <c r="T151" s="3"/>
      <c r="U151" s="1">
        <v>65.799999999999798</v>
      </c>
      <c r="V151" s="3">
        <v>48.600746270000002</v>
      </c>
      <c r="AA151" s="1">
        <v>42.774291511988302</v>
      </c>
      <c r="AB151" s="3">
        <v>46.595149249999999</v>
      </c>
      <c r="AS151" s="1">
        <v>39.0098186851449</v>
      </c>
      <c r="AT151" s="3">
        <v>14.925369999999999</v>
      </c>
      <c r="BN151" s="1">
        <v>41.711719421791599</v>
      </c>
      <c r="BO151">
        <v>53.498134328358205</v>
      </c>
      <c r="BQ151" s="1"/>
      <c r="CI151">
        <v>4.6063372516641339</v>
      </c>
      <c r="CJ151" s="1">
        <v>14.7</v>
      </c>
      <c r="CL151">
        <v>58.809602833187434</v>
      </c>
      <c r="CM151" s="1">
        <v>14.7</v>
      </c>
      <c r="CO151">
        <v>7.9312814723884335</v>
      </c>
      <c r="CP151" s="1">
        <v>14.7</v>
      </c>
      <c r="CR151">
        <v>2.6814446787224497</v>
      </c>
      <c r="CS151" s="1">
        <v>14.7</v>
      </c>
      <c r="CT151" s="1"/>
      <c r="CW151" s="1"/>
      <c r="CZ151" s="1"/>
      <c r="DB151" s="1"/>
      <c r="DF151" s="1"/>
      <c r="DI151" s="1"/>
      <c r="DL151" s="1"/>
      <c r="DN151" s="1"/>
      <c r="DR151" s="1"/>
      <c r="DU151" s="1"/>
      <c r="DX151" s="1"/>
      <c r="DZ151" s="1"/>
      <c r="EB151" s="1"/>
      <c r="EC151" s="3"/>
      <c r="ED151" s="1"/>
      <c r="EE151" s="1"/>
      <c r="EG151" s="1"/>
      <c r="EJ151" s="1"/>
      <c r="EL151" s="1"/>
    </row>
    <row r="152" spans="6:142" x14ac:dyDescent="0.25">
      <c r="M152" s="3"/>
      <c r="N152" s="3"/>
      <c r="O152" s="3"/>
      <c r="P152" s="3"/>
      <c r="Q152" s="3"/>
      <c r="R152" s="3"/>
      <c r="S152" s="3"/>
      <c r="T152" s="3"/>
      <c r="U152" s="1">
        <v>66.199999999999804</v>
      </c>
      <c r="V152" s="3">
        <v>47.761194029999999</v>
      </c>
      <c r="AA152" s="1">
        <v>42.966588097501301</v>
      </c>
      <c r="AB152" s="3">
        <v>39.552238809999999</v>
      </c>
      <c r="AS152" s="1">
        <v>39.100747557615598</v>
      </c>
      <c r="AT152" s="3">
        <v>15.625</v>
      </c>
      <c r="BN152" s="1">
        <v>42.0032428582332</v>
      </c>
      <c r="BO152">
        <v>65.111940298507463</v>
      </c>
      <c r="BQ152" s="1"/>
      <c r="CI152">
        <v>4.7591333566819003</v>
      </c>
      <c r="CJ152" s="1">
        <v>14.8</v>
      </c>
      <c r="CL152">
        <v>58.294697060782134</v>
      </c>
      <c r="CM152" s="1">
        <v>14.8</v>
      </c>
      <c r="CO152">
        <v>7.5452341114755006</v>
      </c>
      <c r="CP152" s="1">
        <v>14.8</v>
      </c>
      <c r="CR152">
        <v>2.0649258000428068</v>
      </c>
      <c r="CS152" s="1">
        <v>14.8</v>
      </c>
      <c r="CT152" s="1"/>
      <c r="CW152" s="1"/>
      <c r="CZ152" s="1"/>
      <c r="DB152" s="1"/>
      <c r="DF152" s="1"/>
      <c r="DI152" s="1"/>
      <c r="DL152" s="1"/>
      <c r="DN152" s="1"/>
      <c r="DR152" s="1"/>
      <c r="DU152" s="1"/>
      <c r="DX152" s="1"/>
      <c r="DZ152" s="1"/>
      <c r="EB152" s="1"/>
      <c r="EC152" s="3"/>
      <c r="ED152" s="1"/>
      <c r="EE152" s="1"/>
      <c r="EG152" s="1"/>
      <c r="EJ152" s="1"/>
      <c r="EL152" s="1"/>
    </row>
    <row r="153" spans="6:142" x14ac:dyDescent="0.25">
      <c r="M153" s="3"/>
      <c r="N153" s="3"/>
      <c r="O153" s="3"/>
      <c r="P153" s="3"/>
      <c r="Q153" s="3"/>
      <c r="R153" s="3"/>
      <c r="S153" s="3"/>
      <c r="T153" s="3"/>
      <c r="U153" s="1">
        <v>66.599999999999895</v>
      </c>
      <c r="V153" s="3">
        <v>48.367537310000003</v>
      </c>
      <c r="AA153" s="1">
        <v>43.155971166492797</v>
      </c>
      <c r="AB153" s="3">
        <v>34.934701490000002</v>
      </c>
      <c r="AS153" s="1">
        <v>39.1916303000624</v>
      </c>
      <c r="AT153" s="3">
        <v>3.4048509999999998</v>
      </c>
      <c r="BN153" s="1">
        <v>42.267576054132498</v>
      </c>
      <c r="BO153">
        <v>50.279850746268664</v>
      </c>
      <c r="BQ153" s="1"/>
      <c r="CI153">
        <v>4.8678422034095332</v>
      </c>
      <c r="CJ153" s="1">
        <v>14.9</v>
      </c>
      <c r="CL153">
        <v>56.51120822704064</v>
      </c>
      <c r="CM153" s="1">
        <v>14.9</v>
      </c>
      <c r="CO153">
        <v>7.6153101531557006</v>
      </c>
      <c r="CP153" s="1">
        <v>14.9</v>
      </c>
      <c r="CR153">
        <v>1.4484069213631734</v>
      </c>
      <c r="CS153" s="1">
        <v>14.9</v>
      </c>
      <c r="CT153" s="1"/>
      <c r="CW153" s="1"/>
      <c r="CZ153" s="1"/>
      <c r="DB153" s="1"/>
      <c r="DF153" s="1"/>
      <c r="DI153" s="1"/>
      <c r="DL153" s="1"/>
      <c r="DN153" s="1"/>
      <c r="DR153" s="1"/>
      <c r="DU153" s="1"/>
      <c r="DX153" s="1"/>
      <c r="DZ153" s="1"/>
      <c r="EB153" s="1"/>
      <c r="EC153" s="3"/>
      <c r="ED153" s="1"/>
      <c r="EE153" s="1"/>
      <c r="EG153" s="1"/>
      <c r="EJ153" s="1"/>
      <c r="EL153" s="1"/>
    </row>
    <row r="154" spans="6:142" x14ac:dyDescent="0.25">
      <c r="M154" s="3"/>
      <c r="N154" s="3"/>
      <c r="O154" s="3"/>
      <c r="P154" s="3"/>
      <c r="Q154" s="3"/>
      <c r="R154" s="3"/>
      <c r="S154" s="3"/>
      <c r="T154" s="3"/>
      <c r="U154" s="1">
        <v>66.999999999999901</v>
      </c>
      <c r="V154" s="3">
        <v>48.460820900000002</v>
      </c>
      <c r="AA154" s="1">
        <v>43.464379926792198</v>
      </c>
      <c r="AB154" s="3">
        <v>57.882462689999997</v>
      </c>
      <c r="AS154" s="1">
        <v>39.282480770815901</v>
      </c>
      <c r="AT154" s="3">
        <v>5.5037310000000002</v>
      </c>
      <c r="BN154" s="1">
        <v>42.532711670769302</v>
      </c>
      <c r="BO154">
        <v>60.354477611940297</v>
      </c>
      <c r="BQ154" s="1"/>
      <c r="CI154">
        <v>4.9765510501371333</v>
      </c>
      <c r="CJ154" s="1">
        <v>15</v>
      </c>
      <c r="CL154">
        <v>57.831909437800412</v>
      </c>
      <c r="CM154" s="1">
        <v>15</v>
      </c>
      <c r="CO154">
        <v>7.6853861948359325</v>
      </c>
      <c r="CP154" s="1">
        <v>15</v>
      </c>
      <c r="CR154">
        <v>1.3691553493918167</v>
      </c>
      <c r="CS154" s="1">
        <v>15</v>
      </c>
      <c r="CT154" s="1"/>
      <c r="CW154" s="1"/>
      <c r="CZ154" s="1"/>
      <c r="DB154" s="1"/>
      <c r="DF154" s="1"/>
      <c r="DI154" s="1"/>
      <c r="DL154" s="1"/>
      <c r="DN154" s="1"/>
      <c r="DR154" s="1"/>
      <c r="DU154" s="1"/>
      <c r="DX154" s="1"/>
      <c r="DZ154" s="1"/>
      <c r="EB154" s="1"/>
      <c r="EC154" s="3"/>
      <c r="ED154" s="1"/>
      <c r="EE154" s="1"/>
      <c r="EG154" s="1"/>
      <c r="EJ154" s="1"/>
      <c r="EL154" s="1"/>
    </row>
    <row r="155" spans="6:142" x14ac:dyDescent="0.25">
      <c r="M155" s="3"/>
      <c r="N155" s="3"/>
      <c r="O155" s="3"/>
      <c r="P155" s="3"/>
      <c r="Q155" s="3"/>
      <c r="R155" s="3"/>
      <c r="S155" s="3"/>
      <c r="T155" s="3"/>
      <c r="U155" s="1">
        <v>67.399999999999906</v>
      </c>
      <c r="V155" s="3">
        <v>48.507462689999997</v>
      </c>
      <c r="AA155" s="1">
        <v>43.7912707417969</v>
      </c>
      <c r="AB155" s="3">
        <v>55.410447759999997</v>
      </c>
      <c r="AS155" s="1">
        <v>39.373308660863103</v>
      </c>
      <c r="AT155" s="3">
        <v>4.990672</v>
      </c>
      <c r="BN155" s="1">
        <v>42.823825782998199</v>
      </c>
      <c r="BO155">
        <v>67.257462686567166</v>
      </c>
      <c r="BQ155" s="1"/>
      <c r="CI155">
        <v>5.0852598968647671</v>
      </c>
      <c r="CJ155" s="1">
        <v>15.1</v>
      </c>
      <c r="CL155">
        <v>59.811987833043666</v>
      </c>
      <c r="CM155" s="1">
        <v>15.1</v>
      </c>
      <c r="CO155">
        <v>7.7554622365161334</v>
      </c>
      <c r="CP155" s="1">
        <v>15.1</v>
      </c>
      <c r="CR155">
        <v>1.9705587830517135</v>
      </c>
      <c r="CS155" s="1">
        <v>15.1</v>
      </c>
      <c r="CT155" s="1"/>
      <c r="CW155" s="1"/>
      <c r="CZ155" s="1"/>
      <c r="DB155" s="1"/>
      <c r="DF155" s="1"/>
      <c r="DI155" s="1"/>
      <c r="DL155" s="1"/>
      <c r="DN155" s="1"/>
      <c r="DR155" s="1"/>
      <c r="DU155" s="1"/>
      <c r="DX155" s="1"/>
      <c r="DZ155" s="1"/>
      <c r="EB155" s="1"/>
      <c r="EC155" s="3"/>
      <c r="ED155" s="1"/>
      <c r="EE155" s="1"/>
      <c r="EG155" s="1"/>
      <c r="EJ155" s="1"/>
      <c r="EL155" s="1"/>
    </row>
    <row r="156" spans="6:142" x14ac:dyDescent="0.25">
      <c r="M156" s="3"/>
      <c r="N156" s="3"/>
      <c r="O156" s="3"/>
      <c r="P156" s="3"/>
      <c r="Q156" s="3"/>
      <c r="R156" s="3"/>
      <c r="S156" s="3"/>
      <c r="T156" s="3"/>
      <c r="U156" s="1">
        <v>67.799999999999898</v>
      </c>
      <c r="V156" s="3">
        <v>47.947761190000001</v>
      </c>
      <c r="AA156" s="1">
        <v>44.291269593204198</v>
      </c>
      <c r="AB156" s="3">
        <v>43.190298509999998</v>
      </c>
      <c r="AS156" s="1">
        <v>39.628547663980399</v>
      </c>
      <c r="AT156" s="3">
        <v>24.207090000000001</v>
      </c>
      <c r="BN156" s="1">
        <v>43.079085075122599</v>
      </c>
      <c r="BO156">
        <v>62.453358208955223</v>
      </c>
      <c r="BQ156" s="1"/>
      <c r="CI156">
        <v>5.1667226905559334</v>
      </c>
      <c r="CJ156" s="1">
        <v>15.2</v>
      </c>
      <c r="CL156">
        <v>59.788065275672864</v>
      </c>
      <c r="CM156" s="1">
        <v>15.2</v>
      </c>
      <c r="CO156">
        <v>7.8255382781963334</v>
      </c>
      <c r="CP156" s="1">
        <v>15.2</v>
      </c>
      <c r="CR156">
        <v>2.5663482321103834</v>
      </c>
      <c r="CS156" s="1">
        <v>15.2</v>
      </c>
      <c r="CT156" s="1"/>
      <c r="CW156" s="1"/>
      <c r="CZ156" s="1"/>
      <c r="DB156" s="1"/>
      <c r="DF156" s="1"/>
      <c r="DI156" s="1"/>
      <c r="DL156" s="1"/>
      <c r="DN156" s="1"/>
      <c r="DR156" s="1"/>
      <c r="DU156" s="1"/>
      <c r="DX156" s="1"/>
      <c r="DZ156" s="1"/>
      <c r="EB156" s="1"/>
      <c r="EC156" s="3"/>
      <c r="ED156" s="1"/>
      <c r="EE156" s="1"/>
      <c r="EG156" s="1"/>
      <c r="EJ156" s="1"/>
      <c r="EL156" s="1"/>
    </row>
    <row r="157" spans="6:142" x14ac:dyDescent="0.25">
      <c r="M157" s="3"/>
      <c r="N157" s="3"/>
      <c r="O157" s="3"/>
      <c r="P157" s="3"/>
      <c r="Q157" s="3"/>
      <c r="R157" s="3"/>
      <c r="S157" s="3"/>
      <c r="T157" s="3"/>
      <c r="U157" s="1">
        <v>68.799999999999898</v>
      </c>
      <c r="V157" s="3">
        <v>48.414179099999998</v>
      </c>
      <c r="AA157" s="1">
        <v>44.607932025797901</v>
      </c>
      <c r="AB157" s="3">
        <v>55.270522389999996</v>
      </c>
      <c r="AS157" s="1">
        <v>39.877588177425302</v>
      </c>
      <c r="AT157" s="3">
        <v>26.585819999999998</v>
      </c>
      <c r="BN157" s="1">
        <v>43.396348300319403</v>
      </c>
      <c r="BO157">
        <v>74.020522388059703</v>
      </c>
      <c r="BQ157" s="1"/>
      <c r="CI157">
        <v>5.1836674753544001</v>
      </c>
      <c r="CJ157" s="1">
        <v>15.3</v>
      </c>
      <c r="CL157">
        <v>57.076000854500563</v>
      </c>
      <c r="CM157" s="1">
        <v>15.3</v>
      </c>
      <c r="CO157">
        <v>8.0821410319636673</v>
      </c>
      <c r="CP157" s="1">
        <v>15.3</v>
      </c>
      <c r="CR157">
        <v>2.6610743551898066</v>
      </c>
      <c r="CS157" s="1">
        <v>15.3</v>
      </c>
      <c r="CT157" s="1"/>
      <c r="CW157" s="1"/>
      <c r="CZ157" s="1"/>
      <c r="DB157" s="1"/>
      <c r="DF157" s="1"/>
      <c r="DI157" s="1"/>
      <c r="DL157" s="1"/>
      <c r="DN157" s="1"/>
      <c r="DR157" s="1"/>
      <c r="DU157" s="1"/>
      <c r="DX157" s="1"/>
      <c r="DZ157" s="1"/>
      <c r="EB157" s="1"/>
      <c r="EC157" s="3"/>
      <c r="ED157" s="1"/>
      <c r="EE157" s="1"/>
      <c r="EG157" s="1"/>
      <c r="EJ157" s="1"/>
      <c r="EL157" s="1"/>
    </row>
    <row r="158" spans="6:142" x14ac:dyDescent="0.25">
      <c r="M158" s="3"/>
      <c r="N158" s="3"/>
      <c r="O158" s="3"/>
      <c r="P158" s="3"/>
      <c r="Q158" s="3"/>
      <c r="R158" s="3"/>
      <c r="S158" s="3"/>
      <c r="T158" s="3"/>
      <c r="U158" s="1">
        <v>69.199999999999903</v>
      </c>
      <c r="V158" s="3">
        <v>48.134328359999998</v>
      </c>
      <c r="AA158" s="1">
        <v>45.0942686381523</v>
      </c>
      <c r="AB158" s="3">
        <v>34.281716420000002</v>
      </c>
      <c r="AS158" s="1">
        <v>40.186174374426002</v>
      </c>
      <c r="AT158" s="3">
        <v>4.0111939999999997</v>
      </c>
      <c r="BN158" s="1">
        <v>43.669780244406397</v>
      </c>
      <c r="BO158">
        <v>56.763059701492537</v>
      </c>
      <c r="BQ158" s="1"/>
      <c r="CI158">
        <v>5.2006122601529006</v>
      </c>
      <c r="CJ158" s="1">
        <v>15.4</v>
      </c>
      <c r="CL158">
        <v>56.452729405117601</v>
      </c>
      <c r="CM158" s="1">
        <v>15.4</v>
      </c>
      <c r="CO158">
        <v>8.447633753580666</v>
      </c>
      <c r="CP158" s="1">
        <v>15.4</v>
      </c>
      <c r="CR158">
        <v>2.7558004782692263</v>
      </c>
      <c r="CS158" s="1">
        <v>15.4</v>
      </c>
      <c r="CT158" s="1"/>
      <c r="CW158" s="1"/>
      <c r="CZ158" s="1"/>
      <c r="DB158" s="1"/>
      <c r="DF158" s="1"/>
      <c r="DI158" s="1"/>
      <c r="DL158" s="1"/>
      <c r="DN158" s="1"/>
      <c r="DR158" s="1"/>
      <c r="DU158" s="1"/>
      <c r="DX158" s="1"/>
      <c r="DZ158" s="1"/>
      <c r="EB158" s="1"/>
      <c r="EC158" s="3"/>
      <c r="ED158" s="1"/>
      <c r="EE158" s="1"/>
      <c r="EG158" s="1"/>
      <c r="EJ158" s="1"/>
      <c r="EL158" s="1"/>
    </row>
    <row r="159" spans="6:142" ht="18.75" x14ac:dyDescent="0.3">
      <c r="F159" s="5"/>
      <c r="G159" s="5"/>
      <c r="H159" s="5"/>
      <c r="M159" s="3"/>
      <c r="N159" s="3"/>
      <c r="O159" s="3"/>
      <c r="P159" s="3"/>
      <c r="Q159" s="3"/>
      <c r="R159" s="3"/>
      <c r="S159" s="3"/>
      <c r="T159" s="3"/>
      <c r="U159" s="1">
        <v>69.599999999999895</v>
      </c>
      <c r="V159" s="3">
        <v>48.04104478</v>
      </c>
      <c r="AA159" s="1">
        <v>45.573967321591802</v>
      </c>
      <c r="AB159" s="1">
        <v>0</v>
      </c>
      <c r="AS159" s="1">
        <v>40.511195478835297</v>
      </c>
      <c r="AT159" s="3">
        <v>11.613810000000001</v>
      </c>
      <c r="BN159" s="1">
        <v>43.948319839753701</v>
      </c>
      <c r="BO159">
        <v>61.940298507462686</v>
      </c>
      <c r="BQ159" s="1"/>
      <c r="CI159">
        <v>5.2175570449513664</v>
      </c>
      <c r="CJ159" s="1">
        <v>15.5</v>
      </c>
      <c r="CL159">
        <v>55.672574462560895</v>
      </c>
      <c r="CM159" s="1">
        <v>15.5</v>
      </c>
      <c r="CO159">
        <v>8.8131264751976666</v>
      </c>
      <c r="CP159" s="1">
        <v>15.5</v>
      </c>
      <c r="CR159">
        <v>2.7958261879300532</v>
      </c>
      <c r="CS159" s="1">
        <v>15.5</v>
      </c>
      <c r="CT159" s="1"/>
      <c r="CW159" s="1"/>
      <c r="CZ159" s="1"/>
      <c r="DB159" s="1"/>
      <c r="DF159" s="1"/>
      <c r="DI159" s="1"/>
      <c r="DL159" s="1"/>
      <c r="DN159" s="1"/>
      <c r="DR159" s="1"/>
      <c r="DU159" s="1"/>
      <c r="DX159" s="1"/>
      <c r="DZ159" s="1"/>
      <c r="EB159" s="1"/>
      <c r="EC159" s="1"/>
      <c r="ED159" s="1"/>
      <c r="EE159" s="1"/>
      <c r="EG159" s="1"/>
      <c r="EJ159" s="1"/>
      <c r="EL159" s="1"/>
    </row>
    <row r="160" spans="6:142" x14ac:dyDescent="0.25">
      <c r="M160" s="3"/>
      <c r="N160" s="3"/>
      <c r="O160" s="3"/>
      <c r="P160" s="3"/>
      <c r="Q160" s="3"/>
      <c r="R160" s="3"/>
      <c r="S160" s="3"/>
      <c r="T160" s="3"/>
      <c r="U160" s="1">
        <v>69.999999999999901</v>
      </c>
      <c r="V160" s="3">
        <v>47.901119399999999</v>
      </c>
      <c r="AA160" s="1">
        <v>46.052828420712103</v>
      </c>
      <c r="AB160" s="1">
        <v>0</v>
      </c>
      <c r="AS160" s="1">
        <v>40.965475355432098</v>
      </c>
      <c r="AT160" s="3">
        <v>5.9235069999999999</v>
      </c>
      <c r="BN160" s="1">
        <v>44.190229435046803</v>
      </c>
      <c r="BO160">
        <v>71.082089552238799</v>
      </c>
      <c r="BQ160" s="1"/>
      <c r="CI160">
        <v>5.2345018297498669</v>
      </c>
      <c r="CJ160" s="1">
        <v>15.6</v>
      </c>
      <c r="CL160">
        <v>54.845355392575605</v>
      </c>
      <c r="CM160" s="1">
        <v>15.6</v>
      </c>
      <c r="CO160">
        <v>9.151370270958834</v>
      </c>
      <c r="CP160" s="1">
        <v>15.6</v>
      </c>
      <c r="CR160">
        <v>0</v>
      </c>
      <c r="CS160" s="1">
        <v>15.6</v>
      </c>
      <c r="CT160" s="1"/>
      <c r="CW160" s="1"/>
      <c r="CZ160" s="1"/>
      <c r="DB160" s="1"/>
      <c r="DF160" s="1"/>
      <c r="DI160" s="1"/>
      <c r="DL160" s="1"/>
      <c r="DN160" s="1"/>
      <c r="DR160" s="1"/>
      <c r="DU160" s="1"/>
      <c r="DX160" s="1"/>
      <c r="DZ160" s="1"/>
      <c r="EB160" s="1"/>
      <c r="EC160" s="1"/>
      <c r="ED160" s="1"/>
      <c r="EE160" s="1"/>
      <c r="EG160" s="1"/>
      <c r="EJ160" s="1"/>
      <c r="EL160" s="1"/>
    </row>
    <row r="161" spans="13:142" x14ac:dyDescent="0.25">
      <c r="M161" s="3"/>
      <c r="N161" s="3"/>
      <c r="O161" s="3"/>
      <c r="P161" s="3"/>
      <c r="Q161" s="3"/>
      <c r="R161" s="3"/>
      <c r="S161" s="3"/>
      <c r="T161" s="3"/>
      <c r="U161" s="1">
        <v>70.399999999999906</v>
      </c>
      <c r="V161" s="3">
        <v>48.274253729999998</v>
      </c>
      <c r="AA161" s="1">
        <v>46.536406923190803</v>
      </c>
      <c r="AB161" s="1">
        <v>0</v>
      </c>
      <c r="AS161" s="1">
        <v>41.331812329450301</v>
      </c>
      <c r="AT161" s="3">
        <v>8.9552239999999994</v>
      </c>
      <c r="BN161" s="1">
        <v>44.490125067277198</v>
      </c>
      <c r="BO161">
        <v>59.981343283582092</v>
      </c>
      <c r="BQ161" s="1"/>
      <c r="CI161">
        <v>5.2172169219116329</v>
      </c>
      <c r="CJ161" s="1">
        <v>15.7</v>
      </c>
      <c r="CL161">
        <v>54.658658172101802</v>
      </c>
      <c r="CM161" s="1">
        <v>15.7</v>
      </c>
      <c r="CO161">
        <v>9.0488710259387677</v>
      </c>
      <c r="CP161" s="1">
        <v>15.7</v>
      </c>
      <c r="CT161" s="1"/>
      <c r="CW161" s="1"/>
      <c r="CZ161" s="1"/>
      <c r="DB161" s="1"/>
      <c r="DR161" s="1"/>
      <c r="DU161" s="1"/>
      <c r="DX161" s="1"/>
      <c r="DZ161" s="1"/>
      <c r="EB161" s="1"/>
      <c r="EC161" s="1"/>
      <c r="ED161" s="1"/>
      <c r="EE161" s="1"/>
      <c r="EG161" s="1"/>
      <c r="EJ161" s="1"/>
      <c r="EL161" s="1"/>
    </row>
    <row r="162" spans="13:142" x14ac:dyDescent="0.25">
      <c r="M162" s="3"/>
      <c r="N162" s="3"/>
      <c r="O162" s="3"/>
      <c r="P162" s="3"/>
      <c r="Q162" s="3"/>
      <c r="R162" s="3"/>
      <c r="S162" s="3"/>
      <c r="T162" s="3"/>
      <c r="U162" s="1">
        <v>70.799999999999898</v>
      </c>
      <c r="V162" s="3">
        <v>47.294776120000002</v>
      </c>
      <c r="AA162" s="1">
        <v>47.006138316743602</v>
      </c>
      <c r="AB162" s="1">
        <v>0</v>
      </c>
      <c r="AS162" s="1">
        <v>41.639207931517603</v>
      </c>
      <c r="AT162" s="3">
        <v>8.5354480000000006</v>
      </c>
      <c r="BN162" s="1">
        <v>44.749295487276697</v>
      </c>
      <c r="BO162">
        <v>55.317164179104473</v>
      </c>
      <c r="BQ162" s="1"/>
      <c r="CI162">
        <v>5.1859025652896671</v>
      </c>
      <c r="CJ162" s="1">
        <v>15.8</v>
      </c>
      <c r="CL162">
        <v>54.380950881856933</v>
      </c>
      <c r="CM162" s="1">
        <v>15.8</v>
      </c>
      <c r="CO162">
        <v>8.9463717809186658</v>
      </c>
      <c r="CP162" s="1">
        <v>15.8</v>
      </c>
      <c r="CT162" s="1"/>
      <c r="CW162" s="1"/>
      <c r="CZ162" s="1"/>
      <c r="DB162" s="1"/>
      <c r="DR162" s="1"/>
      <c r="DU162" s="1"/>
      <c r="DX162" s="1"/>
      <c r="DZ162" s="1"/>
      <c r="EB162" s="1"/>
      <c r="EC162" s="1"/>
      <c r="ED162" s="1"/>
      <c r="EE162" s="1"/>
      <c r="EG162" s="1"/>
      <c r="EJ162" s="1"/>
      <c r="EL162" s="1"/>
    </row>
    <row r="163" spans="13:142" x14ac:dyDescent="0.25">
      <c r="M163" s="3"/>
      <c r="N163" s="3"/>
      <c r="O163" s="3"/>
      <c r="P163" s="3"/>
      <c r="Q163" s="3"/>
      <c r="R163" s="3"/>
      <c r="S163" s="3"/>
      <c r="T163" s="3"/>
      <c r="U163" s="1">
        <v>71.199999999999903</v>
      </c>
      <c r="V163" s="3">
        <v>48.18097015</v>
      </c>
      <c r="AA163" s="1">
        <v>47.480986983094503</v>
      </c>
      <c r="AB163" s="1">
        <v>0</v>
      </c>
      <c r="AS163" s="1">
        <v>41.907516940454201</v>
      </c>
      <c r="AT163" s="3">
        <v>15.25187</v>
      </c>
      <c r="BN163" s="1">
        <v>45.020117227176499</v>
      </c>
      <c r="BO163">
        <v>61.893656716417908</v>
      </c>
      <c r="BQ163" s="1"/>
      <c r="CI163">
        <v>5.1545882086676995</v>
      </c>
      <c r="CJ163" s="1">
        <v>15.9</v>
      </c>
      <c r="CL163">
        <v>54.119846929580525</v>
      </c>
      <c r="CM163" s="1">
        <v>15.9</v>
      </c>
      <c r="CO163">
        <v>8.7652717072742323</v>
      </c>
      <c r="CP163" s="1">
        <v>15.9</v>
      </c>
      <c r="CT163" s="1"/>
      <c r="CW163" s="1"/>
      <c r="CZ163" s="1"/>
      <c r="DB163" s="1"/>
      <c r="DR163" s="1"/>
      <c r="DU163" s="1"/>
      <c r="DX163" s="1"/>
      <c r="DZ163" s="1"/>
      <c r="EB163" s="1"/>
      <c r="EC163" s="1"/>
      <c r="ED163" s="1"/>
      <c r="EE163" s="1"/>
      <c r="EG163" s="1"/>
      <c r="EJ163" s="1"/>
      <c r="EL163" s="1"/>
    </row>
    <row r="164" spans="13:142" x14ac:dyDescent="0.25">
      <c r="M164" s="3"/>
      <c r="N164" s="3"/>
      <c r="O164" s="3"/>
      <c r="P164" s="3"/>
      <c r="Q164" s="3"/>
      <c r="R164" s="3"/>
      <c r="S164" s="3"/>
      <c r="T164" s="3"/>
      <c r="U164" s="1">
        <v>71.599999999999895</v>
      </c>
      <c r="V164" s="3">
        <v>49.580223879999998</v>
      </c>
      <c r="AB164" s="1"/>
      <c r="AS164" s="1">
        <v>42.150071526255601</v>
      </c>
      <c r="AT164" s="3">
        <v>11.19403</v>
      </c>
      <c r="BN164" s="1">
        <v>45.277088234840598</v>
      </c>
      <c r="BO164">
        <v>62.03358208955224</v>
      </c>
      <c r="BQ164" s="1"/>
      <c r="CI164">
        <v>5.1232738520457337</v>
      </c>
      <c r="CJ164" s="1">
        <v>16</v>
      </c>
      <c r="CL164">
        <v>54.120435805849944</v>
      </c>
      <c r="CM164" s="1">
        <v>16</v>
      </c>
      <c r="CO164">
        <v>5.4663694503326665</v>
      </c>
      <c r="CP164" s="1">
        <v>16</v>
      </c>
      <c r="CT164" s="1"/>
      <c r="CW164" s="1"/>
      <c r="CZ164" s="1"/>
      <c r="DB164" s="1"/>
      <c r="DR164" s="1"/>
      <c r="DU164" s="1"/>
      <c r="DX164" s="1"/>
      <c r="DZ164" s="1"/>
      <c r="ED164" s="1"/>
      <c r="EE164" s="1"/>
      <c r="EG164" s="1"/>
      <c r="EJ164" s="1"/>
      <c r="EL164" s="1"/>
    </row>
    <row r="165" spans="13:142" x14ac:dyDescent="0.25">
      <c r="M165" s="3"/>
      <c r="N165" s="3"/>
      <c r="O165" s="3"/>
      <c r="P165" s="3"/>
      <c r="Q165" s="3"/>
      <c r="R165" s="3"/>
      <c r="S165" s="3"/>
      <c r="T165" s="3"/>
      <c r="U165" s="1">
        <v>72.599999999999895</v>
      </c>
      <c r="V165" s="3">
        <v>52.098880600000001</v>
      </c>
      <c r="AS165" s="1">
        <v>42.375668955949997</v>
      </c>
      <c r="AT165" s="3">
        <v>4.6642000000000003E-2</v>
      </c>
      <c r="BN165" s="1">
        <v>45.5700665916536</v>
      </c>
      <c r="BO165">
        <v>53.358208955223887</v>
      </c>
      <c r="BQ165" s="1"/>
      <c r="CI165">
        <v>5.0919594954237697</v>
      </c>
      <c r="CJ165" s="1">
        <v>16.100000000000001</v>
      </c>
      <c r="CL165">
        <v>54.294510078779808</v>
      </c>
      <c r="CM165" s="1">
        <v>16.100000000000001</v>
      </c>
      <c r="CO165">
        <v>2.1674671933910301</v>
      </c>
      <c r="CP165" s="1">
        <v>16.100000000000001</v>
      </c>
      <c r="CT165" s="1"/>
      <c r="CW165" s="1"/>
      <c r="CZ165" s="1"/>
      <c r="DB165" s="1"/>
      <c r="DR165" s="1"/>
      <c r="DU165" s="1"/>
      <c r="DX165" s="1"/>
      <c r="DZ165" s="1"/>
      <c r="ED165" s="1"/>
      <c r="EE165" s="1"/>
      <c r="EG165" s="1"/>
      <c r="EJ165" s="1"/>
      <c r="EL165" s="1"/>
    </row>
    <row r="166" spans="13:142" x14ac:dyDescent="0.25">
      <c r="M166" s="3"/>
      <c r="N166" s="3"/>
      <c r="O166" s="3"/>
      <c r="P166" s="3"/>
      <c r="Q166" s="3"/>
      <c r="R166" s="3"/>
      <c r="S166" s="3"/>
      <c r="T166" s="3"/>
      <c r="U166" s="1">
        <v>72.999999999999901</v>
      </c>
      <c r="V166" s="3">
        <v>51.539179099999998</v>
      </c>
      <c r="AS166" s="1">
        <v>42.5900522655066</v>
      </c>
      <c r="AT166" s="3">
        <v>1.166045</v>
      </c>
      <c r="BN166" s="1">
        <v>45.8271926026679</v>
      </c>
      <c r="BO166">
        <v>47.527985074626869</v>
      </c>
      <c r="BQ166" s="1"/>
      <c r="BW166" s="1"/>
      <c r="CI166">
        <v>5.1497396524218297</v>
      </c>
      <c r="CJ166" s="1">
        <v>16.2</v>
      </c>
      <c r="CL166">
        <v>54.553428131388038</v>
      </c>
      <c r="CM166" s="1">
        <v>16.2</v>
      </c>
      <c r="CO166">
        <v>0.46971102176116331</v>
      </c>
      <c r="CP166" s="1">
        <v>16.2</v>
      </c>
      <c r="CT166" s="1"/>
      <c r="CW166" s="1"/>
      <c r="CZ166" s="1"/>
      <c r="DB166" s="1"/>
      <c r="DR166" s="1"/>
      <c r="DU166" s="1"/>
      <c r="DX166" s="1"/>
      <c r="DZ166" s="1"/>
      <c r="ED166" s="1"/>
      <c r="EE166" s="1"/>
      <c r="EG166" s="1"/>
      <c r="EJ166" s="1"/>
      <c r="EL166" s="1"/>
    </row>
    <row r="167" spans="13:142" x14ac:dyDescent="0.25">
      <c r="M167" s="3"/>
      <c r="N167" s="3"/>
      <c r="O167" s="3"/>
      <c r="P167" s="3"/>
      <c r="Q167" s="3"/>
      <c r="R167" s="3"/>
      <c r="S167" s="3"/>
      <c r="T167" s="3"/>
      <c r="U167" s="1">
        <v>73.399999999999906</v>
      </c>
      <c r="V167" s="3">
        <v>51.95895522</v>
      </c>
      <c r="AS167" s="1">
        <v>42.796962057054699</v>
      </c>
      <c r="AT167" s="3">
        <v>9.7947760000000006</v>
      </c>
      <c r="BN167" s="1">
        <v>46.127692338189597</v>
      </c>
      <c r="BO167">
        <v>42.723880597014926</v>
      </c>
      <c r="BQ167" s="1"/>
      <c r="BW167" s="1"/>
      <c r="CI167">
        <v>5.2381132947338003</v>
      </c>
      <c r="CJ167" s="1">
        <v>16.3</v>
      </c>
      <c r="CL167">
        <v>53.745445781386969</v>
      </c>
      <c r="CM167" s="1">
        <v>16.3</v>
      </c>
      <c r="CO167">
        <v>1.8392379170438533</v>
      </c>
      <c r="CP167" s="1">
        <v>16.3</v>
      </c>
      <c r="CT167" s="1"/>
      <c r="CW167" s="1"/>
      <c r="CZ167" s="1"/>
      <c r="DB167" s="1"/>
      <c r="DR167" s="1"/>
      <c r="DU167" s="1"/>
      <c r="DX167" s="1"/>
      <c r="DZ167" s="1"/>
      <c r="ED167" s="1"/>
      <c r="EE167" s="1"/>
      <c r="EG167" s="1"/>
      <c r="EJ167" s="1"/>
      <c r="EL167" s="1"/>
    </row>
    <row r="168" spans="13:142" x14ac:dyDescent="0.25">
      <c r="M168" s="3"/>
      <c r="N168" s="3"/>
      <c r="O168" s="3"/>
      <c r="P168" s="3"/>
      <c r="Q168" s="3"/>
      <c r="R168" s="3"/>
      <c r="S168" s="3"/>
      <c r="T168" s="3"/>
      <c r="U168" s="1">
        <v>73.8</v>
      </c>
      <c r="V168" s="3">
        <v>51.30597015</v>
      </c>
      <c r="AS168" s="1">
        <v>43.035897714851799</v>
      </c>
      <c r="AT168" s="3">
        <v>4.850746</v>
      </c>
      <c r="BN168" s="1">
        <v>46.366785023327203</v>
      </c>
      <c r="BO168">
        <v>38.432835820895519</v>
      </c>
      <c r="BQ168" s="1"/>
      <c r="BW168" s="1"/>
      <c r="CI168">
        <v>5.3264869370457673</v>
      </c>
      <c r="CJ168" s="1">
        <v>16.399999999999999</v>
      </c>
      <c r="CL168">
        <v>52.893429228316826</v>
      </c>
      <c r="CM168" s="1">
        <v>16.399999999999999</v>
      </c>
      <c r="CO168">
        <v>3.2087648123264931</v>
      </c>
      <c r="CP168" s="1">
        <v>16.399999999999999</v>
      </c>
      <c r="CT168" s="1"/>
      <c r="CW168" s="1"/>
      <c r="CZ168" s="1"/>
      <c r="DB168" s="1"/>
      <c r="DR168" s="1"/>
      <c r="DU168" s="1"/>
      <c r="DX168" s="1"/>
      <c r="DZ168" s="1"/>
      <c r="ED168" s="1"/>
      <c r="EE168" s="1"/>
      <c r="EG168" s="1"/>
      <c r="EJ168" s="1"/>
      <c r="EL168" s="1"/>
    </row>
    <row r="169" spans="13:142" x14ac:dyDescent="0.25">
      <c r="M169" s="3"/>
      <c r="N169" s="3"/>
      <c r="O169" s="3"/>
      <c r="P169" s="3"/>
      <c r="Q169" s="3"/>
      <c r="R169" s="3"/>
      <c r="S169" s="3"/>
      <c r="T169" s="3"/>
      <c r="U169" s="1">
        <v>74.2</v>
      </c>
      <c r="V169" s="3">
        <v>50.606343279999997</v>
      </c>
      <c r="AS169" s="1">
        <v>43.272586756314801</v>
      </c>
      <c r="AT169" s="3">
        <v>16.417909999999999</v>
      </c>
      <c r="BN169" s="1">
        <v>47.030556855933902</v>
      </c>
      <c r="BO169">
        <v>34.794776119402989</v>
      </c>
      <c r="BQ169" s="1"/>
      <c r="BW169" s="1"/>
      <c r="CI169">
        <v>5.4148605793577334</v>
      </c>
      <c r="CJ169" s="1">
        <v>16.5</v>
      </c>
      <c r="CL169">
        <v>51.666333836947899</v>
      </c>
      <c r="CM169" s="1">
        <v>16.5</v>
      </c>
      <c r="CO169">
        <v>2.0603442223382564</v>
      </c>
      <c r="CP169" s="1">
        <v>16.5</v>
      </c>
      <c r="CT169" s="1"/>
      <c r="CW169" s="1"/>
      <c r="CZ169" s="1"/>
      <c r="DB169" s="1"/>
      <c r="DR169" s="1"/>
      <c r="DU169" s="1"/>
      <c r="DX169" s="1"/>
      <c r="DZ169" s="1"/>
      <c r="ED169" s="1"/>
      <c r="EE169" s="1"/>
      <c r="EG169" s="1"/>
      <c r="EJ169" s="1"/>
      <c r="EL169" s="1"/>
    </row>
    <row r="170" spans="13:142" x14ac:dyDescent="0.25">
      <c r="M170" s="3"/>
      <c r="N170" s="3"/>
      <c r="O170" s="3"/>
      <c r="P170" s="3"/>
      <c r="Q170" s="3"/>
      <c r="R170" s="3"/>
      <c r="S170" s="3"/>
      <c r="T170" s="3"/>
      <c r="U170" s="1">
        <v>74.599999999999994</v>
      </c>
      <c r="V170" s="3">
        <v>51.072761190000001</v>
      </c>
      <c r="AS170" s="1">
        <v>43.675903672971302</v>
      </c>
      <c r="AT170" s="3">
        <v>6.8097009999999996</v>
      </c>
      <c r="BN170" s="1">
        <v>47.401296104905498</v>
      </c>
      <c r="BO170">
        <v>46.268656716417908</v>
      </c>
      <c r="BQ170" s="1"/>
      <c r="BW170" s="1"/>
      <c r="CI170">
        <v>5.5032342216697332</v>
      </c>
      <c r="CJ170" s="1">
        <v>16.600000000000001</v>
      </c>
      <c r="CL170">
        <v>50.376142199073094</v>
      </c>
      <c r="CM170" s="1">
        <v>16.600000000000001</v>
      </c>
      <c r="CO170">
        <v>0.6035080702587533</v>
      </c>
      <c r="CP170" s="1">
        <v>16.600000000000001</v>
      </c>
      <c r="CT170" s="1"/>
      <c r="CW170" s="1"/>
      <c r="CZ170" s="1"/>
      <c r="DB170" s="1"/>
      <c r="DR170" s="1"/>
      <c r="DU170" s="1"/>
      <c r="DX170" s="1"/>
      <c r="DZ170" s="1"/>
      <c r="ED170" s="1"/>
      <c r="EE170" s="1"/>
      <c r="EG170" s="1"/>
      <c r="EJ170" s="1"/>
      <c r="EL170" s="1"/>
    </row>
    <row r="171" spans="13:142" x14ac:dyDescent="0.25">
      <c r="M171" s="3"/>
      <c r="N171" s="3"/>
      <c r="O171" s="3"/>
      <c r="P171" s="3"/>
      <c r="Q171" s="3"/>
      <c r="R171" s="3"/>
      <c r="S171" s="3"/>
      <c r="T171" s="3"/>
      <c r="U171" s="1">
        <v>75</v>
      </c>
      <c r="V171" s="3">
        <v>50.419776120000002</v>
      </c>
      <c r="AS171" s="1">
        <v>44.130608330844403</v>
      </c>
      <c r="AT171" s="3">
        <v>10.167909999999999</v>
      </c>
      <c r="BN171" s="1">
        <v>47.683216844030902</v>
      </c>
      <c r="BO171">
        <v>54.524253731343286</v>
      </c>
      <c r="BQ171" s="1"/>
      <c r="BW171" s="1"/>
      <c r="CI171">
        <v>4.607452732608567</v>
      </c>
      <c r="CJ171" s="1">
        <v>16.7</v>
      </c>
      <c r="CL171">
        <v>49.622053751207801</v>
      </c>
      <c r="CM171" s="1">
        <v>16.7</v>
      </c>
      <c r="CO171">
        <v>0.46155546059709335</v>
      </c>
      <c r="CP171" s="1">
        <v>16.7</v>
      </c>
      <c r="CT171" s="1"/>
      <c r="CW171" s="1"/>
      <c r="CZ171" s="1"/>
      <c r="DB171" s="1"/>
      <c r="DR171" s="1"/>
      <c r="DU171" s="1"/>
      <c r="DX171" s="1"/>
      <c r="DZ171" s="1"/>
      <c r="ED171" s="1"/>
      <c r="EE171" s="1"/>
      <c r="EG171" s="1"/>
      <c r="EJ171" s="1"/>
      <c r="EL171" s="1"/>
    </row>
    <row r="172" spans="13:142" x14ac:dyDescent="0.25">
      <c r="M172" s="3"/>
      <c r="N172" s="3"/>
      <c r="O172" s="3"/>
      <c r="P172" s="3"/>
      <c r="Q172" s="3"/>
      <c r="R172" s="3"/>
      <c r="S172" s="3"/>
      <c r="T172" s="3"/>
      <c r="U172" s="1">
        <v>75.400000000000006</v>
      </c>
      <c r="V172" s="3">
        <v>51.445895520000001</v>
      </c>
      <c r="AS172" s="1">
        <v>44.480899076753701</v>
      </c>
      <c r="AT172" s="3">
        <v>19.356339999999999</v>
      </c>
      <c r="BN172" s="1">
        <v>47.889469966624802</v>
      </c>
      <c r="BO172">
        <v>45.802238805970148</v>
      </c>
      <c r="BQ172" s="1"/>
      <c r="BW172" s="1"/>
      <c r="CI172">
        <v>3.4933617459719</v>
      </c>
      <c r="CJ172" s="1">
        <v>16.8</v>
      </c>
      <c r="CL172">
        <v>50.930991398858204</v>
      </c>
      <c r="CM172" s="1">
        <v>16.8</v>
      </c>
      <c r="CO172">
        <v>1.2495415769720133</v>
      </c>
      <c r="CP172" s="1">
        <v>16.8</v>
      </c>
      <c r="CT172" s="1"/>
      <c r="CW172" s="1"/>
      <c r="CZ172" s="1"/>
      <c r="DB172" s="1"/>
      <c r="DR172" s="1"/>
      <c r="DU172" s="1"/>
      <c r="DX172" s="1"/>
      <c r="DZ172" s="1"/>
      <c r="ED172" s="1"/>
      <c r="EE172" s="1"/>
      <c r="EG172" s="1"/>
      <c r="EJ172" s="1"/>
      <c r="EL172" s="1"/>
    </row>
    <row r="173" spans="13:142" x14ac:dyDescent="0.25">
      <c r="M173" s="3"/>
      <c r="N173" s="3"/>
      <c r="O173" s="3"/>
      <c r="P173" s="3"/>
      <c r="Q173" s="3"/>
      <c r="R173" s="3"/>
      <c r="S173" s="3"/>
      <c r="T173" s="3"/>
      <c r="U173" s="1">
        <v>75.8</v>
      </c>
      <c r="V173" s="3">
        <v>14.36567164</v>
      </c>
      <c r="AS173" s="1">
        <v>44.819835105523097</v>
      </c>
      <c r="AT173" s="3">
        <v>15.018660000000001</v>
      </c>
      <c r="BN173" s="1">
        <v>48.047958988274601</v>
      </c>
      <c r="BO173">
        <v>47.854477611940297</v>
      </c>
      <c r="BQ173" s="1"/>
      <c r="BW173" s="1"/>
      <c r="CI173">
        <v>2.3792707593352533</v>
      </c>
      <c r="CJ173" s="1">
        <v>16.899999999999999</v>
      </c>
      <c r="CL173">
        <v>51.917447300229433</v>
      </c>
      <c r="CM173" s="1">
        <v>16.899999999999999</v>
      </c>
      <c r="CO173">
        <v>1.9543112792599933</v>
      </c>
      <c r="CP173" s="1">
        <v>16.899999999999999</v>
      </c>
      <c r="CT173" s="1"/>
      <c r="CW173" s="1"/>
      <c r="CZ173" s="1"/>
      <c r="DB173" s="1"/>
      <c r="DR173" s="1"/>
      <c r="DU173" s="1"/>
      <c r="DX173" s="1"/>
      <c r="DZ173" s="1"/>
      <c r="ED173" s="1"/>
      <c r="EE173" s="1"/>
      <c r="EG173" s="1"/>
      <c r="EJ173" s="1"/>
      <c r="EL173" s="1"/>
    </row>
    <row r="174" spans="13:142" x14ac:dyDescent="0.25">
      <c r="M174" s="3"/>
      <c r="N174" s="3"/>
      <c r="O174" s="3"/>
      <c r="P174" s="3"/>
      <c r="Q174" s="3"/>
      <c r="R174" s="3"/>
      <c r="S174" s="3"/>
      <c r="T174" s="3"/>
      <c r="U174" s="1">
        <v>76.400000000000006</v>
      </c>
      <c r="V174" s="3">
        <v>14.272388060000001</v>
      </c>
      <c r="AS174" s="1">
        <v>45.181672656884601</v>
      </c>
      <c r="AT174" s="3">
        <v>17.350750000000001</v>
      </c>
      <c r="BN174" s="1">
        <v>48.209089201456599</v>
      </c>
      <c r="BO174">
        <v>34.794776119402989</v>
      </c>
      <c r="BQ174" s="1"/>
      <c r="BW174" s="1"/>
      <c r="CI174">
        <v>1.2651797726985701</v>
      </c>
      <c r="CJ174" s="1">
        <v>17</v>
      </c>
      <c r="CL174">
        <v>52.855231086309864</v>
      </c>
      <c r="CM174" s="1">
        <v>17</v>
      </c>
      <c r="CO174">
        <v>2.52094082173191</v>
      </c>
      <c r="CP174" s="1">
        <v>17</v>
      </c>
      <c r="CT174" s="1"/>
      <c r="CW174" s="1"/>
      <c r="CZ174" s="1"/>
      <c r="DB174" s="1"/>
      <c r="DR174" s="1"/>
      <c r="DU174" s="1"/>
      <c r="DX174" s="1"/>
      <c r="DZ174" s="1"/>
      <c r="ED174" s="1"/>
      <c r="EE174" s="1"/>
      <c r="EG174" s="1"/>
      <c r="EJ174" s="1"/>
      <c r="EL174" s="1"/>
    </row>
    <row r="175" spans="13:142" x14ac:dyDescent="0.25">
      <c r="M175" s="3"/>
      <c r="N175" s="3"/>
      <c r="O175" s="3"/>
      <c r="P175" s="3"/>
      <c r="Q175" s="3"/>
      <c r="R175" s="3"/>
      <c r="S175" s="3"/>
      <c r="T175" s="3"/>
      <c r="U175" s="1">
        <v>76.8</v>
      </c>
      <c r="V175" s="3">
        <v>15.578358209999999</v>
      </c>
      <c r="AS175" s="1">
        <v>45.466281578858997</v>
      </c>
      <c r="AT175" s="3">
        <v>7.5559700000000003</v>
      </c>
      <c r="BN175" s="1">
        <v>48.606126293896502</v>
      </c>
      <c r="BO175">
        <v>54.850746268656714</v>
      </c>
      <c r="BQ175" s="1"/>
      <c r="BW175" s="1"/>
      <c r="CI175">
        <v>0.15108878606188467</v>
      </c>
      <c r="CJ175" s="1">
        <v>17.100000000000001</v>
      </c>
      <c r="CL175">
        <v>52.750096170773965</v>
      </c>
      <c r="CM175" s="1">
        <v>17.100000000000001</v>
      </c>
      <c r="CO175">
        <v>3.0355797320675637</v>
      </c>
      <c r="CP175" s="1">
        <v>17.100000000000001</v>
      </c>
      <c r="CT175" s="1"/>
      <c r="CW175" s="1"/>
      <c r="CZ175" s="1"/>
      <c r="DB175" s="1"/>
      <c r="DR175" s="1"/>
      <c r="DU175" s="1"/>
      <c r="DX175" s="1"/>
      <c r="DZ175" s="1"/>
      <c r="ED175" s="1"/>
      <c r="EE175" s="1"/>
      <c r="EG175" s="1"/>
      <c r="EJ175" s="1"/>
      <c r="EL175" s="1"/>
    </row>
    <row r="176" spans="13:142" x14ac:dyDescent="0.25">
      <c r="M176" s="3"/>
      <c r="N176" s="3"/>
      <c r="O176" s="3"/>
      <c r="P176" s="3"/>
      <c r="Q176" s="3"/>
      <c r="R176" s="3"/>
      <c r="S176" s="3"/>
      <c r="T176" s="3"/>
      <c r="U176" s="1">
        <v>77.2</v>
      </c>
      <c r="V176" s="3">
        <v>14.832089549999999</v>
      </c>
      <c r="AS176" s="1">
        <v>45.688900885505703</v>
      </c>
      <c r="AT176" s="3">
        <v>11.753729999999999</v>
      </c>
      <c r="BN176" s="1">
        <v>48.897993054459</v>
      </c>
      <c r="BO176">
        <v>48.694029850746269</v>
      </c>
      <c r="BQ176" s="1"/>
      <c r="BW176" s="1"/>
      <c r="CI176">
        <v>0</v>
      </c>
      <c r="CJ176" s="1">
        <v>17.2</v>
      </c>
      <c r="CL176">
        <v>51.841110600225441</v>
      </c>
      <c r="CM176" s="1">
        <v>17.2</v>
      </c>
      <c r="CO176">
        <v>2.8713272905648464</v>
      </c>
      <c r="CP176" s="1">
        <v>17.2</v>
      </c>
      <c r="CT176" s="1"/>
      <c r="CW176" s="1"/>
      <c r="CZ176" s="1"/>
      <c r="DB176" s="1"/>
      <c r="DR176" s="1"/>
      <c r="DU176" s="1"/>
      <c r="DX176" s="1"/>
      <c r="DZ176" s="1"/>
      <c r="ED176" s="1"/>
      <c r="EE176" s="1"/>
      <c r="EG176" s="1"/>
      <c r="EJ176" s="1"/>
      <c r="EL176" s="1"/>
    </row>
    <row r="177" spans="13:142" x14ac:dyDescent="0.25">
      <c r="M177" s="3"/>
      <c r="N177" s="3"/>
      <c r="O177" s="3"/>
      <c r="P177" s="3"/>
      <c r="Q177" s="3"/>
      <c r="R177" s="3"/>
      <c r="S177" s="3"/>
      <c r="T177" s="3"/>
      <c r="U177" s="1">
        <v>77.599999999999994</v>
      </c>
      <c r="V177" s="3">
        <v>14.505597010000001</v>
      </c>
      <c r="AS177" s="1">
        <v>46.0248805915258</v>
      </c>
      <c r="AT177" s="3">
        <v>13.71269</v>
      </c>
      <c r="BN177" s="1">
        <v>49.228348183038598</v>
      </c>
      <c r="BO177">
        <v>43.563432835820898</v>
      </c>
      <c r="BQ177" s="1"/>
      <c r="BW177" s="1"/>
      <c r="CL177">
        <v>51.1818215053176</v>
      </c>
      <c r="CM177" s="1">
        <v>17.3</v>
      </c>
      <c r="CO177">
        <v>2.7070748490621237</v>
      </c>
      <c r="CP177" s="1">
        <v>17.3</v>
      </c>
      <c r="DR177" s="1"/>
      <c r="DU177" s="1"/>
      <c r="DX177" s="1"/>
      <c r="DZ177" s="1"/>
      <c r="ED177" s="1"/>
      <c r="EE177" s="1"/>
      <c r="EG177" s="1"/>
      <c r="EJ177" s="1"/>
      <c r="EL177" s="1"/>
    </row>
    <row r="178" spans="13:142" x14ac:dyDescent="0.25">
      <c r="M178" s="3"/>
      <c r="N178" s="3"/>
      <c r="O178" s="3"/>
      <c r="P178" s="3"/>
      <c r="Q178" s="3"/>
      <c r="R178" s="3"/>
      <c r="S178" s="3"/>
      <c r="T178" s="3"/>
      <c r="U178" s="1">
        <v>78</v>
      </c>
      <c r="V178" s="3">
        <v>14.505597010000001</v>
      </c>
      <c r="AS178" s="1">
        <v>46.389529309504901</v>
      </c>
      <c r="AT178" s="3">
        <v>29.104479999999999</v>
      </c>
      <c r="BN178" s="1">
        <v>49.720713487902202</v>
      </c>
      <c r="BO178">
        <v>30.690298507462689</v>
      </c>
      <c r="BQ178" s="1"/>
      <c r="BW178" s="1"/>
      <c r="CL178">
        <v>49.754444703985996</v>
      </c>
      <c r="CM178" s="1">
        <v>17.399999999999999</v>
      </c>
      <c r="CO178">
        <v>2.9198011320199568</v>
      </c>
      <c r="CP178" s="1">
        <v>17.399999999999999</v>
      </c>
      <c r="DR178" s="1"/>
      <c r="DU178" s="1"/>
      <c r="DX178" s="1"/>
      <c r="DZ178" s="1"/>
      <c r="ED178" s="1"/>
      <c r="EE178" s="1"/>
      <c r="EG178" s="1"/>
      <c r="EJ178" s="1"/>
      <c r="EL178" s="1"/>
    </row>
    <row r="179" spans="13:142" x14ac:dyDescent="0.25">
      <c r="M179" s="3"/>
      <c r="N179" s="3"/>
      <c r="O179" s="3"/>
      <c r="P179" s="3"/>
      <c r="Q179" s="3"/>
      <c r="R179" s="3"/>
      <c r="S179" s="3"/>
      <c r="T179" s="3"/>
      <c r="U179" s="1">
        <v>78.400000000000006</v>
      </c>
      <c r="V179" s="3">
        <v>15.251865670000001</v>
      </c>
      <c r="AS179" s="1">
        <v>46.649235479930802</v>
      </c>
      <c r="AT179" s="3">
        <v>27.565300000000001</v>
      </c>
      <c r="BN179" s="1">
        <v>50.100634896725197</v>
      </c>
      <c r="BO179">
        <v>35.447761194029852</v>
      </c>
      <c r="BQ179" s="1"/>
      <c r="BW179" s="1"/>
      <c r="CL179">
        <v>48.386311706625634</v>
      </c>
      <c r="CM179" s="1">
        <v>17.5</v>
      </c>
      <c r="CO179">
        <v>3.3734329492823663</v>
      </c>
      <c r="CP179" s="1">
        <v>17.5</v>
      </c>
      <c r="DR179" s="1"/>
      <c r="DU179" s="1"/>
      <c r="DX179" s="1"/>
      <c r="DZ179" s="1"/>
      <c r="ED179" s="1"/>
      <c r="EE179" s="1"/>
      <c r="EG179" s="1"/>
      <c r="EJ179" s="1"/>
      <c r="EL179" s="1"/>
    </row>
    <row r="180" spans="13:142" x14ac:dyDescent="0.25">
      <c r="M180" s="3"/>
      <c r="N180" s="3"/>
      <c r="O180" s="3"/>
      <c r="P180" s="3"/>
      <c r="Q180" s="3"/>
      <c r="R180" s="3"/>
      <c r="S180" s="3"/>
      <c r="T180" s="3"/>
      <c r="U180" s="1">
        <v>78.8</v>
      </c>
      <c r="V180" s="3">
        <v>15.018656719999999</v>
      </c>
      <c r="AS180" s="1">
        <v>46.869950706757798</v>
      </c>
      <c r="AT180" s="3">
        <v>32.089550000000003</v>
      </c>
      <c r="BN180" s="1">
        <v>50.4528947781493</v>
      </c>
      <c r="BO180">
        <v>33.582089552238806</v>
      </c>
      <c r="BQ180" s="1"/>
      <c r="BW180" s="1"/>
      <c r="CL180">
        <v>46.431530994277104</v>
      </c>
      <c r="CM180" s="1">
        <v>17.600000000000001</v>
      </c>
      <c r="CO180">
        <v>4.0518671369725672</v>
      </c>
      <c r="CP180" s="1">
        <v>17.600000000000001</v>
      </c>
      <c r="DR180" s="1"/>
      <c r="DU180" s="1"/>
      <c r="DX180" s="1"/>
      <c r="DZ180" s="1"/>
      <c r="ED180" s="1"/>
      <c r="EE180" s="1"/>
      <c r="EG180" s="1"/>
      <c r="EJ180" s="1"/>
      <c r="EL180" s="1"/>
    </row>
    <row r="181" spans="13:142" x14ac:dyDescent="0.25">
      <c r="M181" s="3"/>
      <c r="N181" s="3"/>
      <c r="O181" s="3"/>
      <c r="P181" s="3"/>
      <c r="Q181" s="3"/>
      <c r="R181" s="3"/>
      <c r="S181" s="3"/>
      <c r="T181" s="3"/>
      <c r="U181" s="1">
        <v>79.2</v>
      </c>
      <c r="V181" s="3">
        <v>14.692164180000001</v>
      </c>
      <c r="AS181" s="1">
        <v>47.080810281742799</v>
      </c>
      <c r="AT181" s="3">
        <v>20.708960000000001</v>
      </c>
      <c r="BN181" s="1">
        <v>50.8431612214113</v>
      </c>
      <c r="BO181">
        <v>29.850746268656714</v>
      </c>
      <c r="BQ181" s="1"/>
      <c r="BW181" s="1"/>
      <c r="CL181">
        <v>44.88871070643571</v>
      </c>
      <c r="CM181" s="1">
        <v>17.7</v>
      </c>
      <c r="CO181">
        <v>5.2218178862292666</v>
      </c>
      <c r="CP181" s="1">
        <v>17.7</v>
      </c>
      <c r="DR181" s="1"/>
      <c r="DU181" s="1"/>
      <c r="DX181" s="1"/>
      <c r="DZ181" s="1"/>
      <c r="ED181" s="1"/>
      <c r="EE181" s="1"/>
      <c r="EG181" s="1"/>
      <c r="EJ181" s="1"/>
      <c r="EL181" s="1"/>
    </row>
    <row r="182" spans="13:142" x14ac:dyDescent="0.25">
      <c r="M182" s="3"/>
      <c r="N182" s="3"/>
      <c r="O182" s="3"/>
      <c r="P182" s="3"/>
      <c r="Q182" s="3"/>
      <c r="R182" s="3"/>
      <c r="S182" s="3"/>
      <c r="T182" s="3"/>
      <c r="U182" s="1">
        <v>79.599999999999994</v>
      </c>
      <c r="V182" s="3">
        <v>14.272388060000001</v>
      </c>
      <c r="AS182" s="1">
        <v>47.345185522284801</v>
      </c>
      <c r="AT182" s="3">
        <v>16.791039999999999</v>
      </c>
      <c r="BN182" s="1">
        <v>51.161265451279299</v>
      </c>
      <c r="BO182">
        <v>5.9701492537313428</v>
      </c>
      <c r="BQ182" s="1"/>
      <c r="BW182" s="1"/>
      <c r="CL182">
        <v>45.080072700224463</v>
      </c>
      <c r="CM182" s="1">
        <v>17.8</v>
      </c>
      <c r="CO182">
        <v>6.3917686354859997</v>
      </c>
      <c r="CP182" s="1">
        <v>17.8</v>
      </c>
      <c r="DR182" s="1"/>
      <c r="DU182" s="1"/>
      <c r="DX182" s="1"/>
      <c r="DZ182" s="1"/>
      <c r="ED182" s="1"/>
      <c r="EE182" s="1"/>
      <c r="EG182" s="1"/>
      <c r="EJ182" s="1"/>
      <c r="EL182" s="1"/>
    </row>
    <row r="183" spans="13:142" x14ac:dyDescent="0.25">
      <c r="M183" s="3"/>
      <c r="N183" s="3"/>
      <c r="O183" s="3"/>
      <c r="P183" s="3"/>
      <c r="Q183" s="3"/>
      <c r="R183" s="3"/>
      <c r="S183" s="3"/>
      <c r="T183" s="3"/>
      <c r="U183" s="1">
        <v>79.8</v>
      </c>
      <c r="V183" s="3">
        <v>14.78544776</v>
      </c>
      <c r="AS183" s="1">
        <v>47.805830003471101</v>
      </c>
      <c r="AT183" s="3">
        <v>14.13246</v>
      </c>
      <c r="BN183" s="1">
        <v>51.433836267179899</v>
      </c>
      <c r="BO183">
        <v>28.684701492537311</v>
      </c>
      <c r="BQ183" s="1"/>
      <c r="BW183" s="1"/>
      <c r="CL183">
        <v>44.913854118783604</v>
      </c>
      <c r="CM183" s="1">
        <v>17.899999999999999</v>
      </c>
      <c r="CO183">
        <v>6.7470279291655659</v>
      </c>
      <c r="CP183" s="1">
        <v>17.899999999999999</v>
      </c>
      <c r="DR183" s="1"/>
      <c r="DU183" s="1"/>
      <c r="DX183" s="1"/>
      <c r="DZ183" s="1"/>
      <c r="ED183" s="1"/>
      <c r="EE183" s="1"/>
      <c r="EG183" s="1"/>
      <c r="EJ183" s="1"/>
      <c r="EL183" s="1"/>
    </row>
    <row r="184" spans="13:142" x14ac:dyDescent="0.25">
      <c r="M184" s="1"/>
      <c r="N184" s="1"/>
      <c r="O184" s="1"/>
      <c r="P184" s="1"/>
      <c r="Q184" s="1"/>
      <c r="R184" s="1"/>
      <c r="S184" s="1"/>
      <c r="T184" s="1"/>
      <c r="V184" s="1"/>
      <c r="AS184" s="1">
        <v>48.054285320745699</v>
      </c>
      <c r="AT184" s="3">
        <v>17.630600000000001</v>
      </c>
      <c r="BN184" s="1">
        <v>51.684338774506401</v>
      </c>
      <c r="BO184">
        <v>26.585820895522389</v>
      </c>
      <c r="BQ184" s="1"/>
      <c r="BW184" s="1"/>
      <c r="CL184">
        <v>43.06797398007393</v>
      </c>
      <c r="CM184" s="1">
        <v>18</v>
      </c>
      <c r="CO184">
        <v>6.8843569507569669</v>
      </c>
      <c r="CP184" s="1">
        <v>18</v>
      </c>
      <c r="DR184" s="1"/>
      <c r="DU184" s="1"/>
      <c r="DX184" s="1"/>
      <c r="DZ184" s="1"/>
      <c r="ED184" s="1"/>
      <c r="EE184" s="1"/>
      <c r="EG184" s="1"/>
      <c r="EJ184" s="1"/>
      <c r="EL184" s="1"/>
    </row>
    <row r="185" spans="13:142" x14ac:dyDescent="0.25">
      <c r="AS185" s="1">
        <v>48.473247717097401</v>
      </c>
      <c r="AT185" s="3">
        <v>0.51305999999999996</v>
      </c>
      <c r="BN185" s="1">
        <v>51.919563711040198</v>
      </c>
      <c r="BO185">
        <v>44.216417910447767</v>
      </c>
      <c r="BQ185" s="1"/>
      <c r="BW185" s="1"/>
      <c r="CL185">
        <v>40.918893309515035</v>
      </c>
      <c r="CM185" s="1">
        <v>18.100000000000001</v>
      </c>
      <c r="CO185">
        <v>6.6334215767347002</v>
      </c>
      <c r="CP185" s="1">
        <v>18.100000000000001</v>
      </c>
      <c r="DR185" s="1"/>
      <c r="DU185" s="1"/>
      <c r="DX185" s="1"/>
      <c r="DZ185" s="1"/>
      <c r="ED185" s="1"/>
      <c r="EE185" s="1"/>
      <c r="EG185" s="1"/>
      <c r="EJ185" s="1"/>
      <c r="EL185" s="1"/>
    </row>
    <row r="186" spans="13:142" x14ac:dyDescent="0.25">
      <c r="AS186" s="1">
        <v>48.793340652579303</v>
      </c>
      <c r="AT186" s="3">
        <v>9.9813430000000007</v>
      </c>
      <c r="BN186" s="1">
        <v>52.296944439907698</v>
      </c>
      <c r="BO186">
        <v>38.619402985074622</v>
      </c>
      <c r="BQ186" s="1"/>
      <c r="BW186" s="1"/>
      <c r="CL186">
        <v>40.652540299615232</v>
      </c>
      <c r="CM186" s="1">
        <v>18.2</v>
      </c>
      <c r="CO186">
        <v>6.0308028975606334</v>
      </c>
      <c r="CP186" s="1">
        <v>18.2</v>
      </c>
      <c r="DR186" s="1"/>
      <c r="DU186" s="1"/>
      <c r="DX186" s="1"/>
      <c r="DZ186" s="1"/>
      <c r="ED186" s="1"/>
      <c r="EE186" s="1"/>
      <c r="EG186" s="1"/>
      <c r="EJ186" s="1"/>
      <c r="EL186" s="1"/>
    </row>
    <row r="187" spans="13:142" x14ac:dyDescent="0.25">
      <c r="AS187" s="1">
        <v>49.046432475973504</v>
      </c>
      <c r="AT187" s="3">
        <v>2.4720149999999999</v>
      </c>
      <c r="BN187" s="1">
        <v>52.511813613908203</v>
      </c>
      <c r="BO187">
        <v>41.184701492537314</v>
      </c>
      <c r="BQ187" s="1"/>
      <c r="BW187" s="1"/>
      <c r="CL187">
        <v>42.894699021549734</v>
      </c>
      <c r="CM187" s="1">
        <v>18.3</v>
      </c>
      <c r="CO187">
        <v>5.4281842183865665</v>
      </c>
      <c r="CP187" s="1">
        <v>18.3</v>
      </c>
      <c r="DR187" s="1"/>
      <c r="DU187" s="1"/>
      <c r="DX187" s="1"/>
      <c r="DZ187" s="1"/>
      <c r="ED187" s="1"/>
      <c r="EE187" s="1"/>
      <c r="EG187" s="1"/>
      <c r="EJ187" s="1"/>
      <c r="EL187" s="1"/>
    </row>
    <row r="188" spans="13:142" x14ac:dyDescent="0.25">
      <c r="AS188" s="1">
        <v>49.254801625462001</v>
      </c>
      <c r="AT188" s="3">
        <v>7.6958960000000003</v>
      </c>
      <c r="BN188" s="1">
        <v>52.760367530903999</v>
      </c>
      <c r="BO188">
        <v>34.981343283582092</v>
      </c>
      <c r="BQ188" s="1"/>
      <c r="BW188" s="1"/>
      <c r="CL188">
        <v>45.129798373881535</v>
      </c>
      <c r="CM188" s="1">
        <v>18.399999999999999</v>
      </c>
      <c r="CO188">
        <v>6.0305996638512331</v>
      </c>
      <c r="CP188" s="1">
        <v>18.399999999999999</v>
      </c>
      <c r="DR188" s="1"/>
      <c r="DU188" s="1"/>
      <c r="DX188" s="1"/>
      <c r="DZ188" s="1"/>
      <c r="ED188" s="1"/>
      <c r="EE188" s="1"/>
      <c r="EG188" s="1"/>
      <c r="EJ188" s="1"/>
      <c r="EL188" s="1"/>
    </row>
    <row r="189" spans="13:142" x14ac:dyDescent="0.25">
      <c r="AS189" s="1">
        <v>49.4337746273224</v>
      </c>
      <c r="AT189" s="3">
        <v>7.975746</v>
      </c>
      <c r="BN189" s="1">
        <v>52.9994898376804</v>
      </c>
      <c r="BO189">
        <v>26.679104477611943</v>
      </c>
      <c r="BQ189" s="1"/>
      <c r="BW189" s="1"/>
      <c r="CL189">
        <v>45.617632308856862</v>
      </c>
      <c r="CM189" s="1">
        <v>18.5</v>
      </c>
      <c r="CO189">
        <v>7.8086404711859325</v>
      </c>
      <c r="CP189" s="1">
        <v>18.5</v>
      </c>
      <c r="DR189" s="1"/>
      <c r="DU189" s="1"/>
      <c r="DX189" s="1"/>
      <c r="DZ189" s="1"/>
      <c r="ED189" s="1"/>
      <c r="EE189" s="1"/>
      <c r="EG189" s="1"/>
      <c r="EJ189" s="1"/>
      <c r="EL189" s="1"/>
    </row>
    <row r="190" spans="13:142" x14ac:dyDescent="0.25">
      <c r="AS190" s="1">
        <v>49.593650558039201</v>
      </c>
      <c r="AT190" s="3">
        <v>5.1305969999999999</v>
      </c>
      <c r="BN190" s="1">
        <v>53.313929745153601</v>
      </c>
      <c r="BO190">
        <v>31.902985074626866</v>
      </c>
      <c r="BQ190" s="1"/>
      <c r="BW190" s="1"/>
      <c r="CL190">
        <v>43.508925461533835</v>
      </c>
      <c r="CM190" s="1">
        <v>18.600000000000001</v>
      </c>
      <c r="CO190">
        <v>9.1959562477896011</v>
      </c>
      <c r="CP190" s="1">
        <v>18.600000000000001</v>
      </c>
      <c r="DR190" s="1"/>
      <c r="DU190" s="1"/>
      <c r="DX190" s="1"/>
      <c r="DZ190" s="1"/>
      <c r="ED190" s="1"/>
      <c r="EE190" s="1"/>
      <c r="EG190" s="1"/>
      <c r="EJ190" s="1"/>
      <c r="EL190" s="1"/>
    </row>
    <row r="191" spans="13:142" x14ac:dyDescent="0.25">
      <c r="AT191" s="1"/>
      <c r="BN191" s="1">
        <v>53.589133457003797</v>
      </c>
      <c r="BO191">
        <v>23.647388059701495</v>
      </c>
      <c r="BQ191" s="1"/>
      <c r="BW191" s="1"/>
      <c r="CL191">
        <v>40.625833016533669</v>
      </c>
      <c r="CM191" s="1">
        <v>18.7</v>
      </c>
      <c r="CO191">
        <v>9.8460320982306335</v>
      </c>
      <c r="CP191" s="1">
        <v>18.7</v>
      </c>
      <c r="DR191" s="1"/>
      <c r="DU191" s="1"/>
      <c r="DX191" s="1"/>
      <c r="DZ191" s="1"/>
      <c r="ED191" s="1"/>
      <c r="EE191" s="1"/>
      <c r="EG191" s="1"/>
      <c r="EJ191" s="1"/>
      <c r="EL191" s="1"/>
    </row>
    <row r="192" spans="13:142" x14ac:dyDescent="0.25">
      <c r="BN192" s="1">
        <v>53.838800989100001</v>
      </c>
      <c r="BO192">
        <v>7.9291044776119408</v>
      </c>
      <c r="BQ192" s="1"/>
      <c r="BW192" s="1"/>
      <c r="CL192">
        <v>39.521143276128164</v>
      </c>
      <c r="CM192" s="1">
        <v>18.8</v>
      </c>
      <c r="CO192">
        <v>10.076085406019333</v>
      </c>
      <c r="CP192" s="1">
        <v>18.8</v>
      </c>
      <c r="DR192" s="1"/>
      <c r="DU192" s="1"/>
      <c r="DX192" s="1"/>
      <c r="DZ192" s="1"/>
      <c r="ED192" s="1"/>
      <c r="EE192" s="1"/>
      <c r="EG192" s="1"/>
      <c r="EJ192" s="1"/>
      <c r="EL192" s="1"/>
    </row>
    <row r="193" spans="66:142" x14ac:dyDescent="0.25">
      <c r="BN193" s="1">
        <v>54.071866416950598</v>
      </c>
      <c r="BO193">
        <v>8.2555970149253728</v>
      </c>
      <c r="BQ193" s="1"/>
      <c r="BW193" s="1"/>
      <c r="CL193">
        <v>38.626325860395795</v>
      </c>
      <c r="CM193" s="1">
        <v>18.899999999999999</v>
      </c>
      <c r="CO193">
        <v>8.7982796979878675</v>
      </c>
      <c r="CP193" s="1">
        <v>18.899999999999999</v>
      </c>
      <c r="DR193" s="1"/>
      <c r="DU193" s="1"/>
      <c r="DX193" s="1"/>
      <c r="DZ193" s="1"/>
      <c r="ED193" s="1"/>
      <c r="EE193" s="1"/>
      <c r="EG193" s="1"/>
      <c r="EJ193" s="1"/>
      <c r="EL193" s="1"/>
    </row>
    <row r="194" spans="66:142" x14ac:dyDescent="0.25">
      <c r="BN194" s="1">
        <v>54.294314590808902</v>
      </c>
      <c r="BO194">
        <v>5.0839552238805972</v>
      </c>
      <c r="BQ194" s="1"/>
      <c r="BW194" s="1"/>
      <c r="CL194">
        <v>41.350164940475103</v>
      </c>
      <c r="CM194" s="1">
        <v>19</v>
      </c>
      <c r="CO194">
        <v>7.5204739899563675</v>
      </c>
      <c r="CP194" s="1">
        <v>19</v>
      </c>
      <c r="DR194" s="1"/>
      <c r="DU194" s="1"/>
      <c r="DX194" s="1"/>
      <c r="DZ194" s="1"/>
      <c r="ED194" s="1"/>
      <c r="EE194" s="1"/>
      <c r="EG194" s="1"/>
      <c r="EJ194" s="1"/>
      <c r="EL194" s="1"/>
    </row>
    <row r="195" spans="66:142" x14ac:dyDescent="0.25">
      <c r="BN195" s="1">
        <v>54.510024334054002</v>
      </c>
      <c r="BO195">
        <v>7.3694029850746272</v>
      </c>
      <c r="BQ195" s="1"/>
      <c r="BW195" s="1"/>
      <c r="CL195">
        <v>44.758123126266604</v>
      </c>
      <c r="CM195" s="1">
        <v>19.100000000000001</v>
      </c>
      <c r="CO195">
        <v>7.2399381555047002</v>
      </c>
      <c r="CP195" s="1">
        <v>19.100000000000001</v>
      </c>
      <c r="DR195" s="1"/>
      <c r="DU195" s="1"/>
      <c r="DX195" s="1"/>
      <c r="DZ195" s="1"/>
      <c r="ED195" s="1"/>
      <c r="EE195" s="1"/>
      <c r="EG195" s="1"/>
      <c r="EJ195" s="1"/>
      <c r="EL195" s="1"/>
    </row>
    <row r="196" spans="66:142" x14ac:dyDescent="0.25">
      <c r="BN196" s="1">
        <v>54.721019099097198</v>
      </c>
      <c r="BO196">
        <v>7.5093283582089558</v>
      </c>
      <c r="BQ196" s="1"/>
      <c r="BW196" s="1"/>
      <c r="CL196">
        <v>46.711426559810469</v>
      </c>
      <c r="CM196" s="1">
        <v>19.2</v>
      </c>
      <c r="CO196">
        <v>7.7258789144438671</v>
      </c>
      <c r="CP196" s="1">
        <v>19.2</v>
      </c>
      <c r="DR196" s="1"/>
      <c r="DU196" s="1"/>
      <c r="DX196" s="1"/>
      <c r="DZ196" s="1"/>
      <c r="ED196" s="1"/>
      <c r="EE196" s="1"/>
      <c r="EG196" s="1"/>
      <c r="EJ196" s="1"/>
      <c r="EL196" s="1"/>
    </row>
    <row r="197" spans="66:142" x14ac:dyDescent="0.25">
      <c r="BN197" s="1">
        <v>54.928714388715299</v>
      </c>
      <c r="BO197">
        <v>10.121268656716417</v>
      </c>
      <c r="BQ197" s="1"/>
      <c r="BW197" s="1"/>
      <c r="CL197">
        <v>45.511055109099125</v>
      </c>
      <c r="CM197" s="1">
        <v>19.3</v>
      </c>
      <c r="CO197">
        <v>8.2118196733830668</v>
      </c>
      <c r="CP197" s="1">
        <v>19.3</v>
      </c>
      <c r="DR197" s="1"/>
      <c r="DU197" s="1"/>
      <c r="DX197" s="1"/>
      <c r="DZ197" s="1"/>
      <c r="ED197" s="1"/>
      <c r="EE197" s="1"/>
      <c r="EG197" s="1"/>
      <c r="EJ197" s="1"/>
      <c r="EL197" s="1"/>
    </row>
    <row r="198" spans="66:142" x14ac:dyDescent="0.25">
      <c r="BN198" s="1">
        <v>55.134100564958402</v>
      </c>
      <c r="BO198">
        <v>11.287313432835822</v>
      </c>
      <c r="BQ198" s="1"/>
      <c r="BW198" s="1"/>
      <c r="CL198">
        <v>43.19867683047417</v>
      </c>
      <c r="CM198" s="1">
        <v>19.399999999999999</v>
      </c>
      <c r="CO198">
        <v>8.6977604323222675</v>
      </c>
      <c r="CP198" s="1">
        <v>19.399999999999999</v>
      </c>
      <c r="DR198" s="1"/>
      <c r="DU198" s="1"/>
      <c r="DX198" s="1"/>
      <c r="DZ198" s="1"/>
      <c r="ED198" s="1"/>
      <c r="EE198" s="1"/>
      <c r="EG198" s="1"/>
      <c r="EJ198" s="1"/>
      <c r="EL198" s="1"/>
    </row>
    <row r="199" spans="66:142" x14ac:dyDescent="0.25">
      <c r="BW199" s="1"/>
      <c r="CL199">
        <v>40.801498078832864</v>
      </c>
      <c r="CM199" s="1">
        <v>19.5</v>
      </c>
      <c r="CO199">
        <v>9.0779173780927671</v>
      </c>
      <c r="CP199" s="1">
        <v>19.5</v>
      </c>
      <c r="DR199" s="1"/>
      <c r="DU199" s="1"/>
      <c r="DX199" s="1"/>
      <c r="DZ199" s="1"/>
      <c r="ED199" s="1"/>
      <c r="EG199" s="1"/>
      <c r="EJ199" s="1"/>
      <c r="EL199" s="1"/>
    </row>
    <row r="200" spans="66:142" x14ac:dyDescent="0.25">
      <c r="BW200" s="1"/>
      <c r="CL200">
        <v>41.163556175705466</v>
      </c>
      <c r="CM200" s="1">
        <v>19.600000000000001</v>
      </c>
      <c r="CO200">
        <v>9.0700535176711998</v>
      </c>
      <c r="CP200" s="1">
        <v>19.600000000000001</v>
      </c>
      <c r="DR200" s="1"/>
      <c r="DU200" s="1"/>
      <c r="DX200" s="1"/>
      <c r="DZ200" s="1"/>
      <c r="ED200" s="1"/>
      <c r="EG200" s="1"/>
      <c r="EJ200" s="1"/>
      <c r="EL200" s="1"/>
    </row>
    <row r="201" spans="66:142" x14ac:dyDescent="0.25">
      <c r="BW201" s="1"/>
      <c r="CL201">
        <v>39.45055522928763</v>
      </c>
      <c r="CM201" s="1">
        <v>19.7</v>
      </c>
      <c r="CO201">
        <v>9.0865759758321332</v>
      </c>
      <c r="CP201" s="1">
        <v>19.7</v>
      </c>
      <c r="DR201" s="1"/>
      <c r="DU201" s="1"/>
      <c r="DX201" s="1"/>
      <c r="DZ201" s="1"/>
      <c r="ED201" s="1"/>
      <c r="EG201" s="1"/>
      <c r="EJ201" s="1"/>
      <c r="EL201" s="1"/>
    </row>
    <row r="202" spans="66:142" x14ac:dyDescent="0.25">
      <c r="BW202" s="1"/>
      <c r="CL202">
        <v>37.054624078730463</v>
      </c>
      <c r="CM202" s="1">
        <v>19.8</v>
      </c>
      <c r="CO202">
        <v>9.1815343502176336</v>
      </c>
      <c r="CP202" s="1">
        <v>19.8</v>
      </c>
      <c r="DR202" s="1"/>
      <c r="DU202" s="1"/>
      <c r="DX202" s="1"/>
      <c r="DZ202" s="1"/>
      <c r="ED202" s="1"/>
      <c r="EG202" s="1"/>
      <c r="EJ202" s="1"/>
      <c r="EL202" s="1"/>
    </row>
    <row r="203" spans="66:142" x14ac:dyDescent="0.25">
      <c r="BW203" s="1"/>
      <c r="CL203">
        <v>36.063440599533173</v>
      </c>
      <c r="CM203" s="1">
        <v>19.899999999999999</v>
      </c>
      <c r="CO203">
        <v>9.2764927246031323</v>
      </c>
      <c r="CP203" s="1">
        <v>19.899999999999999</v>
      </c>
      <c r="DR203" s="1"/>
      <c r="DU203" s="1"/>
      <c r="DX203" s="1"/>
      <c r="DZ203" s="1"/>
      <c r="ED203" s="1"/>
      <c r="EG203" s="1"/>
      <c r="EJ203" s="1"/>
      <c r="EL203" s="1"/>
    </row>
    <row r="204" spans="66:142" x14ac:dyDescent="0.25">
      <c r="BW204" s="1"/>
      <c r="CL204">
        <v>34.409543662695533</v>
      </c>
      <c r="CM204" s="1">
        <v>20</v>
      </c>
      <c r="CO204">
        <v>9.3714510989886328</v>
      </c>
      <c r="CP204" s="1">
        <v>20</v>
      </c>
      <c r="DR204" s="1"/>
      <c r="DU204" s="1"/>
      <c r="DX204" s="1"/>
      <c r="DZ204" s="1"/>
      <c r="ED204" s="1"/>
      <c r="EG204" s="1"/>
      <c r="EJ204" s="1"/>
      <c r="EL204" s="1"/>
    </row>
    <row r="205" spans="66:142" x14ac:dyDescent="0.25">
      <c r="BW205" s="1"/>
      <c r="CL205">
        <v>36.400335832447333</v>
      </c>
      <c r="CM205" s="1">
        <v>20.100000000000001</v>
      </c>
      <c r="CO205">
        <v>9.1606029910686342</v>
      </c>
      <c r="CP205" s="1">
        <v>20.100000000000001</v>
      </c>
      <c r="DR205" s="1"/>
      <c r="DU205" s="1"/>
      <c r="DX205" s="1"/>
      <c r="DZ205" s="1"/>
      <c r="ED205" s="1"/>
      <c r="EG205" s="1"/>
      <c r="EJ205" s="1"/>
      <c r="EL205" s="1"/>
    </row>
    <row r="206" spans="66:142" x14ac:dyDescent="0.25">
      <c r="BW206" s="1"/>
      <c r="CL206">
        <v>38.296651339922199</v>
      </c>
      <c r="CM206" s="1">
        <v>20.2</v>
      </c>
      <c r="CO206">
        <v>8.2617739251744009</v>
      </c>
      <c r="CP206" s="1">
        <v>20.2</v>
      </c>
      <c r="DR206" s="1"/>
      <c r="DU206" s="1"/>
      <c r="DX206" s="1"/>
      <c r="DZ206" s="1"/>
      <c r="ED206" s="1"/>
      <c r="EG206" s="1"/>
      <c r="EJ206" s="1"/>
      <c r="EL206" s="1"/>
    </row>
    <row r="207" spans="66:142" x14ac:dyDescent="0.25">
      <c r="BW207" s="1"/>
      <c r="CL207">
        <v>39.936840652509964</v>
      </c>
      <c r="CM207" s="1">
        <v>20.3</v>
      </c>
      <c r="CO207">
        <v>7.3629448592800992</v>
      </c>
      <c r="CP207" s="1">
        <v>20.3</v>
      </c>
      <c r="DR207" s="1"/>
      <c r="DU207" s="1"/>
      <c r="DX207" s="1"/>
      <c r="DZ207" s="1"/>
      <c r="ED207" s="1"/>
      <c r="EG207" s="1"/>
      <c r="EJ207" s="1"/>
      <c r="EL207" s="1"/>
    </row>
    <row r="208" spans="66:142" x14ac:dyDescent="0.25">
      <c r="BW208" s="1"/>
      <c r="CL208">
        <v>38.862878496065598</v>
      </c>
      <c r="CM208" s="1">
        <v>20.399999999999999</v>
      </c>
      <c r="CO208">
        <v>7.5161829953922341</v>
      </c>
      <c r="CP208" s="1">
        <v>20.399999999999999</v>
      </c>
      <c r="DR208" s="1"/>
      <c r="DU208" s="1"/>
      <c r="DX208" s="1"/>
      <c r="DZ208" s="1"/>
      <c r="ED208" s="1"/>
      <c r="EG208" s="1"/>
      <c r="EJ208" s="1"/>
      <c r="EL208" s="1"/>
    </row>
    <row r="209" spans="75:142" x14ac:dyDescent="0.25">
      <c r="BW209" s="1"/>
      <c r="CL209">
        <v>38.04779842261707</v>
      </c>
      <c r="CM209" s="1">
        <v>20.5</v>
      </c>
      <c r="CO209">
        <v>7.6801685252595995</v>
      </c>
      <c r="CP209" s="1">
        <v>20.5</v>
      </c>
      <c r="DR209" s="1"/>
      <c r="DU209" s="1"/>
      <c r="DX209" s="1"/>
      <c r="DZ209" s="1"/>
      <c r="ED209" s="1"/>
      <c r="EG209" s="1"/>
      <c r="EJ209" s="1"/>
      <c r="EL209" s="1"/>
    </row>
    <row r="210" spans="75:142" x14ac:dyDescent="0.25">
      <c r="BW210" s="1"/>
      <c r="CL210">
        <v>38.793532157021133</v>
      </c>
      <c r="CM210" s="1">
        <v>20.6</v>
      </c>
      <c r="CO210">
        <v>7.9454892356061331</v>
      </c>
      <c r="CP210" s="1">
        <v>20.6</v>
      </c>
      <c r="DR210" s="1"/>
      <c r="DU210" s="1"/>
      <c r="DX210" s="1"/>
      <c r="DZ210" s="1"/>
      <c r="ED210" s="1"/>
      <c r="EG210" s="1"/>
      <c r="EJ210" s="1"/>
      <c r="EL210" s="1"/>
    </row>
    <row r="211" spans="75:142" x14ac:dyDescent="0.25">
      <c r="BW211" s="1"/>
      <c r="CL211">
        <v>40.928112548672296</v>
      </c>
      <c r="CM211" s="1">
        <v>20.7</v>
      </c>
      <c r="CO211">
        <v>8.4117488507231997</v>
      </c>
      <c r="CP211" s="1">
        <v>20.7</v>
      </c>
      <c r="DR211" s="1"/>
      <c r="DU211" s="1"/>
      <c r="DX211" s="1"/>
      <c r="DZ211" s="1"/>
      <c r="ED211" s="1"/>
      <c r="EG211" s="1"/>
      <c r="EJ211" s="1"/>
      <c r="EL211" s="1"/>
    </row>
    <row r="212" spans="75:142" x14ac:dyDescent="0.25">
      <c r="BW212" s="1"/>
      <c r="CL212">
        <v>43.062692940323529</v>
      </c>
      <c r="CM212" s="1">
        <v>20.8</v>
      </c>
      <c r="CO212">
        <v>8.8780084658402671</v>
      </c>
      <c r="CP212" s="1">
        <v>20.8</v>
      </c>
      <c r="DR212" s="1"/>
      <c r="DU212" s="1"/>
      <c r="DX212" s="1"/>
      <c r="DZ212" s="1"/>
      <c r="ED212" s="1"/>
      <c r="EG212" s="1"/>
      <c r="EJ212" s="1"/>
      <c r="EL212" s="1"/>
    </row>
    <row r="213" spans="75:142" x14ac:dyDescent="0.25">
      <c r="BW213" s="1"/>
      <c r="CL213">
        <v>44.727779679914839</v>
      </c>
      <c r="CM213" s="1">
        <v>20.9</v>
      </c>
      <c r="CO213">
        <v>8.293898635727766</v>
      </c>
      <c r="CP213" s="1">
        <v>20.9</v>
      </c>
      <c r="DR213" s="1"/>
      <c r="DU213" s="1"/>
      <c r="DX213" s="1"/>
      <c r="DZ213" s="1"/>
      <c r="ED213" s="1"/>
      <c r="EG213" s="1"/>
      <c r="EJ213" s="1"/>
      <c r="EL213" s="1"/>
    </row>
    <row r="214" spans="75:142" x14ac:dyDescent="0.25">
      <c r="BW214" s="1"/>
      <c r="CL214">
        <v>44.985970875259738</v>
      </c>
      <c r="CM214" s="1">
        <v>21</v>
      </c>
      <c r="CO214">
        <v>7.3298387274099994</v>
      </c>
      <c r="CP214" s="1">
        <v>21</v>
      </c>
      <c r="DR214" s="1"/>
      <c r="DU214" s="1"/>
      <c r="DX214" s="1"/>
      <c r="DZ214" s="1"/>
      <c r="ED214" s="1"/>
      <c r="EG214" s="1"/>
      <c r="EJ214" s="1"/>
      <c r="EL214" s="1"/>
    </row>
    <row r="215" spans="75:142" x14ac:dyDescent="0.25">
      <c r="BW215" s="1"/>
      <c r="CL215">
        <v>45.181429864664864</v>
      </c>
      <c r="CM215" s="1">
        <v>21.1</v>
      </c>
      <c r="CO215">
        <v>6.3657788190922338</v>
      </c>
      <c r="CP215" s="1">
        <v>21.1</v>
      </c>
      <c r="DR215" s="1"/>
      <c r="DU215" s="1"/>
      <c r="DX215" s="1"/>
      <c r="DZ215" s="1"/>
      <c r="ED215" s="1"/>
      <c r="EG215" s="1"/>
      <c r="EJ215" s="1"/>
      <c r="EL215" s="1"/>
    </row>
    <row r="216" spans="75:142" x14ac:dyDescent="0.25">
      <c r="BW216" s="1"/>
      <c r="CL216">
        <v>46.805630015882933</v>
      </c>
      <c r="CM216" s="1">
        <v>21.2</v>
      </c>
      <c r="CO216">
        <v>6.5931606351647334</v>
      </c>
      <c r="CP216" s="1">
        <v>21.2</v>
      </c>
      <c r="DR216" s="1"/>
      <c r="DU216" s="1"/>
      <c r="DX216" s="1"/>
      <c r="DZ216" s="1"/>
      <c r="ED216" s="1"/>
      <c r="EG216" s="1"/>
      <c r="EJ216" s="1"/>
      <c r="EL216" s="1"/>
    </row>
    <row r="217" spans="75:142" x14ac:dyDescent="0.25">
      <c r="BW217" s="1"/>
      <c r="CL217">
        <v>48.810470200074832</v>
      </c>
      <c r="CM217" s="1">
        <v>21.3</v>
      </c>
      <c r="CO217">
        <v>8.0465037234578656</v>
      </c>
      <c r="CP217" s="1">
        <v>21.3</v>
      </c>
      <c r="DR217" s="1"/>
      <c r="DU217" s="1"/>
      <c r="DX217" s="1"/>
      <c r="DZ217" s="1"/>
      <c r="ED217" s="1"/>
      <c r="EG217" s="1"/>
      <c r="EJ217" s="1"/>
      <c r="EL217" s="1"/>
    </row>
    <row r="218" spans="75:142" x14ac:dyDescent="0.25">
      <c r="BW218" s="1"/>
      <c r="CL218">
        <v>49.328007050610097</v>
      </c>
      <c r="CM218" s="1">
        <v>21.4</v>
      </c>
      <c r="CO218">
        <v>8.5826624950293997</v>
      </c>
      <c r="CP218" s="1">
        <v>21.4</v>
      </c>
      <c r="DR218" s="1"/>
      <c r="DU218" s="1"/>
      <c r="DX218" s="1"/>
      <c r="DZ218" s="1"/>
      <c r="ED218" s="1"/>
      <c r="EG218" s="1"/>
      <c r="EJ218" s="1"/>
      <c r="EL218" s="1"/>
    </row>
    <row r="219" spans="75:142" x14ac:dyDescent="0.25">
      <c r="BW219" s="1"/>
      <c r="CL219">
        <v>45.865726892977996</v>
      </c>
      <c r="CM219" s="1">
        <v>21.5</v>
      </c>
      <c r="CO219">
        <v>8.6077649005309009</v>
      </c>
      <c r="CP219" s="1">
        <v>21.5</v>
      </c>
      <c r="DR219" s="1"/>
      <c r="DU219" s="1"/>
      <c r="DX219" s="1"/>
      <c r="DZ219" s="1"/>
      <c r="ED219" s="1"/>
      <c r="EG219" s="1"/>
      <c r="EJ219" s="1"/>
      <c r="EL219" s="1"/>
    </row>
    <row r="220" spans="75:142" x14ac:dyDescent="0.25">
      <c r="BW220" s="1"/>
      <c r="CL220">
        <v>41.293506291472866</v>
      </c>
      <c r="CM220" s="1">
        <v>21.6</v>
      </c>
      <c r="CO220">
        <v>8.5973973509526331</v>
      </c>
      <c r="CP220" s="1">
        <v>21.6</v>
      </c>
      <c r="DR220" s="1"/>
      <c r="DU220" s="1"/>
      <c r="DX220" s="1"/>
      <c r="DZ220" s="1"/>
      <c r="ED220" s="1"/>
      <c r="EG220" s="1"/>
      <c r="EJ220" s="1"/>
      <c r="EL220" s="1"/>
    </row>
    <row r="221" spans="75:142" x14ac:dyDescent="0.25">
      <c r="BW221" s="1"/>
      <c r="CL221">
        <v>35.774287978057053</v>
      </c>
      <c r="CM221" s="1">
        <v>21.7</v>
      </c>
      <c r="CO221">
        <v>8.4072218972682666</v>
      </c>
      <c r="CP221" s="1">
        <v>21.7</v>
      </c>
      <c r="DR221" s="1"/>
      <c r="DU221" s="1"/>
      <c r="DX221" s="1"/>
      <c r="DZ221" s="1"/>
      <c r="ED221" s="1"/>
      <c r="EG221" s="1"/>
      <c r="EJ221" s="1"/>
      <c r="EL221" s="1"/>
    </row>
    <row r="222" spans="75:142" x14ac:dyDescent="0.25">
      <c r="BW222" s="1"/>
      <c r="CL222">
        <v>36.892006241412936</v>
      </c>
      <c r="CM222" s="1">
        <v>21.8</v>
      </c>
      <c r="CO222">
        <v>8.2170464435838664</v>
      </c>
      <c r="CP222" s="1">
        <v>21.8</v>
      </c>
      <c r="DR222" s="1"/>
      <c r="DU222" s="1"/>
      <c r="DX222" s="1"/>
      <c r="DZ222" s="1"/>
      <c r="ED222" s="1"/>
      <c r="EG222" s="1"/>
      <c r="EJ222" s="1"/>
      <c r="EL222" s="1"/>
    </row>
    <row r="223" spans="75:142" x14ac:dyDescent="0.25">
      <c r="BW223" s="1"/>
      <c r="CL223">
        <v>40.536649283772036</v>
      </c>
      <c r="CM223" s="1">
        <v>21.9</v>
      </c>
      <c r="CO223">
        <v>8.0268709898994999</v>
      </c>
      <c r="CP223" s="1">
        <v>21.9</v>
      </c>
      <c r="DR223" s="1"/>
      <c r="DU223" s="1"/>
      <c r="DX223" s="1"/>
      <c r="DZ223" s="1"/>
      <c r="ED223" s="1"/>
      <c r="EG223" s="1"/>
      <c r="EJ223" s="1"/>
      <c r="EL223" s="1"/>
    </row>
    <row r="224" spans="75:142" x14ac:dyDescent="0.25">
      <c r="BW224" s="1"/>
      <c r="CL224">
        <v>44.431384051903798</v>
      </c>
      <c r="CM224" s="1">
        <v>22</v>
      </c>
      <c r="CO224">
        <v>8.1554408425872005</v>
      </c>
      <c r="CP224" s="1">
        <v>22</v>
      </c>
      <c r="DR224" s="1"/>
      <c r="DU224" s="1"/>
      <c r="DX224" s="1"/>
      <c r="DZ224" s="1"/>
      <c r="ED224" s="1"/>
      <c r="EG224" s="1"/>
      <c r="EJ224" s="1"/>
      <c r="EL224" s="1"/>
    </row>
    <row r="225" spans="75:142" x14ac:dyDescent="0.25">
      <c r="BW225" s="1"/>
      <c r="CL225">
        <v>44.403923345918635</v>
      </c>
      <c r="CM225" s="1">
        <v>22.1</v>
      </c>
      <c r="CO225">
        <v>8.2917057431698655</v>
      </c>
      <c r="CP225" s="1">
        <v>22.1</v>
      </c>
      <c r="DR225" s="1"/>
      <c r="DU225" s="1"/>
      <c r="DX225" s="1"/>
      <c r="DZ225" s="1"/>
      <c r="ED225" s="1"/>
      <c r="EG225" s="1"/>
      <c r="EJ225" s="1"/>
      <c r="EL225" s="1"/>
    </row>
    <row r="226" spans="75:142" x14ac:dyDescent="0.25">
      <c r="BW226" s="1"/>
      <c r="CL226">
        <v>41.121174257260201</v>
      </c>
      <c r="CM226" s="1">
        <v>22.2</v>
      </c>
      <c r="CO226">
        <v>8.4279706437525324</v>
      </c>
      <c r="CP226" s="1">
        <v>22.2</v>
      </c>
      <c r="DR226" s="1"/>
      <c r="DU226" s="1"/>
      <c r="DX226" s="1"/>
      <c r="DZ226" s="1"/>
      <c r="ED226" s="1"/>
      <c r="EG226" s="1"/>
      <c r="EJ226" s="1"/>
      <c r="EL226" s="1"/>
    </row>
    <row r="227" spans="75:142" x14ac:dyDescent="0.25">
      <c r="BW227" s="1"/>
      <c r="CL227">
        <v>37.759907698627536</v>
      </c>
      <c r="CM227" s="1">
        <v>22.3</v>
      </c>
      <c r="CO227">
        <v>8.5642355443352329</v>
      </c>
      <c r="CP227" s="1">
        <v>22.3</v>
      </c>
      <c r="DR227" s="1"/>
      <c r="DU227" s="1"/>
      <c r="DX227" s="1"/>
      <c r="DZ227" s="1"/>
      <c r="ED227" s="1"/>
      <c r="EG227" s="1"/>
      <c r="EJ227" s="1"/>
      <c r="EL227" s="1"/>
    </row>
    <row r="228" spans="75:142" x14ac:dyDescent="0.25">
      <c r="BW228" s="1"/>
      <c r="CL228">
        <v>36.146358417659364</v>
      </c>
      <c r="CM228" s="1">
        <v>22.4</v>
      </c>
      <c r="CO228">
        <v>8.6552731821865674</v>
      </c>
      <c r="CP228" s="1">
        <v>22.4</v>
      </c>
      <c r="DR228" s="1"/>
      <c r="DU228" s="1"/>
      <c r="DX228" s="1"/>
      <c r="DZ228" s="1"/>
      <c r="ED228" s="1"/>
      <c r="EG228" s="1"/>
      <c r="EJ228" s="1"/>
      <c r="EL228" s="1"/>
    </row>
    <row r="229" spans="75:142" x14ac:dyDescent="0.25">
      <c r="BW229" s="1"/>
      <c r="CL229">
        <v>36.068074559551867</v>
      </c>
      <c r="CM229" s="1">
        <v>22.5</v>
      </c>
      <c r="CO229">
        <v>8.7056670279051662</v>
      </c>
      <c r="CP229" s="1">
        <v>22.5</v>
      </c>
      <c r="DR229" s="1"/>
      <c r="DU229" s="1"/>
      <c r="DX229" s="1"/>
      <c r="DZ229" s="1"/>
      <c r="ED229" s="1"/>
      <c r="EG229" s="1"/>
      <c r="EJ229" s="1"/>
      <c r="EL229" s="1"/>
    </row>
    <row r="230" spans="75:142" x14ac:dyDescent="0.25">
      <c r="BW230" s="1"/>
      <c r="CL230">
        <v>35.989790701444399</v>
      </c>
      <c r="CM230" s="1">
        <v>22.6</v>
      </c>
      <c r="CO230">
        <v>8.7560608736238006</v>
      </c>
      <c r="CP230" s="1">
        <v>22.6</v>
      </c>
      <c r="DR230" s="1"/>
      <c r="DU230" s="1"/>
      <c r="DX230" s="1"/>
      <c r="DZ230" s="1"/>
      <c r="ED230" s="1"/>
      <c r="EG230" s="1"/>
      <c r="EJ230" s="1"/>
      <c r="EL230" s="1"/>
    </row>
    <row r="231" spans="75:142" x14ac:dyDescent="0.25">
      <c r="BW231" s="1"/>
      <c r="CL231">
        <v>35.901202737129765</v>
      </c>
      <c r="CM231" s="1">
        <v>22.7</v>
      </c>
      <c r="CO231">
        <v>8.8064547193423994</v>
      </c>
      <c r="CP231" s="1">
        <v>22.7</v>
      </c>
      <c r="DR231" s="1"/>
      <c r="DU231" s="1"/>
      <c r="DX231" s="1"/>
      <c r="DZ231" s="1"/>
      <c r="ED231" s="1"/>
      <c r="EG231" s="1"/>
      <c r="EJ231" s="1"/>
      <c r="EL231" s="1"/>
    </row>
    <row r="232" spans="75:142" x14ac:dyDescent="0.25">
      <c r="BW232" s="1"/>
      <c r="CL232">
        <v>37.573418869545932</v>
      </c>
      <c r="CM232" s="1">
        <v>22.8</v>
      </c>
      <c r="CO232">
        <v>8.7649180384716328</v>
      </c>
      <c r="CP232" s="1">
        <v>22.8</v>
      </c>
      <c r="DR232" s="1"/>
      <c r="DU232" s="1"/>
      <c r="DX232" s="1"/>
      <c r="DZ232" s="1"/>
      <c r="ED232" s="1"/>
      <c r="EG232" s="1"/>
      <c r="EJ232" s="1"/>
      <c r="EL232" s="1"/>
    </row>
    <row r="233" spans="75:142" x14ac:dyDescent="0.25">
      <c r="BW233" s="1"/>
      <c r="CL233">
        <v>39.561831018689631</v>
      </c>
      <c r="CM233" s="1">
        <v>22.9</v>
      </c>
      <c r="CO233">
        <v>8.7038142605333668</v>
      </c>
      <c r="CP233" s="1">
        <v>22.9</v>
      </c>
      <c r="DR233" s="1"/>
      <c r="DU233" s="1"/>
      <c r="DX233" s="1"/>
      <c r="DZ233" s="1"/>
      <c r="ED233" s="1"/>
      <c r="EG233" s="1"/>
      <c r="EJ233" s="1"/>
      <c r="EL233" s="1"/>
    </row>
    <row r="234" spans="75:142" x14ac:dyDescent="0.25">
      <c r="BW234" s="1"/>
      <c r="CL234">
        <v>42.0140545929384</v>
      </c>
      <c r="CM234" s="1">
        <v>23</v>
      </c>
      <c r="CO234">
        <v>8.6427104825951009</v>
      </c>
      <c r="CP234" s="1">
        <v>23</v>
      </c>
      <c r="DR234" s="1"/>
      <c r="DU234" s="1"/>
      <c r="DX234" s="1"/>
      <c r="DZ234" s="1"/>
      <c r="ED234" s="1"/>
      <c r="EG234" s="1"/>
      <c r="EJ234" s="1"/>
      <c r="EL234" s="1"/>
    </row>
    <row r="235" spans="75:142" x14ac:dyDescent="0.25">
      <c r="BW235" s="1"/>
      <c r="CL235">
        <v>43.424202608142231</v>
      </c>
      <c r="CM235" s="1">
        <v>23.1</v>
      </c>
      <c r="CO235">
        <v>8.8050866762732323</v>
      </c>
      <c r="CP235" s="1">
        <v>23.1</v>
      </c>
      <c r="DR235" s="1"/>
      <c r="DU235" s="1"/>
      <c r="DX235" s="1"/>
      <c r="DZ235" s="1"/>
      <c r="ED235" s="1"/>
      <c r="EG235" s="1"/>
      <c r="EJ235" s="1"/>
      <c r="EL235" s="1"/>
    </row>
    <row r="236" spans="75:142" x14ac:dyDescent="0.25">
      <c r="BW236" s="1"/>
      <c r="CL236">
        <v>44.027259194122998</v>
      </c>
      <c r="CM236" s="1">
        <v>23.2</v>
      </c>
      <c r="CO236">
        <v>9.1764276601591668</v>
      </c>
      <c r="CP236" s="1">
        <v>23.2</v>
      </c>
      <c r="DR236" s="1"/>
      <c r="DU236" s="1"/>
      <c r="DX236" s="1"/>
      <c r="DZ236" s="1"/>
      <c r="ED236" s="1"/>
      <c r="EG236" s="1"/>
      <c r="EJ236" s="1"/>
      <c r="EL236" s="1"/>
    </row>
    <row r="237" spans="75:142" x14ac:dyDescent="0.25">
      <c r="BW237" s="1"/>
      <c r="CL237">
        <v>43.906045617564871</v>
      </c>
      <c r="CM237" s="1">
        <v>23.3</v>
      </c>
      <c r="CO237">
        <v>9.5477686440450995</v>
      </c>
      <c r="CP237" s="1">
        <v>23.3</v>
      </c>
      <c r="DR237" s="1"/>
      <c r="DU237" s="1"/>
      <c r="DX237" s="1"/>
      <c r="DZ237" s="1"/>
      <c r="ED237" s="1"/>
      <c r="EG237" s="1"/>
      <c r="EJ237" s="1"/>
      <c r="EL237" s="1"/>
    </row>
    <row r="238" spans="75:142" x14ac:dyDescent="0.25">
      <c r="BW238" s="1"/>
      <c r="CL238">
        <v>43.459128355278636</v>
      </c>
      <c r="CM238" s="1">
        <v>23.4</v>
      </c>
      <c r="CO238">
        <v>9.3617667003442335</v>
      </c>
      <c r="CP238" s="1">
        <v>23.4</v>
      </c>
      <c r="DR238" s="1"/>
      <c r="DU238" s="1"/>
      <c r="DX238" s="1"/>
      <c r="DZ238" s="1"/>
      <c r="ED238" s="1"/>
      <c r="EG238" s="1"/>
      <c r="EJ238" s="1"/>
      <c r="EL238" s="1"/>
    </row>
    <row r="239" spans="75:142" x14ac:dyDescent="0.25">
      <c r="BW239" s="1"/>
      <c r="CL239">
        <v>42.925319795010097</v>
      </c>
      <c r="CM239" s="1">
        <v>23.5</v>
      </c>
      <c r="CO239">
        <v>9.0674151006462989</v>
      </c>
      <c r="CP239" s="1">
        <v>23.5</v>
      </c>
      <c r="DR239" s="1"/>
      <c r="DU239" s="1"/>
      <c r="DX239" s="1"/>
      <c r="DZ239" s="1"/>
      <c r="ED239" s="1"/>
      <c r="EG239" s="1"/>
      <c r="EJ239" s="1"/>
      <c r="EL239" s="1"/>
    </row>
    <row r="240" spans="75:142" x14ac:dyDescent="0.25">
      <c r="BW240" s="1"/>
      <c r="CL240">
        <v>41.965284889156763</v>
      </c>
      <c r="CM240" s="1">
        <v>23.6</v>
      </c>
      <c r="CO240">
        <v>8.773063500948366</v>
      </c>
      <c r="CP240" s="1">
        <v>23.6</v>
      </c>
      <c r="DR240" s="1"/>
      <c r="DU240" s="1"/>
      <c r="DX240" s="1"/>
      <c r="DZ240" s="1"/>
      <c r="ED240" s="1"/>
      <c r="EG240" s="1"/>
      <c r="EJ240" s="1"/>
      <c r="EL240" s="1"/>
    </row>
    <row r="241" spans="75:142" x14ac:dyDescent="0.25">
      <c r="BW241" s="1"/>
      <c r="CL241">
        <v>41.005249983303472</v>
      </c>
      <c r="CM241" s="1">
        <v>23.7</v>
      </c>
      <c r="CO241">
        <v>8.4337310211234335</v>
      </c>
      <c r="CP241" s="1">
        <v>23.7</v>
      </c>
      <c r="DR241" s="1"/>
      <c r="DU241" s="1"/>
      <c r="DX241" s="1"/>
      <c r="DZ241" s="1"/>
      <c r="ED241" s="1"/>
      <c r="EG241" s="1"/>
      <c r="EJ241" s="1"/>
      <c r="EL241" s="1"/>
    </row>
    <row r="242" spans="75:142" x14ac:dyDescent="0.25">
      <c r="BW242" s="1"/>
      <c r="CL242">
        <v>40.618431410343767</v>
      </c>
      <c r="CM242" s="1">
        <v>23.8</v>
      </c>
      <c r="CO242">
        <v>7.9060138865940326</v>
      </c>
      <c r="CP242" s="1">
        <v>23.8</v>
      </c>
      <c r="DR242" s="1"/>
      <c r="DU242" s="1"/>
      <c r="DX242" s="1"/>
      <c r="DZ242" s="1"/>
      <c r="ED242" s="1"/>
      <c r="EG242" s="1"/>
      <c r="EJ242" s="1"/>
      <c r="EL242" s="1"/>
    </row>
    <row r="243" spans="75:142" x14ac:dyDescent="0.25">
      <c r="BW243" s="1"/>
      <c r="CL243">
        <v>40.671359568466436</v>
      </c>
      <c r="CM243" s="1">
        <v>23.9</v>
      </c>
      <c r="CO243">
        <v>7.3782967520646325</v>
      </c>
      <c r="CP243" s="1">
        <v>23.9</v>
      </c>
      <c r="DR243" s="1"/>
      <c r="DU243" s="1"/>
      <c r="DX243" s="1"/>
      <c r="DZ243" s="1"/>
      <c r="ED243" s="1"/>
      <c r="EG243" s="1"/>
      <c r="EJ243" s="1"/>
      <c r="EL243" s="1"/>
    </row>
    <row r="244" spans="75:142" x14ac:dyDescent="0.25">
      <c r="BW244" s="1"/>
      <c r="CL244">
        <v>40.724287726589097</v>
      </c>
      <c r="CM244" s="1">
        <v>24</v>
      </c>
      <c r="CO244">
        <v>6.8505796175352325</v>
      </c>
      <c r="CP244" s="1">
        <v>24</v>
      </c>
      <c r="DR244" s="1"/>
      <c r="DU244" s="1"/>
      <c r="DX244" s="1"/>
      <c r="DZ244" s="1"/>
      <c r="ED244" s="1"/>
      <c r="EG244" s="1"/>
      <c r="EJ244" s="1"/>
      <c r="EL244" s="1"/>
    </row>
    <row r="245" spans="75:142" x14ac:dyDescent="0.25">
      <c r="BW245" s="1"/>
      <c r="CL245">
        <v>40.858989276871704</v>
      </c>
      <c r="CM245" s="1">
        <v>24.1</v>
      </c>
      <c r="CO245">
        <v>6.6248490735701333</v>
      </c>
      <c r="CP245" s="1">
        <v>24.1</v>
      </c>
      <c r="DR245" s="1"/>
      <c r="DU245" s="1"/>
      <c r="DX245" s="1"/>
      <c r="DZ245" s="1"/>
      <c r="ED245" s="1"/>
      <c r="EG245" s="1"/>
      <c r="EJ245" s="1"/>
      <c r="EL245" s="1"/>
    </row>
    <row r="246" spans="75:142" x14ac:dyDescent="0.25">
      <c r="BW246" s="1"/>
      <c r="CL246">
        <v>41.866047621239538</v>
      </c>
      <c r="CM246" s="1">
        <v>24.2</v>
      </c>
      <c r="CO246">
        <v>6.9295737773422665</v>
      </c>
      <c r="CP246" s="1">
        <v>24.2</v>
      </c>
      <c r="DR246" s="1"/>
      <c r="DU246" s="1"/>
      <c r="DX246" s="1"/>
      <c r="DZ246" s="1"/>
      <c r="ED246" s="1"/>
      <c r="EG246" s="1"/>
      <c r="EJ246" s="1"/>
      <c r="EL246" s="1"/>
    </row>
    <row r="247" spans="75:142" x14ac:dyDescent="0.25">
      <c r="BW247" s="1"/>
      <c r="CL247">
        <v>42.873105965607429</v>
      </c>
      <c r="CM247" s="1">
        <v>24.3</v>
      </c>
      <c r="CO247">
        <v>0</v>
      </c>
      <c r="CP247" s="1">
        <v>24.3</v>
      </c>
      <c r="DR247" s="1"/>
      <c r="DU247" s="1"/>
      <c r="DX247" s="1"/>
      <c r="DZ247" s="1"/>
      <c r="ED247" s="1"/>
      <c r="EG247" s="1"/>
      <c r="EJ247" s="1"/>
      <c r="EL247" s="1"/>
    </row>
    <row r="248" spans="75:142" x14ac:dyDescent="0.25">
      <c r="BW248" s="1"/>
      <c r="CL248">
        <v>42.89332689991403</v>
      </c>
      <c r="CM248" s="1">
        <v>24.4</v>
      </c>
      <c r="CO248">
        <v>0</v>
      </c>
      <c r="CP248" s="1">
        <v>24.4</v>
      </c>
      <c r="DR248" s="1"/>
      <c r="DU248" s="1"/>
      <c r="DX248" s="1"/>
      <c r="DZ248" s="1"/>
      <c r="ED248" s="1"/>
      <c r="EG248" s="1"/>
      <c r="EJ248" s="1"/>
      <c r="EL248" s="1"/>
    </row>
    <row r="249" spans="75:142" x14ac:dyDescent="0.25">
      <c r="BW249" s="1"/>
      <c r="CL249">
        <v>42.603452842303867</v>
      </c>
      <c r="CM249" s="1">
        <v>24.5</v>
      </c>
      <c r="CO249">
        <v>0</v>
      </c>
      <c r="CP249" s="1">
        <v>24.5</v>
      </c>
      <c r="DR249" s="1"/>
      <c r="DU249" s="1"/>
      <c r="DX249" s="1"/>
      <c r="DZ249" s="1"/>
      <c r="ED249" s="1"/>
      <c r="EG249" s="1"/>
      <c r="EJ249" s="1"/>
      <c r="EL249" s="1"/>
    </row>
    <row r="250" spans="75:142" x14ac:dyDescent="0.25">
      <c r="BW250" s="1"/>
      <c r="CL250">
        <v>43.24454460502394</v>
      </c>
      <c r="CM250" s="1">
        <v>24.6</v>
      </c>
      <c r="CO250">
        <v>0</v>
      </c>
      <c r="CP250" s="1">
        <v>24.6</v>
      </c>
      <c r="DR250" s="1"/>
      <c r="DU250" s="1"/>
      <c r="DX250" s="1"/>
      <c r="DZ250" s="1"/>
      <c r="ED250" s="1"/>
      <c r="EG250" s="1"/>
      <c r="EJ250" s="1"/>
      <c r="EL250" s="1"/>
    </row>
    <row r="251" spans="75:142" x14ac:dyDescent="0.25">
      <c r="BW251" s="1"/>
      <c r="CL251">
        <v>44.05849219524913</v>
      </c>
      <c r="CM251" s="1">
        <v>24.7</v>
      </c>
      <c r="CO251">
        <v>0</v>
      </c>
      <c r="CP251" s="1">
        <v>24.7</v>
      </c>
      <c r="DR251" s="1"/>
      <c r="DU251" s="1"/>
      <c r="DX251" s="1"/>
      <c r="DZ251" s="1"/>
      <c r="ED251" s="1"/>
      <c r="EG251" s="1"/>
      <c r="EJ251" s="1"/>
      <c r="EL251" s="1"/>
    </row>
    <row r="252" spans="75:142" x14ac:dyDescent="0.25">
      <c r="BW252" s="1"/>
      <c r="CL252">
        <v>41.184286830313532</v>
      </c>
      <c r="CM252" s="1">
        <v>24.8</v>
      </c>
      <c r="CO252">
        <v>0</v>
      </c>
      <c r="CP252" s="1">
        <v>24.8</v>
      </c>
      <c r="DR252" s="1"/>
      <c r="DU252" s="1"/>
      <c r="DX252" s="1"/>
      <c r="DZ252" s="1"/>
      <c r="ED252" s="1"/>
      <c r="EG252" s="1"/>
      <c r="EJ252" s="1"/>
      <c r="EL252" s="1"/>
    </row>
    <row r="253" spans="75:142" x14ac:dyDescent="0.25">
      <c r="BW253" s="1"/>
      <c r="CL253">
        <v>40.183430495533464</v>
      </c>
      <c r="CM253" s="1">
        <v>24.9</v>
      </c>
      <c r="CO253">
        <v>0</v>
      </c>
      <c r="CP253" s="1">
        <v>24.9</v>
      </c>
      <c r="DR253" s="1"/>
      <c r="DU253" s="1"/>
      <c r="DX253" s="1"/>
      <c r="DZ253" s="1"/>
      <c r="ED253" s="1"/>
      <c r="EG253" s="1"/>
      <c r="EJ253" s="1"/>
      <c r="EL253" s="1"/>
    </row>
    <row r="254" spans="75:142" x14ac:dyDescent="0.25">
      <c r="BW254" s="1"/>
      <c r="CL254">
        <v>40.998273646426505</v>
      </c>
      <c r="CM254" s="1">
        <v>25</v>
      </c>
      <c r="CO254">
        <v>0</v>
      </c>
      <c r="CP254" s="1">
        <v>25</v>
      </c>
      <c r="DR254" s="1"/>
      <c r="DU254" s="1"/>
      <c r="DX254" s="1"/>
      <c r="DZ254" s="1"/>
      <c r="ED254" s="1"/>
      <c r="EG254" s="1"/>
      <c r="EJ254" s="1"/>
      <c r="EL254" s="1"/>
    </row>
    <row r="255" spans="75:142" x14ac:dyDescent="0.25">
      <c r="BW255" s="1"/>
      <c r="CL255">
        <v>42.066710159058296</v>
      </c>
      <c r="CM255" s="1">
        <v>25.1</v>
      </c>
      <c r="CO255">
        <v>0</v>
      </c>
      <c r="CP255" s="1">
        <v>25.1</v>
      </c>
      <c r="DR255" s="1"/>
      <c r="DU255" s="1"/>
      <c r="DX255" s="1"/>
      <c r="DZ255" s="1"/>
      <c r="ED255" s="1"/>
      <c r="EG255" s="1"/>
      <c r="EJ255" s="1"/>
      <c r="EL255" s="1"/>
    </row>
    <row r="256" spans="75:142" x14ac:dyDescent="0.25">
      <c r="BW256" s="1"/>
      <c r="CL256">
        <v>41.4550411269175</v>
      </c>
      <c r="CM256" s="1">
        <v>25.2</v>
      </c>
      <c r="CO256">
        <v>0</v>
      </c>
      <c r="CP256" s="1">
        <v>25.2</v>
      </c>
      <c r="DR256" s="1"/>
      <c r="DU256" s="1"/>
      <c r="DX256" s="1"/>
      <c r="DZ256" s="1"/>
      <c r="ED256" s="1"/>
      <c r="EG256" s="1"/>
      <c r="EJ256" s="1"/>
      <c r="EL256" s="1"/>
    </row>
    <row r="257" spans="75:142" x14ac:dyDescent="0.25">
      <c r="BW257" s="1"/>
      <c r="CL257">
        <v>40.584577431194894</v>
      </c>
      <c r="CM257" s="1">
        <v>25.3</v>
      </c>
      <c r="CO257">
        <v>0</v>
      </c>
      <c r="CP257" s="1">
        <v>25.3</v>
      </c>
      <c r="DR257" s="1"/>
      <c r="DU257" s="1"/>
      <c r="DX257" s="1"/>
      <c r="DZ257" s="1"/>
      <c r="ED257" s="1"/>
      <c r="EG257" s="1"/>
      <c r="EJ257" s="1"/>
      <c r="EL257" s="1"/>
    </row>
    <row r="258" spans="75:142" x14ac:dyDescent="0.25">
      <c r="BW258" s="1"/>
      <c r="CL258">
        <v>42.32446008532667</v>
      </c>
      <c r="CM258" s="1">
        <v>25.4</v>
      </c>
      <c r="CO258">
        <v>0</v>
      </c>
      <c r="CP258" s="1">
        <v>25.4</v>
      </c>
      <c r="DR258" s="1"/>
      <c r="DU258" s="1"/>
      <c r="DX258" s="1"/>
      <c r="DZ258" s="1"/>
      <c r="ED258" s="1"/>
      <c r="EG258" s="1"/>
      <c r="EJ258" s="1"/>
      <c r="EL258" s="1"/>
    </row>
    <row r="259" spans="75:142" x14ac:dyDescent="0.25">
      <c r="BW259" s="1"/>
      <c r="CL259">
        <v>44.936420096639431</v>
      </c>
      <c r="CM259" s="1">
        <v>25.5</v>
      </c>
      <c r="CO259">
        <v>0</v>
      </c>
      <c r="CP259" s="1">
        <v>25.5</v>
      </c>
      <c r="DR259" s="1"/>
      <c r="DU259" s="1"/>
      <c r="DX259" s="1"/>
      <c r="DZ259" s="1"/>
      <c r="ED259" s="1"/>
      <c r="EG259" s="1"/>
      <c r="EJ259" s="1"/>
      <c r="EL259" s="1"/>
    </row>
    <row r="260" spans="75:142" x14ac:dyDescent="0.25">
      <c r="BW260" s="1"/>
      <c r="CL260">
        <v>46.263695550096536</v>
      </c>
      <c r="CM260" s="1">
        <v>25.6</v>
      </c>
      <c r="CO260">
        <v>0</v>
      </c>
      <c r="CP260" s="1">
        <v>25.6</v>
      </c>
      <c r="DR260" s="1"/>
      <c r="DU260" s="1"/>
      <c r="DX260" s="1"/>
      <c r="DZ260" s="1"/>
      <c r="ED260" s="1"/>
      <c r="EG260" s="1"/>
      <c r="EJ260" s="1"/>
      <c r="EL260" s="1"/>
    </row>
    <row r="261" spans="75:142" x14ac:dyDescent="0.25">
      <c r="BW261" s="1"/>
      <c r="CL261">
        <v>47.111269770906205</v>
      </c>
      <c r="CM261" s="1">
        <v>25.7</v>
      </c>
      <c r="CO261">
        <v>0</v>
      </c>
      <c r="CP261" s="1">
        <v>25.7</v>
      </c>
      <c r="DR261" s="1"/>
      <c r="DU261" s="1"/>
      <c r="DX261" s="1"/>
      <c r="DZ261" s="1"/>
      <c r="ED261" s="1"/>
      <c r="EG261" s="1"/>
      <c r="EJ261" s="1"/>
      <c r="EL261" s="1"/>
    </row>
    <row r="262" spans="75:142" x14ac:dyDescent="0.25">
      <c r="BW262" s="1"/>
      <c r="CL262">
        <v>47.920970906582198</v>
      </c>
      <c r="CM262" s="1">
        <v>25.8</v>
      </c>
      <c r="CO262">
        <v>0</v>
      </c>
      <c r="CP262" s="1">
        <v>25.8</v>
      </c>
      <c r="DR262" s="1"/>
      <c r="DU262" s="1"/>
      <c r="DX262" s="1"/>
      <c r="DZ262" s="1"/>
      <c r="ED262" s="1"/>
      <c r="EG262" s="1"/>
      <c r="EJ262" s="1"/>
      <c r="EL262" s="1"/>
    </row>
    <row r="263" spans="75:142" x14ac:dyDescent="0.25">
      <c r="BW263" s="1"/>
      <c r="CL263">
        <v>47.224962490608796</v>
      </c>
      <c r="CM263" s="1">
        <v>25.9</v>
      </c>
      <c r="CO263">
        <v>0</v>
      </c>
      <c r="CP263" s="1">
        <v>25.9</v>
      </c>
      <c r="DR263" s="1"/>
      <c r="DU263" s="1"/>
      <c r="DX263" s="1"/>
      <c r="DZ263" s="1"/>
      <c r="ED263" s="1"/>
      <c r="EG263" s="1"/>
      <c r="EJ263" s="1"/>
      <c r="EL263" s="1"/>
    </row>
    <row r="264" spans="75:142" x14ac:dyDescent="0.25">
      <c r="BW264" s="1"/>
      <c r="CL264">
        <v>46.051203450326831</v>
      </c>
      <c r="CM264" s="1">
        <v>26</v>
      </c>
      <c r="CO264">
        <v>0</v>
      </c>
      <c r="CP264" s="1">
        <v>26</v>
      </c>
      <c r="DR264" s="1"/>
      <c r="DU264" s="1"/>
      <c r="DX264" s="1"/>
      <c r="DZ264" s="1"/>
      <c r="ED264" s="1"/>
      <c r="EG264" s="1"/>
      <c r="EJ264" s="1"/>
      <c r="EL264" s="1"/>
    </row>
    <row r="265" spans="75:142" x14ac:dyDescent="0.25">
      <c r="BW265" s="1"/>
      <c r="CL265">
        <v>45.680329681054332</v>
      </c>
      <c r="CM265" s="1">
        <v>26.1</v>
      </c>
      <c r="CO265">
        <v>0</v>
      </c>
      <c r="CP265" s="1">
        <v>26.1</v>
      </c>
      <c r="DR265" s="1"/>
      <c r="DU265" s="1"/>
      <c r="DX265" s="1"/>
      <c r="DZ265" s="1"/>
      <c r="ED265" s="1"/>
      <c r="EG265" s="1"/>
      <c r="EJ265" s="1"/>
      <c r="EL265" s="1"/>
    </row>
    <row r="266" spans="75:142" x14ac:dyDescent="0.25">
      <c r="BW266" s="1"/>
      <c r="CL266">
        <v>45.052737677610139</v>
      </c>
      <c r="CM266" s="1">
        <v>26.2</v>
      </c>
      <c r="CO266">
        <v>0</v>
      </c>
      <c r="CP266" s="1">
        <v>26.2</v>
      </c>
      <c r="DR266" s="1"/>
      <c r="DU266" s="1"/>
      <c r="DX266" s="1"/>
      <c r="DZ266" s="1"/>
      <c r="ED266" s="1"/>
      <c r="EG266" s="1"/>
      <c r="EJ266" s="1"/>
      <c r="EL266" s="1"/>
    </row>
    <row r="267" spans="75:142" x14ac:dyDescent="0.25">
      <c r="BW267" s="1"/>
      <c r="CL267">
        <v>44.171289711162807</v>
      </c>
      <c r="CM267" s="1">
        <v>26.3</v>
      </c>
      <c r="CO267">
        <v>0</v>
      </c>
      <c r="CP267" s="1">
        <v>26.3</v>
      </c>
      <c r="DR267" s="1"/>
      <c r="DU267" s="1"/>
      <c r="DX267" s="1"/>
      <c r="DZ267" s="1"/>
      <c r="ED267" s="1"/>
      <c r="EG267" s="1"/>
      <c r="EJ267" s="1"/>
      <c r="EL267" s="1"/>
    </row>
    <row r="268" spans="75:142" x14ac:dyDescent="0.25">
      <c r="BW268" s="1"/>
      <c r="CL268">
        <v>42.744730147201267</v>
      </c>
      <c r="CM268" s="1">
        <v>26.4</v>
      </c>
      <c r="CO268">
        <v>0</v>
      </c>
      <c r="CP268" s="1">
        <v>26.4</v>
      </c>
      <c r="DR268" s="1"/>
      <c r="DU268" s="1"/>
      <c r="DX268" s="1"/>
      <c r="DZ268" s="1"/>
      <c r="ED268" s="1"/>
      <c r="EG268" s="1"/>
      <c r="EJ268" s="1"/>
      <c r="EL268" s="1"/>
    </row>
    <row r="269" spans="75:142" x14ac:dyDescent="0.25">
      <c r="BW269" s="1"/>
      <c r="CL269">
        <v>42.356224100020064</v>
      </c>
      <c r="CM269" s="1">
        <v>26.5</v>
      </c>
      <c r="CO269">
        <v>0</v>
      </c>
      <c r="CP269" s="1">
        <v>26.5</v>
      </c>
      <c r="DR269" s="1"/>
      <c r="DU269" s="1"/>
      <c r="DX269" s="1"/>
      <c r="DZ269" s="1"/>
      <c r="ED269" s="1"/>
      <c r="EG269" s="1"/>
      <c r="EJ269" s="1"/>
      <c r="EL269" s="1"/>
    </row>
    <row r="270" spans="75:142" x14ac:dyDescent="0.25">
      <c r="CL270">
        <v>42.439300297206806</v>
      </c>
      <c r="CM270" s="1">
        <v>26.6</v>
      </c>
      <c r="CO270">
        <v>0</v>
      </c>
      <c r="CP270" s="1">
        <v>26.6</v>
      </c>
      <c r="DR270" s="1"/>
      <c r="DU270" s="1"/>
      <c r="DX270" s="1"/>
      <c r="DZ270" s="1"/>
      <c r="ED270" s="1"/>
      <c r="EG270" s="1"/>
      <c r="EJ270" s="1"/>
      <c r="EL270" s="1"/>
    </row>
    <row r="271" spans="75:142" x14ac:dyDescent="0.25">
      <c r="CL271">
        <v>42.529845845692371</v>
      </c>
      <c r="CM271" s="1">
        <v>26.7</v>
      </c>
      <c r="ED271" s="1"/>
      <c r="EG271" s="1"/>
      <c r="EJ271" s="1"/>
      <c r="EL271" s="1"/>
    </row>
    <row r="272" spans="75:142" x14ac:dyDescent="0.25">
      <c r="CL272">
        <v>42.363582448260566</v>
      </c>
      <c r="CM272" s="1">
        <v>26.8</v>
      </c>
      <c r="ED272" s="1"/>
      <c r="EG272" s="1"/>
      <c r="EJ272" s="1"/>
      <c r="EL272" s="1"/>
    </row>
    <row r="273" spans="90:142" x14ac:dyDescent="0.25">
      <c r="CL273">
        <v>41.9207210758562</v>
      </c>
      <c r="CM273" s="1">
        <v>26.9</v>
      </c>
      <c r="ED273" s="1"/>
      <c r="EG273" s="1"/>
      <c r="EJ273" s="1"/>
      <c r="EL273" s="1"/>
    </row>
    <row r="274" spans="90:142" x14ac:dyDescent="0.25">
      <c r="CL274">
        <v>41.94748521443416</v>
      </c>
      <c r="CM274" s="1">
        <v>27</v>
      </c>
      <c r="ED274" s="1"/>
      <c r="EG274" s="1"/>
      <c r="EJ274" s="1"/>
      <c r="EL274" s="1"/>
    </row>
    <row r="275" spans="90:142" x14ac:dyDescent="0.25">
      <c r="CL275">
        <v>41.952441203636305</v>
      </c>
      <c r="CM275" s="1">
        <v>27.1</v>
      </c>
      <c r="ED275" s="1"/>
      <c r="EG275" s="1"/>
      <c r="EJ275" s="1"/>
      <c r="EL275" s="1"/>
    </row>
    <row r="276" spans="90:142" x14ac:dyDescent="0.25">
      <c r="CL276">
        <v>41.844373909200897</v>
      </c>
      <c r="CM276" s="1">
        <v>27.2</v>
      </c>
      <c r="ED276" s="1"/>
      <c r="EG276" s="1"/>
      <c r="EJ276" s="1"/>
      <c r="EL276" s="1"/>
    </row>
    <row r="277" spans="90:142" x14ac:dyDescent="0.25">
      <c r="CL277">
        <v>39.738674003419831</v>
      </c>
      <c r="CM277" s="1">
        <v>27.3</v>
      </c>
      <c r="ED277" s="1"/>
      <c r="EG277" s="1"/>
      <c r="EJ277" s="1"/>
      <c r="EL277" s="1"/>
    </row>
    <row r="278" spans="90:142" x14ac:dyDescent="0.25">
      <c r="CL278">
        <v>37.632974097638829</v>
      </c>
      <c r="CM278" s="1">
        <v>27.4</v>
      </c>
      <c r="ED278" s="1"/>
      <c r="EG278" s="1"/>
      <c r="EJ278" s="1"/>
      <c r="EL278" s="1"/>
    </row>
    <row r="279" spans="90:142" x14ac:dyDescent="0.25">
      <c r="CL279">
        <v>36.048324804428681</v>
      </c>
      <c r="CM279" s="1">
        <v>27.5</v>
      </c>
      <c r="ED279" s="1"/>
      <c r="EG279" s="1"/>
      <c r="EJ279" s="1"/>
      <c r="EL279" s="1"/>
    </row>
    <row r="280" spans="90:142" x14ac:dyDescent="0.25">
      <c r="CL280">
        <v>35.552857358109065</v>
      </c>
      <c r="CM280" s="1">
        <v>27.6</v>
      </c>
      <c r="ED280" s="1"/>
      <c r="EG280" s="1"/>
      <c r="EJ280" s="1"/>
      <c r="EL280" s="1"/>
    </row>
    <row r="281" spans="90:142" x14ac:dyDescent="0.25">
      <c r="CL281">
        <v>35.024359581605772</v>
      </c>
      <c r="CM281" s="1">
        <v>27.7</v>
      </c>
      <c r="ED281" s="1"/>
      <c r="EG281" s="1"/>
      <c r="EJ281" s="1"/>
      <c r="EL281" s="1"/>
    </row>
    <row r="282" spans="90:142" x14ac:dyDescent="0.25">
      <c r="CL282">
        <v>34.71055666495996</v>
      </c>
      <c r="CM282" s="1">
        <v>27.8</v>
      </c>
      <c r="ED282" s="1"/>
      <c r="EG282" s="1"/>
      <c r="EJ282" s="1"/>
      <c r="EL282" s="1"/>
    </row>
    <row r="283" spans="90:142" x14ac:dyDescent="0.25">
      <c r="CL283">
        <v>35.072763844275549</v>
      </c>
      <c r="CM283" s="1">
        <v>27.9</v>
      </c>
      <c r="ED283" s="1"/>
      <c r="EG283" s="1"/>
      <c r="EJ283" s="1"/>
      <c r="EL283" s="1"/>
    </row>
    <row r="284" spans="90:142" x14ac:dyDescent="0.25">
      <c r="CL284">
        <v>35.877865312195219</v>
      </c>
      <c r="CM284" s="1">
        <v>28</v>
      </c>
      <c r="ED284" s="1"/>
      <c r="EG284" s="1"/>
      <c r="EJ284" s="1"/>
      <c r="EL284" s="1"/>
    </row>
    <row r="285" spans="90:142" x14ac:dyDescent="0.25">
      <c r="CL285">
        <v>37.850810826765148</v>
      </c>
      <c r="CM285" s="1">
        <v>28.1</v>
      </c>
      <c r="ED285" s="1"/>
      <c r="EG285" s="1"/>
      <c r="EJ285" s="1"/>
      <c r="EL285" s="1"/>
    </row>
    <row r="286" spans="90:142" x14ac:dyDescent="0.25">
      <c r="CL286">
        <v>39.197578842314968</v>
      </c>
      <c r="CM286" s="1">
        <v>28.2</v>
      </c>
      <c r="ED286" s="1"/>
      <c r="EG286" s="1"/>
      <c r="EJ286" s="1"/>
      <c r="EL286" s="1"/>
    </row>
    <row r="287" spans="90:142" x14ac:dyDescent="0.25">
      <c r="CL287">
        <v>38.59078381680613</v>
      </c>
      <c r="CM287" s="1">
        <v>28.3</v>
      </c>
      <c r="ED287" s="1"/>
      <c r="EG287" s="1"/>
      <c r="EJ287" s="1"/>
      <c r="EL287" s="1"/>
    </row>
    <row r="288" spans="90:142" x14ac:dyDescent="0.25">
      <c r="CL288">
        <v>34.334442047087691</v>
      </c>
      <c r="CM288" s="1">
        <v>28.4</v>
      </c>
      <c r="ED288" s="1"/>
      <c r="EG288" s="1"/>
      <c r="EJ288" s="1"/>
      <c r="EL288" s="1"/>
    </row>
    <row r="289" spans="90:142" x14ac:dyDescent="0.25">
      <c r="CL289">
        <v>30.417222091692903</v>
      </c>
      <c r="CM289" s="1">
        <v>28.5</v>
      </c>
      <c r="ED289" s="1"/>
      <c r="EG289" s="1"/>
      <c r="EJ289" s="1"/>
      <c r="EL289" s="1"/>
    </row>
    <row r="290" spans="90:142" x14ac:dyDescent="0.25">
      <c r="CL290">
        <v>29.418317953504467</v>
      </c>
      <c r="CM290" s="1">
        <v>28.6</v>
      </c>
      <c r="ED290" s="1"/>
      <c r="EG290" s="1"/>
      <c r="EJ290" s="1"/>
      <c r="EL290" s="1"/>
    </row>
    <row r="291" spans="90:142" x14ac:dyDescent="0.25">
      <c r="CL291">
        <v>31.0707334114872</v>
      </c>
      <c r="CM291" s="1">
        <v>28.7</v>
      </c>
      <c r="ED291" s="1"/>
      <c r="EG291" s="1"/>
      <c r="EJ291" s="1"/>
      <c r="EL291" s="1"/>
    </row>
    <row r="292" spans="90:142" x14ac:dyDescent="0.25">
      <c r="CL292">
        <v>28.73282029774607</v>
      </c>
      <c r="CM292" s="1">
        <v>28.8</v>
      </c>
      <c r="ED292" s="1"/>
      <c r="EG292" s="1"/>
      <c r="EJ292" s="1"/>
      <c r="EL292" s="1"/>
    </row>
    <row r="293" spans="90:142" x14ac:dyDescent="0.25">
      <c r="CL293">
        <v>28.674491625947468</v>
      </c>
      <c r="CM293" s="1">
        <v>28.9</v>
      </c>
      <c r="ED293" s="1"/>
      <c r="EG293" s="1"/>
      <c r="EJ293" s="1"/>
      <c r="EL293" s="1"/>
    </row>
    <row r="294" spans="90:142" x14ac:dyDescent="0.25">
      <c r="CL294">
        <v>29.230933354198566</v>
      </c>
      <c r="CM294" s="1">
        <v>29</v>
      </c>
      <c r="ED294" s="1"/>
      <c r="EG294" s="1"/>
      <c r="EJ294" s="1"/>
      <c r="EL294" s="1"/>
    </row>
    <row r="295" spans="90:142" x14ac:dyDescent="0.25">
      <c r="CL295">
        <v>30.536579060433031</v>
      </c>
      <c r="CM295" s="1">
        <v>29.1</v>
      </c>
      <c r="ED295" s="1"/>
      <c r="EG295" s="1"/>
      <c r="EJ295" s="1"/>
      <c r="EL295" s="1"/>
    </row>
    <row r="296" spans="90:142" x14ac:dyDescent="0.25">
      <c r="CL296">
        <v>30.533717668183431</v>
      </c>
      <c r="CM296" s="1">
        <v>29.2</v>
      </c>
      <c r="ED296" s="1"/>
      <c r="EG296" s="1"/>
      <c r="EJ296" s="1"/>
      <c r="EL296" s="1"/>
    </row>
    <row r="297" spans="90:142" x14ac:dyDescent="0.25">
      <c r="CL297">
        <v>29.368171849512098</v>
      </c>
      <c r="CM297" s="1">
        <v>29.3</v>
      </c>
      <c r="ED297" s="1"/>
      <c r="EG297" s="1"/>
      <c r="EJ297" s="1"/>
      <c r="EL297" s="1"/>
    </row>
    <row r="298" spans="90:142" x14ac:dyDescent="0.25">
      <c r="CL298">
        <v>28.089446246173299</v>
      </c>
      <c r="CM298" s="1">
        <v>29.4</v>
      </c>
      <c r="ED298" s="1"/>
      <c r="EG298" s="1"/>
      <c r="EJ298" s="1"/>
      <c r="EL298" s="1"/>
    </row>
    <row r="299" spans="90:142" x14ac:dyDescent="0.25">
      <c r="CL299">
        <v>27.949745020280698</v>
      </c>
      <c r="CM299" s="1">
        <v>29.5</v>
      </c>
      <c r="ED299" s="1"/>
      <c r="EG299" s="1"/>
      <c r="EJ299" s="1"/>
      <c r="EL299" s="1"/>
    </row>
    <row r="300" spans="90:142" x14ac:dyDescent="0.25">
      <c r="CL300">
        <v>27.9345223589855</v>
      </c>
      <c r="CM300" s="1">
        <v>29.6</v>
      </c>
      <c r="ED300" s="1"/>
      <c r="EG300" s="1"/>
      <c r="EJ300" s="1"/>
      <c r="EL300" s="1"/>
    </row>
    <row r="301" spans="90:142" x14ac:dyDescent="0.25">
      <c r="CL301">
        <v>28.194233279915835</v>
      </c>
      <c r="CM301" s="1">
        <v>29.7</v>
      </c>
      <c r="ED301" s="1"/>
      <c r="EG301" s="1"/>
      <c r="EJ301" s="1"/>
      <c r="EL301" s="1"/>
    </row>
    <row r="302" spans="90:142" x14ac:dyDescent="0.25">
      <c r="CL302">
        <v>28.9984973922266</v>
      </c>
      <c r="CM302" s="1">
        <v>29.8</v>
      </c>
      <c r="ED302" s="1"/>
      <c r="EG302" s="1"/>
      <c r="EJ302" s="1"/>
      <c r="EL302" s="1"/>
    </row>
    <row r="303" spans="90:142" x14ac:dyDescent="0.25">
      <c r="CL303">
        <v>30.095241938222397</v>
      </c>
      <c r="CM303" s="1">
        <v>29.9</v>
      </c>
      <c r="ED303" s="1"/>
      <c r="EG303" s="1"/>
      <c r="EJ303" s="1"/>
      <c r="EL303" s="1"/>
    </row>
    <row r="304" spans="90:142" x14ac:dyDescent="0.25">
      <c r="CL304">
        <v>31.152187518959533</v>
      </c>
      <c r="CM304" s="1">
        <v>30</v>
      </c>
      <c r="ED304" s="1"/>
      <c r="EG304" s="1"/>
      <c r="EJ304" s="1"/>
      <c r="EL304" s="1"/>
    </row>
    <row r="305" spans="90:142" x14ac:dyDescent="0.25">
      <c r="CL305">
        <v>31.258672288720366</v>
      </c>
      <c r="CM305" s="1">
        <v>30.1</v>
      </c>
      <c r="ED305" s="1"/>
      <c r="EG305" s="1"/>
      <c r="EJ305" s="1"/>
      <c r="EL305" s="1"/>
    </row>
    <row r="306" spans="90:142" x14ac:dyDescent="0.25">
      <c r="CL306">
        <v>31.432072176514037</v>
      </c>
      <c r="CM306" s="1">
        <v>30.2</v>
      </c>
      <c r="ED306" s="1"/>
      <c r="EG306" s="1"/>
      <c r="EJ306" s="1"/>
      <c r="EL306" s="1"/>
    </row>
    <row r="307" spans="90:142" x14ac:dyDescent="0.25">
      <c r="CL307">
        <v>31.098547251591</v>
      </c>
      <c r="CM307" s="1">
        <v>30.3</v>
      </c>
      <c r="ED307" s="1"/>
      <c r="EG307" s="1"/>
      <c r="EJ307" s="1"/>
      <c r="EL307" s="1"/>
    </row>
    <row r="308" spans="90:142" x14ac:dyDescent="0.25">
      <c r="CL308">
        <v>29.592065828097134</v>
      </c>
      <c r="CM308" s="1">
        <v>30.4</v>
      </c>
      <c r="ED308" s="1"/>
      <c r="EG308" s="1"/>
      <c r="EJ308" s="1"/>
      <c r="EL308" s="1"/>
    </row>
    <row r="309" spans="90:142" x14ac:dyDescent="0.25">
      <c r="CL309">
        <v>28.085584404603168</v>
      </c>
      <c r="CM309" s="1">
        <v>30.5</v>
      </c>
      <c r="ED309" s="1"/>
      <c r="EG309" s="1"/>
      <c r="EJ309" s="1"/>
      <c r="EL309" s="1"/>
    </row>
    <row r="310" spans="90:142" x14ac:dyDescent="0.25">
      <c r="CL310">
        <v>27.478338079896265</v>
      </c>
      <c r="CM310" s="1">
        <v>30.6</v>
      </c>
      <c r="ED310" s="1"/>
      <c r="EG310" s="1"/>
      <c r="EJ310" s="1"/>
      <c r="EL310" s="1"/>
    </row>
    <row r="311" spans="90:142" x14ac:dyDescent="0.25">
      <c r="CL311">
        <v>27.296605056787268</v>
      </c>
      <c r="CM311" s="1">
        <v>30.7</v>
      </c>
      <c r="ED311" s="1"/>
      <c r="EG311" s="1"/>
      <c r="EJ311" s="1"/>
      <c r="EL311" s="1"/>
    </row>
    <row r="312" spans="90:142" x14ac:dyDescent="0.25">
      <c r="CL312">
        <v>27.114872033678267</v>
      </c>
      <c r="CM312" s="1">
        <v>30.8</v>
      </c>
      <c r="ED312" s="1"/>
      <c r="EG312" s="1"/>
      <c r="EJ312" s="1"/>
      <c r="EL312" s="1"/>
    </row>
    <row r="313" spans="90:142" x14ac:dyDescent="0.25">
      <c r="CL313">
        <v>26.438599327242638</v>
      </c>
      <c r="CM313" s="1">
        <v>30.9</v>
      </c>
      <c r="ED313" s="1"/>
      <c r="EG313" s="1"/>
      <c r="EJ313" s="1"/>
      <c r="EL313" s="1"/>
    </row>
    <row r="314" spans="90:142" x14ac:dyDescent="0.25">
      <c r="CL314">
        <v>25.232156055874764</v>
      </c>
      <c r="CM314" s="1">
        <v>31</v>
      </c>
      <c r="ED314" s="1"/>
      <c r="EG314" s="1"/>
      <c r="EJ314" s="1"/>
      <c r="EL314" s="1"/>
    </row>
    <row r="315" spans="90:142" x14ac:dyDescent="0.25">
      <c r="CL315">
        <v>24.025712784506897</v>
      </c>
      <c r="CM315" s="1">
        <v>31.1</v>
      </c>
      <c r="ED315" s="1"/>
      <c r="EG315" s="1"/>
      <c r="EJ315" s="1"/>
      <c r="EL315" s="1"/>
    </row>
    <row r="316" spans="90:142" x14ac:dyDescent="0.25">
      <c r="CL316">
        <v>22.746455207280302</v>
      </c>
      <c r="CM316" s="1">
        <v>31.2</v>
      </c>
      <c r="ED316" s="1"/>
      <c r="EG316" s="1"/>
      <c r="EJ316" s="1"/>
      <c r="EL316" s="1"/>
    </row>
    <row r="317" spans="90:142" x14ac:dyDescent="0.25">
      <c r="CL317">
        <v>21.817031687116067</v>
      </c>
      <c r="CM317" s="1">
        <v>31.3</v>
      </c>
      <c r="ED317" s="1"/>
      <c r="EG317" s="1"/>
      <c r="EJ317" s="1"/>
      <c r="EL317" s="1"/>
    </row>
    <row r="318" spans="90:142" x14ac:dyDescent="0.25">
      <c r="CL318">
        <v>21.180147985222067</v>
      </c>
      <c r="CM318" s="1">
        <v>31.4</v>
      </c>
      <c r="ED318" s="1"/>
      <c r="EG318" s="1"/>
      <c r="EJ318" s="1"/>
      <c r="EL318" s="1"/>
    </row>
    <row r="319" spans="90:142" x14ac:dyDescent="0.25">
      <c r="CL319">
        <v>22.915708648976533</v>
      </c>
      <c r="CM319" s="1">
        <v>31.5</v>
      </c>
      <c r="ED319" s="1"/>
      <c r="EG319" s="1"/>
      <c r="EJ319" s="1"/>
      <c r="EL319" s="1"/>
    </row>
    <row r="320" spans="90:142" x14ac:dyDescent="0.25">
      <c r="CL320">
        <v>25.116290909916767</v>
      </c>
      <c r="CM320" s="1">
        <v>31.6</v>
      </c>
      <c r="ED320" s="1"/>
      <c r="EG320" s="1"/>
      <c r="EJ320" s="1"/>
      <c r="EL320" s="1"/>
    </row>
    <row r="321" spans="90:142" x14ac:dyDescent="0.25">
      <c r="CL321">
        <v>27.316873170856905</v>
      </c>
      <c r="CM321" s="1">
        <v>31.7</v>
      </c>
      <c r="ED321" s="1"/>
      <c r="EG321" s="1"/>
      <c r="EJ321" s="1"/>
      <c r="EL321" s="1"/>
    </row>
    <row r="322" spans="90:142" x14ac:dyDescent="0.25">
      <c r="CL322">
        <v>28.510289750625002</v>
      </c>
      <c r="CM322" s="1">
        <v>31.8</v>
      </c>
      <c r="ED322" s="1"/>
      <c r="EG322" s="1"/>
      <c r="EJ322" s="1"/>
      <c r="EL322" s="1"/>
    </row>
    <row r="323" spans="90:142" x14ac:dyDescent="0.25">
      <c r="CL323">
        <v>28.476078746236169</v>
      </c>
      <c r="CM323" s="1">
        <v>31.9</v>
      </c>
      <c r="ED323" s="1"/>
      <c r="EG323" s="1"/>
      <c r="EJ323" s="1"/>
      <c r="EL323" s="1"/>
    </row>
    <row r="324" spans="90:142" x14ac:dyDescent="0.25">
      <c r="CL324">
        <v>28.639574106574369</v>
      </c>
      <c r="CM324" s="1">
        <v>32</v>
      </c>
      <c r="ED324" s="1"/>
      <c r="EG324" s="1"/>
      <c r="EJ324" s="1"/>
      <c r="EL324" s="1"/>
    </row>
    <row r="325" spans="90:142" x14ac:dyDescent="0.25">
      <c r="CL325">
        <v>29.124105484243799</v>
      </c>
      <c r="CM325" s="1">
        <v>32.1</v>
      </c>
      <c r="ED325" s="1"/>
      <c r="EG325" s="1"/>
      <c r="EJ325" s="1"/>
      <c r="EL325" s="1"/>
    </row>
    <row r="326" spans="90:142" x14ac:dyDescent="0.25">
      <c r="CL326">
        <v>29.544958518241668</v>
      </c>
      <c r="CM326" s="1">
        <v>32.200000000000003</v>
      </c>
      <c r="ED326" s="1"/>
      <c r="EG326" s="1"/>
      <c r="EJ326" s="1"/>
      <c r="EL326" s="1"/>
    </row>
    <row r="327" spans="90:142" x14ac:dyDescent="0.25">
      <c r="CL327">
        <v>29.187371162173402</v>
      </c>
      <c r="CM327" s="1">
        <v>32.299999999999997</v>
      </c>
      <c r="ED327" s="1"/>
      <c r="EG327" s="1"/>
      <c r="EJ327" s="1"/>
      <c r="EL327" s="1"/>
    </row>
    <row r="328" spans="90:142" x14ac:dyDescent="0.25">
      <c r="CL328">
        <v>28.692862164226469</v>
      </c>
      <c r="CM328" s="1">
        <v>32.4</v>
      </c>
      <c r="ED328" s="1"/>
      <c r="EG328" s="1"/>
      <c r="EJ328" s="1"/>
      <c r="EL328" s="1"/>
    </row>
    <row r="329" spans="90:142" x14ac:dyDescent="0.25">
      <c r="CL329">
        <v>28.213353719668333</v>
      </c>
      <c r="CM329" s="1">
        <v>32.5</v>
      </c>
      <c r="ED329" s="1"/>
      <c r="EG329" s="1"/>
      <c r="EJ329" s="1"/>
      <c r="EL329" s="1"/>
    </row>
    <row r="330" spans="90:142" x14ac:dyDescent="0.25">
      <c r="CL330">
        <v>28.348012179908636</v>
      </c>
      <c r="CM330" s="1">
        <v>32.6</v>
      </c>
      <c r="ED330" s="1"/>
      <c r="EG330" s="1"/>
      <c r="EJ330" s="1"/>
      <c r="EL330" s="1"/>
    </row>
    <row r="331" spans="90:142" x14ac:dyDescent="0.25">
      <c r="CL331">
        <v>28.633828642921003</v>
      </c>
      <c r="CM331" s="1">
        <v>32.700000000000003</v>
      </c>
      <c r="ED331" s="1"/>
      <c r="EG331" s="1"/>
      <c r="EJ331" s="1"/>
      <c r="EL331" s="1"/>
    </row>
    <row r="332" spans="90:142" x14ac:dyDescent="0.25">
      <c r="CL332">
        <v>28.873899603223105</v>
      </c>
      <c r="CM332" s="1">
        <v>32.799999999999997</v>
      </c>
      <c r="ED332" s="1"/>
      <c r="EG332" s="1"/>
      <c r="EJ332" s="1"/>
      <c r="EL332" s="1"/>
    </row>
    <row r="333" spans="90:142" x14ac:dyDescent="0.25">
      <c r="CL333">
        <v>27.775226840513437</v>
      </c>
      <c r="CM333" s="1">
        <v>32.9</v>
      </c>
      <c r="ED333" s="1"/>
      <c r="EG333" s="1"/>
      <c r="EJ333" s="1"/>
      <c r="EL333" s="1"/>
    </row>
    <row r="334" spans="90:142" x14ac:dyDescent="0.25">
      <c r="CL334">
        <v>26.694224481165801</v>
      </c>
      <c r="CM334" s="1">
        <v>33</v>
      </c>
      <c r="ED334" s="1"/>
      <c r="EG334" s="1"/>
      <c r="EJ334" s="1"/>
      <c r="EL334" s="1"/>
    </row>
    <row r="335" spans="90:142" x14ac:dyDescent="0.25">
      <c r="CL335">
        <v>25.767820183635035</v>
      </c>
      <c r="CM335" s="1">
        <v>33.1</v>
      </c>
      <c r="ED335" s="1"/>
      <c r="EG335" s="1"/>
      <c r="EJ335" s="1"/>
      <c r="EL335" s="1"/>
    </row>
    <row r="336" spans="90:142" x14ac:dyDescent="0.25">
      <c r="CL336">
        <v>24.72821177451587</v>
      </c>
      <c r="CM336" s="1">
        <v>33.200000000000003</v>
      </c>
      <c r="ED336" s="1"/>
      <c r="EG336" s="1"/>
      <c r="EJ336" s="1"/>
      <c r="EL336" s="1"/>
    </row>
    <row r="337" spans="90:142" x14ac:dyDescent="0.25">
      <c r="CL337">
        <v>23.405451149381367</v>
      </c>
      <c r="CM337" s="1">
        <v>33.299999999999997</v>
      </c>
      <c r="ED337" s="1"/>
      <c r="EG337" s="1"/>
      <c r="EJ337" s="1"/>
      <c r="EL337" s="1"/>
    </row>
    <row r="338" spans="90:142" x14ac:dyDescent="0.25">
      <c r="CL338">
        <v>22.2821766000548</v>
      </c>
      <c r="CM338" s="1">
        <v>33.4</v>
      </c>
      <c r="ED338" s="1"/>
      <c r="EG338" s="1"/>
      <c r="EJ338" s="1"/>
      <c r="EL338" s="1"/>
    </row>
    <row r="339" spans="90:142" x14ac:dyDescent="0.25">
      <c r="CL339">
        <v>22.349212671023565</v>
      </c>
      <c r="CM339" s="1">
        <v>33.5</v>
      </c>
      <c r="ED339" s="1"/>
      <c r="EG339" s="1"/>
      <c r="EJ339" s="1"/>
      <c r="EL339" s="1"/>
    </row>
    <row r="340" spans="90:142" x14ac:dyDescent="0.25">
      <c r="CL340">
        <v>23.287059788245632</v>
      </c>
      <c r="CM340" s="1">
        <v>33.6</v>
      </c>
      <c r="ED340" s="1"/>
      <c r="EG340" s="1"/>
      <c r="EJ340" s="1"/>
      <c r="EL340" s="1"/>
    </row>
    <row r="341" spans="90:142" x14ac:dyDescent="0.25">
      <c r="CL341">
        <v>23.582643487382466</v>
      </c>
      <c r="CM341" s="1">
        <v>33.700000000000003</v>
      </c>
      <c r="ED341" s="1"/>
      <c r="EG341" s="1"/>
      <c r="EJ341" s="1"/>
      <c r="EL341" s="1"/>
    </row>
    <row r="342" spans="90:142" x14ac:dyDescent="0.25">
      <c r="CL342">
        <v>23.189718029598399</v>
      </c>
      <c r="CM342" s="1">
        <v>33.799999999999997</v>
      </c>
      <c r="ED342" s="1"/>
      <c r="EG342" s="1"/>
      <c r="EJ342" s="1"/>
      <c r="EL342" s="1"/>
    </row>
    <row r="343" spans="90:142" x14ac:dyDescent="0.25">
      <c r="CL343">
        <v>22.347207216871734</v>
      </c>
      <c r="CM343" s="1">
        <v>33.9</v>
      </c>
      <c r="ED343" s="1"/>
      <c r="EG343" s="1"/>
      <c r="EJ343" s="1"/>
      <c r="EL343" s="1"/>
    </row>
    <row r="344" spans="90:142" x14ac:dyDescent="0.25">
      <c r="CL344">
        <v>21.844785108820968</v>
      </c>
      <c r="CM344" s="1">
        <v>34</v>
      </c>
      <c r="ED344" s="1"/>
      <c r="EG344" s="1"/>
      <c r="EJ344" s="1"/>
      <c r="EL344" s="1"/>
    </row>
    <row r="345" spans="90:142" x14ac:dyDescent="0.25">
      <c r="CL345">
        <v>21.342363000770202</v>
      </c>
      <c r="CM345" s="1">
        <v>34.1</v>
      </c>
      <c r="ED345" s="1"/>
      <c r="EG345" s="1"/>
      <c r="EJ345" s="1"/>
      <c r="EL345" s="1"/>
    </row>
    <row r="346" spans="90:142" x14ac:dyDescent="0.25">
      <c r="CL346">
        <v>20.839940892719437</v>
      </c>
      <c r="CM346" s="1">
        <v>34.200000000000003</v>
      </c>
      <c r="ED346" s="1"/>
      <c r="EG346" s="1"/>
      <c r="EJ346" s="1"/>
      <c r="EL346" s="1"/>
    </row>
    <row r="347" spans="90:142" x14ac:dyDescent="0.25">
      <c r="CL347">
        <v>20.337518784668703</v>
      </c>
      <c r="CM347" s="1">
        <v>34.299999999999997</v>
      </c>
      <c r="ED347" s="1"/>
      <c r="EG347" s="1"/>
      <c r="EJ347" s="1"/>
      <c r="EL347" s="1"/>
    </row>
    <row r="348" spans="90:142" x14ac:dyDescent="0.25">
      <c r="CL348">
        <v>21.297155772657533</v>
      </c>
      <c r="CM348" s="1">
        <v>34.4</v>
      </c>
      <c r="ED348" s="1"/>
      <c r="EG348" s="1"/>
      <c r="EJ348" s="1"/>
      <c r="EL348" s="1"/>
    </row>
    <row r="349" spans="90:142" x14ac:dyDescent="0.25">
      <c r="CL349">
        <v>22.795831481129966</v>
      </c>
      <c r="CM349" s="1">
        <v>34.5</v>
      </c>
      <c r="ED349" s="1"/>
      <c r="EG349" s="1"/>
      <c r="EJ349" s="1"/>
      <c r="EL349" s="1"/>
    </row>
    <row r="350" spans="90:142" x14ac:dyDescent="0.25">
      <c r="CL350">
        <v>23.668030949116268</v>
      </c>
      <c r="CM350" s="1">
        <v>34.6</v>
      </c>
      <c r="ED350" s="1"/>
      <c r="EG350" s="1"/>
      <c r="EJ350" s="1"/>
      <c r="EL350" s="1"/>
    </row>
    <row r="351" spans="90:142" x14ac:dyDescent="0.25">
      <c r="CL351">
        <v>24.476122920626068</v>
      </c>
      <c r="CM351" s="1">
        <v>34.700000000000003</v>
      </c>
      <c r="ED351" s="1"/>
      <c r="EG351" s="1"/>
      <c r="EJ351" s="1"/>
      <c r="EL351" s="1"/>
    </row>
    <row r="352" spans="90:142" x14ac:dyDescent="0.25">
      <c r="CL352">
        <v>25.284214892135797</v>
      </c>
      <c r="CM352" s="1">
        <v>34.799999999999997</v>
      </c>
      <c r="ED352" s="1"/>
      <c r="EG352" s="1"/>
      <c r="EJ352" s="1"/>
      <c r="EL352" s="1"/>
    </row>
    <row r="353" spans="90:142" x14ac:dyDescent="0.25">
      <c r="CL353">
        <v>24.971948177890965</v>
      </c>
      <c r="CM353" s="1">
        <v>34.9</v>
      </c>
      <c r="ED353" s="1"/>
      <c r="EG353" s="1"/>
      <c r="EJ353" s="1"/>
      <c r="EL353" s="1"/>
    </row>
    <row r="354" spans="90:142" x14ac:dyDescent="0.25">
      <c r="CL354">
        <v>24.416917829901696</v>
      </c>
      <c r="CM354" s="1">
        <v>35</v>
      </c>
      <c r="ED354" s="1"/>
      <c r="EG354" s="1"/>
      <c r="EJ354" s="1"/>
      <c r="EL354" s="1"/>
    </row>
    <row r="355" spans="90:142" x14ac:dyDescent="0.25">
      <c r="CL355">
        <v>23.7691432913435</v>
      </c>
      <c r="CM355" s="1">
        <v>35.1</v>
      </c>
      <c r="ED355" s="1"/>
      <c r="EG355" s="1"/>
      <c r="EJ355" s="1"/>
      <c r="EL355" s="1"/>
    </row>
    <row r="356" spans="90:142" x14ac:dyDescent="0.25">
      <c r="CL356">
        <v>24.560220101019535</v>
      </c>
      <c r="CM356" s="1">
        <v>35.200000000000003</v>
      </c>
      <c r="ED356" s="1"/>
      <c r="EG356" s="1"/>
      <c r="EJ356" s="1"/>
      <c r="EL356" s="1"/>
    </row>
    <row r="357" spans="90:142" x14ac:dyDescent="0.25">
      <c r="CL357">
        <v>26.109026978919601</v>
      </c>
      <c r="CM357" s="1">
        <v>35.299999999999997</v>
      </c>
      <c r="ED357" s="1"/>
      <c r="EG357" s="1"/>
      <c r="EJ357" s="1"/>
      <c r="EL357" s="1"/>
    </row>
    <row r="358" spans="90:142" x14ac:dyDescent="0.25">
      <c r="CL358">
        <v>26.649054166195629</v>
      </c>
      <c r="CM358" s="1">
        <v>35.4</v>
      </c>
      <c r="ED358" s="1"/>
      <c r="EG358" s="1"/>
      <c r="EJ358" s="1"/>
      <c r="EL358" s="1"/>
    </row>
    <row r="359" spans="90:142" x14ac:dyDescent="0.25">
      <c r="CL359">
        <v>25.638365294638636</v>
      </c>
      <c r="CM359" s="1">
        <v>35.5</v>
      </c>
      <c r="ED359" s="1"/>
      <c r="EG359" s="1"/>
      <c r="EJ359" s="1"/>
      <c r="EL359" s="1"/>
    </row>
    <row r="360" spans="90:142" x14ac:dyDescent="0.25">
      <c r="CL360">
        <v>24.320445517546133</v>
      </c>
      <c r="CM360" s="1">
        <v>35.6</v>
      </c>
      <c r="ED360" s="1"/>
      <c r="EG360" s="1"/>
      <c r="EJ360" s="1"/>
      <c r="EL360" s="1"/>
    </row>
    <row r="361" spans="90:142" x14ac:dyDescent="0.25">
      <c r="CL361">
        <v>24.457295900913099</v>
      </c>
      <c r="CM361" s="1">
        <v>35.700000000000003</v>
      </c>
      <c r="ED361" s="1"/>
      <c r="EG361" s="1"/>
      <c r="EJ361" s="1"/>
      <c r="EL361" s="1"/>
    </row>
    <row r="362" spans="90:142" x14ac:dyDescent="0.25">
      <c r="CL362">
        <v>24.833697272664732</v>
      </c>
      <c r="CM362" s="1">
        <v>35.799999999999997</v>
      </c>
      <c r="ED362" s="1"/>
      <c r="EG362" s="1"/>
      <c r="EJ362" s="1"/>
      <c r="EL362" s="1"/>
    </row>
    <row r="363" spans="90:142" x14ac:dyDescent="0.25">
      <c r="CL363">
        <v>25.90731248769713</v>
      </c>
      <c r="CM363" s="1">
        <v>35.9</v>
      </c>
      <c r="ED363" s="1"/>
      <c r="EG363" s="1"/>
      <c r="EJ363" s="1"/>
      <c r="EL363" s="1"/>
    </row>
    <row r="364" spans="90:142" x14ac:dyDescent="0.25">
      <c r="CL364">
        <v>26.137263138546302</v>
      </c>
      <c r="CM364" s="1">
        <v>36</v>
      </c>
      <c r="ED364" s="1"/>
      <c r="EG364" s="1"/>
      <c r="EJ364" s="1"/>
      <c r="EL364" s="1"/>
    </row>
    <row r="365" spans="90:142" x14ac:dyDescent="0.25">
      <c r="CL365">
        <v>25.716285560426702</v>
      </c>
      <c r="CM365" s="1">
        <v>36.1</v>
      </c>
      <c r="ED365" s="1"/>
      <c r="EG365" s="1"/>
      <c r="EJ365" s="1"/>
      <c r="EL365" s="1"/>
    </row>
    <row r="366" spans="90:142" x14ac:dyDescent="0.25">
      <c r="CL366">
        <v>25.530720968023331</v>
      </c>
      <c r="CM366" s="1">
        <v>36.200000000000003</v>
      </c>
      <c r="ED366" s="1"/>
      <c r="EG366" s="1"/>
      <c r="EJ366" s="1"/>
      <c r="EL366" s="1"/>
    </row>
    <row r="367" spans="90:142" x14ac:dyDescent="0.25">
      <c r="CL367">
        <v>26.366148921963269</v>
      </c>
      <c r="CM367" s="1">
        <v>36.299999999999997</v>
      </c>
      <c r="ED367" s="1"/>
      <c r="EG367" s="1"/>
      <c r="EJ367" s="1"/>
      <c r="EL367" s="1"/>
    </row>
    <row r="368" spans="90:142" x14ac:dyDescent="0.25">
      <c r="CL368">
        <v>27.570115111638938</v>
      </c>
      <c r="CM368" s="1">
        <v>36.4</v>
      </c>
      <c r="ED368" s="1"/>
      <c r="EG368" s="1"/>
      <c r="EJ368" s="1"/>
      <c r="EL368" s="1"/>
    </row>
    <row r="369" spans="90:142" x14ac:dyDescent="0.25">
      <c r="CL369">
        <v>28.783722455407162</v>
      </c>
      <c r="CM369" s="1">
        <v>36.5</v>
      </c>
      <c r="ED369" s="1"/>
      <c r="EG369" s="1"/>
      <c r="EJ369" s="1"/>
      <c r="EL369" s="1"/>
    </row>
    <row r="370" spans="90:142" x14ac:dyDescent="0.25">
      <c r="CL370">
        <v>29.701855189370132</v>
      </c>
      <c r="CM370" s="1">
        <v>36.6</v>
      </c>
      <c r="ED370" s="1"/>
      <c r="EG370" s="1"/>
      <c r="EJ370" s="1"/>
      <c r="EL370" s="1"/>
    </row>
    <row r="371" spans="90:142" x14ac:dyDescent="0.25">
      <c r="CL371">
        <v>30.447858114440596</v>
      </c>
      <c r="CM371" s="1">
        <v>36.700000000000003</v>
      </c>
      <c r="ED371" s="1"/>
      <c r="EG371" s="1"/>
      <c r="EJ371" s="1"/>
      <c r="EL371" s="1"/>
    </row>
    <row r="372" spans="90:142" x14ac:dyDescent="0.25">
      <c r="CL372">
        <v>30.884894460477597</v>
      </c>
      <c r="CM372" s="1">
        <v>36.799999999999997</v>
      </c>
      <c r="ED372" s="1"/>
      <c r="EG372" s="1"/>
      <c r="EJ372" s="1"/>
      <c r="EL372" s="1"/>
    </row>
    <row r="373" spans="90:142" x14ac:dyDescent="0.25">
      <c r="CL373">
        <v>30.394800571024035</v>
      </c>
      <c r="CM373" s="1">
        <v>36.9</v>
      </c>
      <c r="ED373" s="1"/>
      <c r="EG373" s="1"/>
      <c r="EJ373" s="1"/>
      <c r="EL373" s="1"/>
    </row>
    <row r="374" spans="90:142" x14ac:dyDescent="0.25">
      <c r="CL374">
        <v>29.671698564054804</v>
      </c>
      <c r="CM374" s="1">
        <v>37</v>
      </c>
      <c r="ED374" s="1"/>
      <c r="EG374" s="1"/>
      <c r="EJ374" s="1"/>
      <c r="EL374" s="1"/>
    </row>
    <row r="375" spans="90:142" x14ac:dyDescent="0.25">
      <c r="CL375">
        <v>29.316849408260499</v>
      </c>
      <c r="CM375" s="1">
        <v>37.1</v>
      </c>
      <c r="ED375" s="1"/>
      <c r="EG375" s="1"/>
      <c r="EJ375" s="1"/>
      <c r="EL375" s="1"/>
    </row>
    <row r="376" spans="90:142" x14ac:dyDescent="0.25">
      <c r="CL376">
        <v>29.803821343214366</v>
      </c>
      <c r="CM376" s="1">
        <v>37.200000000000003</v>
      </c>
      <c r="ED376" s="1"/>
      <c r="EG376" s="1"/>
      <c r="EJ376" s="1"/>
      <c r="EL376" s="1"/>
    </row>
    <row r="377" spans="90:142" x14ac:dyDescent="0.25">
      <c r="CL377">
        <v>30.508220953996432</v>
      </c>
      <c r="CM377" s="1">
        <v>37.299999999999997</v>
      </c>
      <c r="ED377" s="1"/>
      <c r="EG377" s="1"/>
      <c r="EJ377" s="1"/>
      <c r="EL377" s="1"/>
    </row>
    <row r="378" spans="90:142" x14ac:dyDescent="0.25">
      <c r="CL378">
        <v>31.6186420270935</v>
      </c>
      <c r="CM378" s="1">
        <v>37.4</v>
      </c>
      <c r="ED378" s="1"/>
      <c r="EG378" s="1"/>
      <c r="EJ378" s="1"/>
      <c r="EL378" s="1"/>
    </row>
    <row r="379" spans="90:142" x14ac:dyDescent="0.25">
      <c r="CL379">
        <v>33.321816664351196</v>
      </c>
      <c r="CM379" s="1">
        <v>37.5</v>
      </c>
      <c r="ED379" s="1"/>
      <c r="EG379" s="1"/>
      <c r="EJ379" s="1"/>
      <c r="EL379" s="1"/>
    </row>
    <row r="380" spans="90:142" x14ac:dyDescent="0.25">
      <c r="CL380">
        <v>35.767600763322896</v>
      </c>
      <c r="CM380" s="1">
        <v>37.6</v>
      </c>
      <c r="ED380" s="1"/>
      <c r="EG380" s="1"/>
      <c r="EJ380" s="1"/>
      <c r="EL380" s="1"/>
    </row>
    <row r="381" spans="90:142" x14ac:dyDescent="0.25">
      <c r="CL381">
        <v>35.293775111342597</v>
      </c>
      <c r="CM381" s="1">
        <v>37.700000000000003</v>
      </c>
      <c r="ED381" s="1"/>
      <c r="EG381" s="1"/>
      <c r="EJ381" s="1"/>
      <c r="EL381" s="1"/>
    </row>
    <row r="382" spans="90:142" x14ac:dyDescent="0.25">
      <c r="CL382">
        <v>30.959801279052829</v>
      </c>
      <c r="CM382" s="1">
        <v>37.799999999999997</v>
      </c>
      <c r="ED382" s="1"/>
      <c r="EG382" s="1"/>
      <c r="EJ382" s="1"/>
      <c r="EL382" s="1"/>
    </row>
    <row r="383" spans="90:142" x14ac:dyDescent="0.25">
      <c r="CL383">
        <v>28.459579693794996</v>
      </c>
      <c r="CM383" s="1">
        <v>37.9</v>
      </c>
      <c r="ED383" s="1"/>
      <c r="EG383" s="1"/>
      <c r="EJ383" s="1"/>
      <c r="EL383" s="1"/>
    </row>
    <row r="384" spans="90:142" x14ac:dyDescent="0.25">
      <c r="CL384">
        <v>28.26181504327943</v>
      </c>
      <c r="CM384" s="1">
        <v>38</v>
      </c>
      <c r="ED384" s="1"/>
      <c r="EG384" s="1"/>
      <c r="EJ384" s="1"/>
      <c r="EL384" s="1"/>
    </row>
    <row r="385" spans="90:142" x14ac:dyDescent="0.25">
      <c r="CL385">
        <v>29.323063451915562</v>
      </c>
      <c r="CM385" s="1">
        <v>38.1</v>
      </c>
      <c r="ED385" s="1"/>
      <c r="EG385" s="1"/>
      <c r="EJ385" s="1"/>
      <c r="EL385" s="1"/>
    </row>
    <row r="386" spans="90:142" x14ac:dyDescent="0.25">
      <c r="CL386">
        <v>28.757232352774434</v>
      </c>
      <c r="CM386" s="1">
        <v>38.200000000000003</v>
      </c>
      <c r="ED386" s="1"/>
      <c r="EG386" s="1"/>
      <c r="EJ386" s="1"/>
      <c r="EL386" s="1"/>
    </row>
    <row r="387" spans="90:142" x14ac:dyDescent="0.25">
      <c r="CL387">
        <v>27.090584199182132</v>
      </c>
      <c r="CM387" s="1">
        <v>38.299999999999997</v>
      </c>
      <c r="ED387" s="1"/>
      <c r="EG387" s="1"/>
      <c r="EJ387" s="1"/>
      <c r="EL387" s="1"/>
    </row>
    <row r="388" spans="90:142" x14ac:dyDescent="0.25">
      <c r="CL388">
        <v>25.423936045589699</v>
      </c>
      <c r="CM388" s="1">
        <v>38.4</v>
      </c>
      <c r="ED388" s="1"/>
      <c r="EG388" s="1"/>
      <c r="EJ388" s="1"/>
      <c r="EL388" s="1"/>
    </row>
    <row r="389" spans="90:142" x14ac:dyDescent="0.25">
      <c r="CL389">
        <v>26.318255306928467</v>
      </c>
      <c r="CM389" s="1">
        <v>38.5</v>
      </c>
      <c r="ED389" s="1"/>
      <c r="EG389" s="1"/>
      <c r="EJ389" s="1"/>
      <c r="EL389" s="1"/>
    </row>
    <row r="390" spans="90:142" x14ac:dyDescent="0.25">
      <c r="CL390">
        <v>29.286856339378602</v>
      </c>
      <c r="CM390" s="1">
        <v>38.6</v>
      </c>
      <c r="ED390" s="1"/>
      <c r="EG390" s="1"/>
      <c r="EJ390" s="1"/>
      <c r="EL390" s="1"/>
    </row>
    <row r="391" spans="90:142" x14ac:dyDescent="0.25">
      <c r="CL391">
        <v>32.255457371828733</v>
      </c>
      <c r="CM391" s="1">
        <v>38.700000000000003</v>
      </c>
      <c r="ED391" s="1"/>
      <c r="EG391" s="1"/>
      <c r="EJ391" s="1"/>
      <c r="EL391" s="1"/>
    </row>
    <row r="392" spans="90:142" x14ac:dyDescent="0.25">
      <c r="CL392">
        <v>34.346904404602363</v>
      </c>
      <c r="CM392" s="1">
        <v>38.799999999999997</v>
      </c>
      <c r="ED392" s="1"/>
      <c r="EG392" s="1"/>
      <c r="EJ392" s="1"/>
      <c r="EL392" s="1"/>
    </row>
    <row r="393" spans="90:142" x14ac:dyDescent="0.25">
      <c r="CL393">
        <v>35.025858375570934</v>
      </c>
      <c r="CM393" s="1">
        <v>38.9</v>
      </c>
      <c r="ED393" s="1"/>
      <c r="EG393" s="1"/>
      <c r="EJ393" s="1"/>
      <c r="EL393" s="1"/>
    </row>
    <row r="394" spans="90:142" x14ac:dyDescent="0.25">
      <c r="CL394">
        <v>35.704812346539462</v>
      </c>
      <c r="CM394" s="1">
        <v>39</v>
      </c>
      <c r="ED394" s="1"/>
      <c r="EG394" s="1"/>
      <c r="EJ394" s="1"/>
      <c r="EL394" s="1"/>
    </row>
    <row r="395" spans="90:142" x14ac:dyDescent="0.25">
      <c r="CL395">
        <v>36.045208543678399</v>
      </c>
      <c r="CM395" s="1">
        <v>39.1</v>
      </c>
      <c r="ED395" s="1"/>
      <c r="EG395" s="1"/>
      <c r="EJ395" s="1"/>
      <c r="EL395" s="1"/>
    </row>
    <row r="396" spans="90:142" x14ac:dyDescent="0.25">
      <c r="CL396">
        <v>36.211894016749433</v>
      </c>
      <c r="CM396" s="1">
        <v>39.200000000000003</v>
      </c>
      <c r="ED396" s="1"/>
      <c r="EG396" s="1"/>
      <c r="EJ396" s="1"/>
      <c r="EL396" s="1"/>
    </row>
    <row r="397" spans="90:142" x14ac:dyDescent="0.25">
      <c r="CL397">
        <v>36.378579489820432</v>
      </c>
      <c r="CM397" s="1">
        <v>39.299999999999997</v>
      </c>
      <c r="ED397" s="1"/>
      <c r="EG397" s="1"/>
      <c r="EJ397" s="1"/>
      <c r="EL397" s="1"/>
    </row>
    <row r="398" spans="90:142" x14ac:dyDescent="0.25">
      <c r="CL398">
        <v>34.8901003108341</v>
      </c>
      <c r="CM398" s="1">
        <v>39.4</v>
      </c>
      <c r="ED398" s="1"/>
      <c r="EG398" s="1"/>
      <c r="EJ398" s="1"/>
      <c r="EL398" s="1"/>
    </row>
    <row r="399" spans="90:142" x14ac:dyDescent="0.25">
      <c r="CL399">
        <v>32.358079416574064</v>
      </c>
      <c r="CM399" s="1">
        <v>39.5</v>
      </c>
      <c r="ED399" s="1"/>
      <c r="EG399" s="1"/>
      <c r="EJ399" s="1"/>
      <c r="EL399" s="1"/>
    </row>
    <row r="400" spans="90:142" x14ac:dyDescent="0.25">
      <c r="CL400">
        <v>28.304470798832966</v>
      </c>
      <c r="CM400" s="1">
        <v>39.6</v>
      </c>
      <c r="ED400" s="1"/>
      <c r="EG400" s="1"/>
      <c r="EJ400" s="1"/>
      <c r="EL400" s="1"/>
    </row>
    <row r="401" spans="90:142" x14ac:dyDescent="0.25">
      <c r="CL401">
        <v>26.266291595042304</v>
      </c>
      <c r="CM401" s="1">
        <v>39.700000000000003</v>
      </c>
      <c r="ED401" s="1"/>
      <c r="EG401" s="1"/>
      <c r="EJ401" s="1"/>
      <c r="EL401" s="1"/>
    </row>
    <row r="402" spans="90:142" x14ac:dyDescent="0.25">
      <c r="CL402">
        <v>26.7889902858435</v>
      </c>
      <c r="CM402" s="1">
        <v>39.799999999999997</v>
      </c>
      <c r="ED402" s="1"/>
      <c r="EG402" s="1"/>
      <c r="EJ402" s="1"/>
      <c r="EL402" s="1"/>
    </row>
    <row r="403" spans="90:142" x14ac:dyDescent="0.25">
      <c r="CL403">
        <v>30.602767843205466</v>
      </c>
      <c r="CM403" s="1">
        <v>39.9</v>
      </c>
      <c r="ED403" s="1"/>
      <c r="EG403" s="1"/>
      <c r="EJ403" s="1"/>
      <c r="EL403" s="1"/>
    </row>
    <row r="404" spans="90:142" x14ac:dyDescent="0.25">
      <c r="CL404">
        <v>36.226535409170602</v>
      </c>
      <c r="CM404" s="1">
        <v>40</v>
      </c>
      <c r="ED404" s="1"/>
      <c r="EG404" s="1"/>
      <c r="EJ404" s="1"/>
      <c r="EL404" s="1"/>
    </row>
    <row r="405" spans="90:142" x14ac:dyDescent="0.25">
      <c r="CL405">
        <v>41.523815161019165</v>
      </c>
      <c r="CM405" s="1">
        <v>40.1</v>
      </c>
      <c r="ED405" s="1"/>
      <c r="EG405" s="1"/>
      <c r="EJ405" s="1"/>
      <c r="EL405" s="1"/>
    </row>
    <row r="406" spans="90:142" x14ac:dyDescent="0.25">
      <c r="CL406">
        <v>41.57422253115616</v>
      </c>
      <c r="CM406" s="1">
        <v>40.200000000000003</v>
      </c>
      <c r="ED406" s="1"/>
      <c r="EG406" s="1"/>
      <c r="EJ406" s="1"/>
      <c r="EL406" s="1"/>
    </row>
    <row r="407" spans="90:142" x14ac:dyDescent="0.25">
      <c r="CL407">
        <v>41.624629901293169</v>
      </c>
      <c r="CM407" s="1">
        <v>40.299999999999997</v>
      </c>
      <c r="ED407" s="1"/>
      <c r="EG407" s="1"/>
      <c r="EJ407" s="1"/>
      <c r="EL407" s="1"/>
    </row>
    <row r="408" spans="90:142" x14ac:dyDescent="0.25">
      <c r="CL408">
        <v>42.346002978824096</v>
      </c>
      <c r="CM408" s="1">
        <v>40.4</v>
      </c>
      <c r="ED408" s="1"/>
      <c r="EG408" s="1"/>
      <c r="EJ408" s="1"/>
      <c r="EL408" s="1"/>
    </row>
    <row r="409" spans="90:142" x14ac:dyDescent="0.25">
      <c r="CL409">
        <v>43.630551313371164</v>
      </c>
      <c r="CM409" s="1">
        <v>40.5</v>
      </c>
      <c r="ED409" s="1"/>
      <c r="EG409" s="1"/>
      <c r="EJ409" s="1"/>
      <c r="EL409" s="1"/>
    </row>
    <row r="410" spans="90:142" x14ac:dyDescent="0.25">
      <c r="CL410">
        <v>43.459332098443667</v>
      </c>
      <c r="CM410" s="1">
        <v>40.6</v>
      </c>
      <c r="ED410" s="1"/>
      <c r="EG410" s="1"/>
      <c r="EJ410" s="1"/>
      <c r="EL410" s="1"/>
    </row>
    <row r="411" spans="90:142" x14ac:dyDescent="0.25">
      <c r="CL411">
        <v>42.873872252576668</v>
      </c>
      <c r="CM411" s="1">
        <v>40.700000000000003</v>
      </c>
      <c r="ED411" s="1"/>
      <c r="EG411" s="1"/>
      <c r="EJ411" s="1"/>
      <c r="EL411" s="1"/>
    </row>
    <row r="412" spans="90:142" x14ac:dyDescent="0.25">
      <c r="CL412">
        <v>40.613518844169732</v>
      </c>
      <c r="CM412" s="1">
        <v>40.799999999999997</v>
      </c>
      <c r="ED412" s="1"/>
      <c r="EG412" s="1"/>
      <c r="EJ412" s="1"/>
      <c r="EL412" s="1"/>
    </row>
    <row r="413" spans="90:142" x14ac:dyDescent="0.25">
      <c r="CL413">
        <v>38.362135486313939</v>
      </c>
      <c r="CM413" s="1">
        <v>40.9</v>
      </c>
      <c r="ED413" s="1"/>
      <c r="EG413" s="1"/>
      <c r="EJ413" s="1"/>
      <c r="EL413" s="1"/>
    </row>
    <row r="414" spans="90:142" x14ac:dyDescent="0.25">
      <c r="CL414">
        <v>38.765494194125836</v>
      </c>
      <c r="CM414" s="1">
        <v>41</v>
      </c>
      <c r="ED414" s="1"/>
      <c r="EG414" s="1"/>
      <c r="EJ414" s="1"/>
      <c r="EL414" s="1"/>
    </row>
    <row r="415" spans="90:142" x14ac:dyDescent="0.25">
      <c r="CL415">
        <v>38.923672940082504</v>
      </c>
      <c r="CM415" s="1">
        <v>41.1</v>
      </c>
      <c r="ED415" s="1"/>
      <c r="EG415" s="1"/>
      <c r="EJ415" s="1"/>
      <c r="EL415" s="1"/>
    </row>
    <row r="416" spans="90:142" x14ac:dyDescent="0.25">
      <c r="CL416">
        <v>37.943491893779701</v>
      </c>
      <c r="CM416" s="1">
        <v>41.2</v>
      </c>
      <c r="ED416" s="1"/>
      <c r="EG416" s="1"/>
      <c r="EJ416" s="1"/>
      <c r="EL416" s="1"/>
    </row>
    <row r="417" spans="90:142" x14ac:dyDescent="0.25">
      <c r="CL417">
        <v>34.637860546474094</v>
      </c>
      <c r="CM417" s="1">
        <v>41.3</v>
      </c>
      <c r="ED417" s="1"/>
      <c r="EG417" s="1"/>
      <c r="EJ417" s="1"/>
      <c r="EL417" s="1"/>
    </row>
    <row r="418" spans="90:142" x14ac:dyDescent="0.25">
      <c r="CL418">
        <v>31.8853174752855</v>
      </c>
      <c r="CM418" s="1">
        <v>41.4</v>
      </c>
      <c r="ED418" s="1"/>
      <c r="EG418" s="1"/>
      <c r="EJ418" s="1"/>
      <c r="EL418" s="1"/>
    </row>
    <row r="419" spans="90:142" x14ac:dyDescent="0.25">
      <c r="CL419">
        <v>31.850333384320134</v>
      </c>
      <c r="CM419" s="1">
        <v>41.5</v>
      </c>
      <c r="ED419" s="1"/>
      <c r="EG419" s="1"/>
      <c r="EJ419" s="1"/>
      <c r="EL419" s="1"/>
    </row>
    <row r="420" spans="90:142" x14ac:dyDescent="0.25">
      <c r="CL420">
        <v>32.463509173150037</v>
      </c>
      <c r="CM420" s="1">
        <v>41.6</v>
      </c>
      <c r="ED420" s="1"/>
      <c r="EG420" s="1"/>
      <c r="EJ420" s="1"/>
      <c r="EL420" s="1"/>
    </row>
    <row r="421" spans="90:142" x14ac:dyDescent="0.25">
      <c r="CL421">
        <v>33.336066730560198</v>
      </c>
      <c r="CM421" s="1">
        <v>41.7</v>
      </c>
      <c r="ED421" s="1"/>
      <c r="EG421" s="1"/>
      <c r="EJ421" s="1"/>
      <c r="EL421" s="1"/>
    </row>
    <row r="422" spans="90:142" x14ac:dyDescent="0.25">
      <c r="CL422">
        <v>36.338518272031003</v>
      </c>
      <c r="CM422" s="1">
        <v>41.8</v>
      </c>
      <c r="ED422" s="1"/>
      <c r="EG422" s="1"/>
      <c r="EJ422" s="1"/>
      <c r="EL422" s="1"/>
    </row>
    <row r="423" spans="90:142" x14ac:dyDescent="0.25">
      <c r="CL423">
        <v>38.447499043741004</v>
      </c>
      <c r="CM423" s="1">
        <v>41.9</v>
      </c>
      <c r="ED423" s="1"/>
      <c r="EG423" s="1"/>
      <c r="EJ423" s="1"/>
      <c r="EL423" s="1"/>
    </row>
    <row r="424" spans="90:142" x14ac:dyDescent="0.25">
      <c r="CL424">
        <v>40.300806177365132</v>
      </c>
      <c r="CM424" s="1">
        <v>42</v>
      </c>
      <c r="ED424" s="1"/>
      <c r="EG424" s="1"/>
      <c r="EJ424" s="1"/>
      <c r="EL424" s="1"/>
    </row>
    <row r="425" spans="90:142" x14ac:dyDescent="0.25">
      <c r="CL425">
        <v>37.816422707031634</v>
      </c>
      <c r="CM425" s="1">
        <v>42.1</v>
      </c>
      <c r="ED425" s="1"/>
      <c r="EG425" s="1"/>
      <c r="EJ425" s="1"/>
      <c r="EL425" s="1"/>
    </row>
    <row r="426" spans="90:142" x14ac:dyDescent="0.25">
      <c r="CL426">
        <v>34.771406016213469</v>
      </c>
      <c r="CM426" s="1">
        <v>42.2</v>
      </c>
      <c r="ED426" s="1"/>
      <c r="EG426" s="1"/>
      <c r="EJ426" s="1"/>
      <c r="EL426" s="1"/>
    </row>
    <row r="427" spans="90:142" x14ac:dyDescent="0.25">
      <c r="CL427">
        <v>32.743521797754433</v>
      </c>
      <c r="CM427" s="1">
        <v>42.3</v>
      </c>
      <c r="ED427" s="1"/>
      <c r="EG427" s="1"/>
      <c r="EJ427" s="1"/>
      <c r="EL427" s="1"/>
    </row>
    <row r="428" spans="90:142" x14ac:dyDescent="0.25">
      <c r="CL428">
        <v>32.835484014068435</v>
      </c>
      <c r="CM428" s="1">
        <v>42.4</v>
      </c>
      <c r="ED428" s="1"/>
      <c r="EG428" s="1"/>
      <c r="EJ428" s="1"/>
      <c r="EL428" s="1"/>
    </row>
    <row r="429" spans="90:142" x14ac:dyDescent="0.25">
      <c r="CL429">
        <v>33.069333999319831</v>
      </c>
      <c r="CM429" s="1">
        <v>42.5</v>
      </c>
      <c r="ED429" s="1"/>
      <c r="EG429" s="1"/>
      <c r="EJ429" s="1"/>
      <c r="EL429" s="1"/>
    </row>
    <row r="430" spans="90:142" x14ac:dyDescent="0.25">
      <c r="CL430">
        <v>34.805263283590996</v>
      </c>
      <c r="CM430" s="1">
        <v>42.6</v>
      </c>
      <c r="ED430" s="1"/>
      <c r="EG430" s="1"/>
      <c r="EJ430" s="1"/>
      <c r="EL430" s="1"/>
    </row>
    <row r="431" spans="90:142" x14ac:dyDescent="0.25">
      <c r="CL431">
        <v>36.385422399065199</v>
      </c>
      <c r="CM431" s="1">
        <v>42.7</v>
      </c>
      <c r="ED431" s="1"/>
      <c r="EG431" s="1"/>
      <c r="EJ431" s="1"/>
      <c r="EL431" s="1"/>
    </row>
    <row r="432" spans="90:142" x14ac:dyDescent="0.25">
      <c r="CL432">
        <v>37.448688864365465</v>
      </c>
      <c r="CM432" s="1">
        <v>42.8</v>
      </c>
      <c r="ED432" s="1"/>
      <c r="EG432" s="1"/>
      <c r="EJ432" s="1"/>
      <c r="EL432" s="1"/>
    </row>
    <row r="433" spans="90:142" x14ac:dyDescent="0.25">
      <c r="CL433">
        <v>35.938290316711267</v>
      </c>
      <c r="CM433" s="1">
        <v>42.9</v>
      </c>
      <c r="ED433" s="1"/>
      <c r="EG433" s="1"/>
      <c r="EJ433" s="1"/>
      <c r="EL433" s="1"/>
    </row>
    <row r="434" spans="90:142" x14ac:dyDescent="0.25">
      <c r="CL434">
        <v>34.226456359948266</v>
      </c>
      <c r="CM434" s="1">
        <v>43</v>
      </c>
      <c r="ED434" s="1"/>
      <c r="EG434" s="1"/>
      <c r="EJ434" s="1"/>
      <c r="EL434" s="1"/>
    </row>
    <row r="435" spans="90:142" x14ac:dyDescent="0.25">
      <c r="CL435">
        <v>33.171763565064332</v>
      </c>
      <c r="CM435" s="1">
        <v>43.1</v>
      </c>
      <c r="ED435" s="1"/>
      <c r="EG435" s="1"/>
      <c r="EJ435" s="1"/>
      <c r="EL435" s="1"/>
    </row>
    <row r="436" spans="90:142" x14ac:dyDescent="0.25">
      <c r="CL436">
        <v>35.024190558346305</v>
      </c>
      <c r="CM436" s="1">
        <v>43.2</v>
      </c>
      <c r="ED436" s="1"/>
      <c r="EG436" s="1"/>
      <c r="EJ436" s="1"/>
      <c r="EL436" s="1"/>
    </row>
    <row r="437" spans="90:142" x14ac:dyDescent="0.25">
      <c r="CL437">
        <v>38.719729076881769</v>
      </c>
      <c r="CM437" s="1">
        <v>43.3</v>
      </c>
      <c r="ED437" s="1"/>
      <c r="EG437" s="1"/>
      <c r="EJ437" s="1"/>
      <c r="EL437" s="1"/>
    </row>
    <row r="438" spans="90:142" x14ac:dyDescent="0.25">
      <c r="CL438">
        <v>42.294063448785302</v>
      </c>
      <c r="CM438" s="1">
        <v>43.4</v>
      </c>
      <c r="ED438" s="1"/>
      <c r="EG438" s="1"/>
      <c r="EJ438" s="1"/>
      <c r="EL438" s="1"/>
    </row>
    <row r="439" spans="90:142" x14ac:dyDescent="0.25">
      <c r="CL439">
        <v>41.697237300037699</v>
      </c>
      <c r="CM439" s="1">
        <v>43.5</v>
      </c>
      <c r="ED439" s="1"/>
      <c r="EG439" s="1"/>
      <c r="EJ439" s="1"/>
      <c r="EL439" s="1"/>
    </row>
    <row r="440" spans="90:142" x14ac:dyDescent="0.25">
      <c r="CL440">
        <v>39.341355011663161</v>
      </c>
      <c r="CM440" s="1">
        <v>43.6</v>
      </c>
      <c r="ED440" s="1"/>
      <c r="EG440" s="1"/>
      <c r="EJ440" s="1"/>
      <c r="EL440" s="1"/>
    </row>
    <row r="441" spans="90:142" x14ac:dyDescent="0.25">
      <c r="CL441">
        <v>37.808471297968232</v>
      </c>
      <c r="CM441" s="1">
        <v>43.7</v>
      </c>
      <c r="ED441" s="1"/>
      <c r="EG441" s="1"/>
      <c r="EJ441" s="1"/>
      <c r="EL441" s="1"/>
    </row>
    <row r="442" spans="90:142" x14ac:dyDescent="0.25">
      <c r="CL442">
        <v>38.126856629361264</v>
      </c>
      <c r="CM442" s="1">
        <v>43.8</v>
      </c>
      <c r="ED442" s="1"/>
      <c r="EG442" s="1"/>
      <c r="EJ442" s="1"/>
      <c r="EL442" s="1"/>
    </row>
    <row r="443" spans="90:142" x14ac:dyDescent="0.25">
      <c r="CL443">
        <v>37.931747682150402</v>
      </c>
      <c r="CM443" s="1">
        <v>43.9</v>
      </c>
      <c r="ED443" s="1"/>
      <c r="EG443" s="1"/>
      <c r="EJ443" s="1"/>
      <c r="EL443" s="1"/>
    </row>
    <row r="444" spans="90:142" x14ac:dyDescent="0.25">
      <c r="CL444">
        <v>38.067443793531801</v>
      </c>
      <c r="CM444" s="1">
        <v>44</v>
      </c>
      <c r="ED444" s="1"/>
      <c r="EG444" s="1"/>
      <c r="EJ444" s="1"/>
      <c r="EL444" s="1"/>
    </row>
    <row r="445" spans="90:142" x14ac:dyDescent="0.25">
      <c r="CL445">
        <v>38.51243553213984</v>
      </c>
      <c r="CM445" s="1">
        <v>44.1</v>
      </c>
      <c r="ED445" s="1"/>
      <c r="EG445" s="1"/>
      <c r="EJ445" s="1"/>
      <c r="EL445" s="1"/>
    </row>
    <row r="446" spans="90:142" x14ac:dyDescent="0.25">
      <c r="CL446">
        <v>38.713796774248969</v>
      </c>
      <c r="CM446" s="1">
        <v>44.2</v>
      </c>
      <c r="ED446" s="1"/>
      <c r="EG446" s="1"/>
      <c r="EJ446" s="1"/>
      <c r="EL446" s="1"/>
    </row>
    <row r="447" spans="90:142" x14ac:dyDescent="0.25">
      <c r="CL447">
        <v>36.847414648070604</v>
      </c>
      <c r="CM447" s="1">
        <v>44.3</v>
      </c>
      <c r="ED447" s="1"/>
      <c r="EG447" s="1"/>
      <c r="EJ447" s="1"/>
      <c r="EL447" s="1"/>
    </row>
    <row r="448" spans="90:142" x14ac:dyDescent="0.25">
      <c r="CL448">
        <v>36.885187804439234</v>
      </c>
      <c r="CM448" s="1">
        <v>44.4</v>
      </c>
      <c r="ED448" s="1"/>
      <c r="EG448" s="1"/>
      <c r="EJ448" s="1"/>
      <c r="EL448" s="1"/>
    </row>
    <row r="449" spans="90:142" x14ac:dyDescent="0.25">
      <c r="CL449">
        <v>36.985564074504964</v>
      </c>
      <c r="CM449" s="1">
        <v>44.5</v>
      </c>
      <c r="ED449" s="1"/>
      <c r="EG449" s="1"/>
      <c r="EJ449" s="1"/>
      <c r="EL449" s="1"/>
    </row>
    <row r="450" spans="90:142" x14ac:dyDescent="0.25">
      <c r="CL450">
        <v>37.65729730651023</v>
      </c>
      <c r="CM450" s="1">
        <v>44.6</v>
      </c>
      <c r="ED450" s="1"/>
      <c r="EG450" s="1"/>
      <c r="EJ450" s="1"/>
      <c r="EL450" s="1"/>
    </row>
    <row r="451" spans="90:142" x14ac:dyDescent="0.25">
      <c r="CL451">
        <v>35.833819375038502</v>
      </c>
      <c r="CM451" s="1">
        <v>44.7</v>
      </c>
      <c r="ED451" s="1"/>
      <c r="EG451" s="1"/>
      <c r="EJ451" s="1"/>
      <c r="EL451" s="1"/>
    </row>
    <row r="452" spans="90:142" x14ac:dyDescent="0.25">
      <c r="CL452">
        <v>34.509965707576335</v>
      </c>
      <c r="CM452" s="1">
        <v>44.8</v>
      </c>
      <c r="ED452" s="1"/>
      <c r="EG452" s="1"/>
      <c r="EJ452" s="1"/>
      <c r="EL452" s="1"/>
    </row>
    <row r="453" spans="90:142" x14ac:dyDescent="0.25">
      <c r="CL453">
        <v>33.880851067947468</v>
      </c>
      <c r="CM453" s="1">
        <v>44.9</v>
      </c>
      <c r="ED453" s="1"/>
      <c r="EG453" s="1"/>
      <c r="EJ453" s="1"/>
      <c r="EL453" s="1"/>
    </row>
    <row r="454" spans="90:142" x14ac:dyDescent="0.25">
      <c r="CL454">
        <v>33.251736428318601</v>
      </c>
      <c r="CM454" s="1">
        <v>45</v>
      </c>
      <c r="ED454" s="1"/>
      <c r="EG454" s="1"/>
      <c r="EJ454" s="1"/>
      <c r="EL454" s="1"/>
    </row>
    <row r="455" spans="90:142" x14ac:dyDescent="0.25">
      <c r="CL455">
        <v>31.936427887370169</v>
      </c>
      <c r="CM455" s="1">
        <v>45.1</v>
      </c>
      <c r="ED455" s="1"/>
      <c r="EG455" s="1"/>
      <c r="EJ455" s="1"/>
      <c r="EL455" s="1"/>
    </row>
    <row r="456" spans="90:142" x14ac:dyDescent="0.25">
      <c r="CL456">
        <v>20.663868557202168</v>
      </c>
      <c r="CM456" s="1">
        <v>45.2</v>
      </c>
      <c r="ED456" s="1"/>
      <c r="EG456" s="1"/>
      <c r="EJ456" s="1"/>
      <c r="EL456" s="1"/>
    </row>
    <row r="457" spans="90:142" x14ac:dyDescent="0.25">
      <c r="CL457">
        <v>20.451713511336802</v>
      </c>
      <c r="CM457" s="1">
        <v>45.3</v>
      </c>
      <c r="ED457" s="1"/>
      <c r="EG457" s="1"/>
      <c r="EJ457" s="1"/>
      <c r="EL457" s="1"/>
    </row>
    <row r="458" spans="90:142" x14ac:dyDescent="0.25">
      <c r="CL458">
        <v>19.464681568090199</v>
      </c>
      <c r="CM458" s="1">
        <v>45.4</v>
      </c>
      <c r="ED458" s="1"/>
      <c r="EG458" s="1"/>
      <c r="EJ458" s="1"/>
      <c r="EL458" s="1"/>
    </row>
    <row r="459" spans="90:142" x14ac:dyDescent="0.25">
      <c r="CL459">
        <v>18.477649624843632</v>
      </c>
      <c r="CM459" s="1">
        <v>45.5</v>
      </c>
      <c r="ED459" s="1"/>
      <c r="EG459" s="1"/>
      <c r="EJ459" s="1"/>
      <c r="EL459" s="1"/>
    </row>
    <row r="460" spans="90:142" x14ac:dyDescent="0.25">
      <c r="CL460">
        <v>17.559827666328399</v>
      </c>
      <c r="CM460" s="1">
        <v>45.6</v>
      </c>
      <c r="ED460" s="1"/>
      <c r="EG460" s="1"/>
      <c r="EJ460" s="1"/>
      <c r="EL460" s="1"/>
    </row>
    <row r="461" spans="90:142" x14ac:dyDescent="0.25">
      <c r="CL461">
        <v>16.804008888342167</v>
      </c>
      <c r="CM461" s="1">
        <v>45.7</v>
      </c>
      <c r="ED461" s="1"/>
      <c r="EG461" s="1"/>
      <c r="EJ461" s="1"/>
      <c r="EL461" s="1"/>
    </row>
    <row r="462" spans="90:142" x14ac:dyDescent="0.25">
      <c r="CL462">
        <v>16.048190110356</v>
      </c>
      <c r="CM462" s="1">
        <v>45.8</v>
      </c>
      <c r="ED462" s="1"/>
      <c r="EG462" s="1"/>
      <c r="EJ462" s="1"/>
      <c r="EL462" s="1"/>
    </row>
    <row r="463" spans="90:142" x14ac:dyDescent="0.25">
      <c r="CL463">
        <v>15.454671030451467</v>
      </c>
      <c r="CM463" s="1">
        <v>45.9</v>
      </c>
      <c r="ED463" s="1"/>
      <c r="EG463" s="1"/>
      <c r="EJ463" s="1"/>
      <c r="EL463" s="1"/>
    </row>
    <row r="464" spans="90:142" x14ac:dyDescent="0.25">
      <c r="CL464">
        <v>14.9217687390884</v>
      </c>
      <c r="CM464" s="1">
        <v>46</v>
      </c>
      <c r="ED464" s="1"/>
      <c r="EG464" s="1"/>
      <c r="EJ464" s="1"/>
      <c r="EL464" s="1"/>
    </row>
    <row r="465" spans="90:142" x14ac:dyDescent="0.25">
      <c r="CL465">
        <v>14.388866447725368</v>
      </c>
      <c r="CM465" s="1">
        <v>46.1</v>
      </c>
      <c r="ED465" s="1"/>
      <c r="EG465" s="1"/>
      <c r="EJ465" s="1"/>
      <c r="EL465" s="1"/>
    </row>
    <row r="466" spans="90:142" x14ac:dyDescent="0.25">
      <c r="CL466">
        <v>13.808720406150998</v>
      </c>
      <c r="CM466" s="1">
        <v>46.2</v>
      </c>
      <c r="ED466" s="1"/>
      <c r="EG466" s="1"/>
      <c r="EJ466" s="1"/>
      <c r="EL466" s="1"/>
    </row>
    <row r="467" spans="90:142" x14ac:dyDescent="0.25">
      <c r="CL467">
        <v>13.2104809842387</v>
      </c>
      <c r="CM467" s="1">
        <v>46.3</v>
      </c>
      <c r="ED467" s="1"/>
      <c r="EG467" s="1"/>
      <c r="EJ467" s="1"/>
      <c r="EL467" s="1"/>
    </row>
    <row r="468" spans="90:142" x14ac:dyDescent="0.25">
      <c r="CL468">
        <v>12.750264123430702</v>
      </c>
      <c r="CM468" s="1">
        <v>46.4</v>
      </c>
      <c r="ED468" s="1"/>
      <c r="EG468" s="1"/>
      <c r="EJ468" s="1"/>
      <c r="EL468" s="1"/>
    </row>
    <row r="469" spans="90:142" x14ac:dyDescent="0.25">
      <c r="CL469">
        <v>12.567567812200233</v>
      </c>
      <c r="CM469" s="1">
        <v>46.5</v>
      </c>
      <c r="ED469" s="1"/>
      <c r="EG469" s="1"/>
      <c r="EJ469" s="1"/>
      <c r="EL469" s="1"/>
    </row>
    <row r="470" spans="90:142" x14ac:dyDescent="0.25">
      <c r="CL470">
        <v>12.384871500969766</v>
      </c>
      <c r="CM470" s="1">
        <v>46.6</v>
      </c>
      <c r="ED470" s="1"/>
      <c r="EG470" s="1"/>
      <c r="EJ470" s="1"/>
      <c r="EL470" s="1"/>
    </row>
    <row r="471" spans="90:142" x14ac:dyDescent="0.25">
      <c r="CL471">
        <v>12.202175189739267</v>
      </c>
      <c r="CM471" s="1">
        <v>46.7</v>
      </c>
      <c r="ED471" s="1"/>
      <c r="EG471" s="1"/>
      <c r="EJ471" s="1"/>
      <c r="EL471" s="1"/>
    </row>
    <row r="472" spans="90:142" x14ac:dyDescent="0.25">
      <c r="CL472">
        <v>12.019478878508799</v>
      </c>
      <c r="CM472" s="1">
        <v>46.8</v>
      </c>
      <c r="ED472" s="1"/>
      <c r="EG472" s="1"/>
      <c r="EJ472" s="1"/>
      <c r="EL472" s="1"/>
    </row>
    <row r="473" spans="90:142" x14ac:dyDescent="0.25">
      <c r="CL473">
        <v>11.836782567278334</v>
      </c>
      <c r="CM473" s="1">
        <v>46.9</v>
      </c>
      <c r="ED473" s="1"/>
      <c r="EG473" s="1"/>
      <c r="EJ473" s="1"/>
      <c r="EL473" s="1"/>
    </row>
    <row r="474" spans="90:142" x14ac:dyDescent="0.25">
      <c r="CL474">
        <v>11.654086256047833</v>
      </c>
      <c r="CM474" s="1">
        <v>47</v>
      </c>
      <c r="ED474" s="1"/>
      <c r="EG474" s="1"/>
      <c r="EJ474" s="1"/>
      <c r="EL474" s="1"/>
    </row>
    <row r="475" spans="90:142" x14ac:dyDescent="0.25">
      <c r="CL475">
        <v>12.314650541937434</v>
      </c>
      <c r="CM475" s="1">
        <v>47.1</v>
      </c>
      <c r="ED475" s="1"/>
      <c r="EG475" s="1"/>
      <c r="EJ475" s="1"/>
      <c r="EL475" s="1"/>
    </row>
    <row r="476" spans="90:142" x14ac:dyDescent="0.25">
      <c r="CL476">
        <v>13.346272300310433</v>
      </c>
      <c r="CM476" s="1">
        <v>47.2</v>
      </c>
      <c r="ED476" s="1"/>
      <c r="EG476" s="1"/>
      <c r="EJ476" s="1"/>
      <c r="EL476" s="1"/>
    </row>
    <row r="477" spans="90:142" x14ac:dyDescent="0.25">
      <c r="CL477">
        <v>14.377894058683333</v>
      </c>
      <c r="CM477" s="1">
        <v>47.3</v>
      </c>
      <c r="ED477" s="1"/>
      <c r="EG477" s="1"/>
      <c r="EJ477" s="1"/>
      <c r="EL477" s="1"/>
    </row>
    <row r="478" spans="90:142" x14ac:dyDescent="0.25">
      <c r="CL478">
        <v>15.409515817056333</v>
      </c>
      <c r="CM478" s="1">
        <v>47.4</v>
      </c>
      <c r="ED478" s="1"/>
      <c r="EG478" s="1"/>
      <c r="EJ478" s="1"/>
      <c r="EL478" s="1"/>
    </row>
    <row r="479" spans="90:142" x14ac:dyDescent="0.25">
      <c r="CL479">
        <v>16.386347685061367</v>
      </c>
      <c r="CM479" s="1">
        <v>47.5</v>
      </c>
      <c r="ED479" s="1"/>
      <c r="EG479" s="1"/>
      <c r="EJ479" s="1"/>
      <c r="EL479" s="1"/>
    </row>
    <row r="480" spans="90:142" x14ac:dyDescent="0.25">
      <c r="CL480">
        <v>17.362460096419767</v>
      </c>
      <c r="CM480" s="1">
        <v>47.6</v>
      </c>
      <c r="ED480" s="1"/>
      <c r="EG480" s="1"/>
      <c r="EJ480" s="1"/>
      <c r="EL480" s="1"/>
    </row>
    <row r="481" spans="90:142" x14ac:dyDescent="0.25">
      <c r="CL481">
        <v>17.938175183169133</v>
      </c>
      <c r="CM481" s="1">
        <v>47.7</v>
      </c>
      <c r="ED481" s="1"/>
      <c r="EG481" s="1"/>
      <c r="EJ481" s="1"/>
      <c r="EL481" s="1"/>
    </row>
    <row r="482" spans="90:142" x14ac:dyDescent="0.25">
      <c r="CL482">
        <v>16.528578797084467</v>
      </c>
      <c r="CM482" s="1">
        <v>47.8</v>
      </c>
      <c r="ED482" s="1"/>
      <c r="EG482" s="1"/>
      <c r="EJ482" s="1"/>
      <c r="EL482" s="1"/>
    </row>
    <row r="483" spans="90:142" x14ac:dyDescent="0.25">
      <c r="CL483">
        <v>15.312863692748733</v>
      </c>
      <c r="CM483" s="1">
        <v>47.9</v>
      </c>
      <c r="ED483" s="1"/>
      <c r="EG483" s="1"/>
      <c r="EJ483" s="1"/>
      <c r="EL483" s="1"/>
    </row>
    <row r="484" spans="90:142" x14ac:dyDescent="0.25">
      <c r="CL484">
        <v>15.744489807920635</v>
      </c>
      <c r="CM484" s="1">
        <v>48</v>
      </c>
      <c r="ED484" s="1"/>
      <c r="EG484" s="1"/>
      <c r="EJ484" s="1"/>
      <c r="EL484" s="1"/>
    </row>
    <row r="485" spans="90:142" x14ac:dyDescent="0.25">
      <c r="CL485">
        <v>14.545508326348333</v>
      </c>
      <c r="CM485" s="1">
        <v>48.1</v>
      </c>
      <c r="ED485" s="1"/>
      <c r="EG485" s="1"/>
      <c r="EJ485" s="1"/>
      <c r="EL485" s="1"/>
    </row>
    <row r="486" spans="90:142" x14ac:dyDescent="0.25">
      <c r="CL486">
        <v>11.843821700771834</v>
      </c>
      <c r="CM486" s="1">
        <v>48.2</v>
      </c>
      <c r="ED486" s="1"/>
      <c r="EG486" s="1"/>
      <c r="EJ486" s="1"/>
      <c r="EL486" s="1"/>
    </row>
    <row r="487" spans="90:142" x14ac:dyDescent="0.25">
      <c r="CL487">
        <v>13.129018983983</v>
      </c>
      <c r="CM487" s="1">
        <v>48.3</v>
      </c>
      <c r="ED487" s="1"/>
      <c r="EG487" s="1"/>
      <c r="EJ487" s="1"/>
      <c r="EL487" s="1"/>
    </row>
    <row r="488" spans="90:142" x14ac:dyDescent="0.25">
      <c r="CL488">
        <v>14.812822210863766</v>
      </c>
      <c r="CM488" s="1">
        <v>48.4</v>
      </c>
      <c r="ED488" s="1"/>
      <c r="EG488" s="1"/>
      <c r="EJ488" s="1"/>
      <c r="EL488" s="1"/>
    </row>
    <row r="489" spans="90:142" x14ac:dyDescent="0.25">
      <c r="CL489">
        <v>16.496625437744534</v>
      </c>
      <c r="CM489" s="1">
        <v>48.5</v>
      </c>
      <c r="ED489" s="1"/>
      <c r="EG489" s="1"/>
      <c r="EJ489" s="1"/>
      <c r="EL489" s="1"/>
    </row>
    <row r="490" spans="90:142" x14ac:dyDescent="0.25">
      <c r="CL490">
        <v>18.1804286646253</v>
      </c>
      <c r="CM490" s="1">
        <v>48.6</v>
      </c>
      <c r="ED490" s="1"/>
      <c r="EG490" s="1"/>
      <c r="EJ490" s="1"/>
      <c r="EL490" s="1"/>
    </row>
    <row r="491" spans="90:142" x14ac:dyDescent="0.25">
      <c r="CL491">
        <v>17.623517135283198</v>
      </c>
      <c r="CM491" s="1">
        <v>48.7</v>
      </c>
      <c r="ED491" s="1"/>
      <c r="EG491" s="1"/>
      <c r="EJ491" s="1"/>
      <c r="EL491" s="1"/>
    </row>
    <row r="492" spans="90:142" x14ac:dyDescent="0.25">
      <c r="CL492">
        <v>16.920374372469134</v>
      </c>
      <c r="CM492" s="1">
        <v>48.8</v>
      </c>
      <c r="ED492" s="1"/>
      <c r="EG492" s="1"/>
      <c r="EJ492" s="1"/>
      <c r="EL492" s="1"/>
    </row>
    <row r="493" spans="90:142" x14ac:dyDescent="0.25">
      <c r="CL493">
        <v>16.220953647875735</v>
      </c>
      <c r="CM493" s="1">
        <v>48.9</v>
      </c>
      <c r="ED493" s="1"/>
      <c r="EG493" s="1"/>
      <c r="EJ493" s="1"/>
      <c r="EL493" s="1"/>
    </row>
    <row r="494" spans="90:142" x14ac:dyDescent="0.25">
      <c r="CL494">
        <v>15.7032683314709</v>
      </c>
      <c r="CM494" s="1">
        <v>49</v>
      </c>
      <c r="ED494" s="1"/>
      <c r="EG494" s="1"/>
      <c r="EJ494" s="1"/>
      <c r="EL494" s="1"/>
    </row>
    <row r="495" spans="90:142" x14ac:dyDescent="0.25">
      <c r="CL495">
        <v>15.185583015066101</v>
      </c>
      <c r="CM495" s="1">
        <v>49.1</v>
      </c>
      <c r="ED495" s="1"/>
      <c r="EG495" s="1"/>
      <c r="EJ495" s="1"/>
      <c r="EL495" s="1"/>
    </row>
    <row r="496" spans="90:142" x14ac:dyDescent="0.25">
      <c r="CL496">
        <v>14.667897698661299</v>
      </c>
      <c r="CM496" s="1">
        <v>49.2</v>
      </c>
      <c r="ED496" s="1"/>
      <c r="EG496" s="1"/>
      <c r="EJ496" s="1"/>
      <c r="EL496" s="1"/>
    </row>
    <row r="497" spans="90:142" x14ac:dyDescent="0.25">
      <c r="CL497">
        <v>13.896686129936533</v>
      </c>
      <c r="CM497" s="1">
        <v>49.3</v>
      </c>
      <c r="ED497" s="1"/>
      <c r="EG497" s="1"/>
      <c r="EJ497" s="1"/>
      <c r="EL497" s="1"/>
    </row>
    <row r="498" spans="90:142" x14ac:dyDescent="0.25">
      <c r="CL498">
        <v>13.025169951566168</v>
      </c>
      <c r="CM498" s="1">
        <v>49.4</v>
      </c>
      <c r="ED498" s="1"/>
      <c r="EG498" s="1"/>
      <c r="EJ498" s="1"/>
      <c r="EL498" s="1"/>
    </row>
    <row r="499" spans="90:142" x14ac:dyDescent="0.25">
      <c r="CL499">
        <v>12.153653773195799</v>
      </c>
      <c r="CM499" s="1">
        <v>49.5</v>
      </c>
      <c r="ED499" s="1"/>
      <c r="EG499" s="1"/>
      <c r="EJ499" s="1"/>
      <c r="EL499" s="1"/>
    </row>
    <row r="500" spans="90:142" x14ac:dyDescent="0.25">
      <c r="CL500">
        <v>11.282137594825466</v>
      </c>
      <c r="CM500" s="1">
        <v>49.6</v>
      </c>
      <c r="ED500" s="1"/>
      <c r="EG500" s="1"/>
      <c r="EJ500" s="1"/>
      <c r="EL500" s="1"/>
    </row>
    <row r="501" spans="90:142" x14ac:dyDescent="0.25">
      <c r="CL501">
        <v>10.410621416455101</v>
      </c>
      <c r="CM501" s="1">
        <v>49.7</v>
      </c>
      <c r="ED501" s="1"/>
      <c r="EG501" s="1"/>
      <c r="EJ501" s="1"/>
      <c r="EL501" s="1"/>
    </row>
    <row r="502" spans="90:142" x14ac:dyDescent="0.25">
      <c r="CL502">
        <v>10.561047743345634</v>
      </c>
      <c r="CM502" s="1">
        <v>49.8</v>
      </c>
      <c r="ED502" s="1"/>
      <c r="EG502" s="1"/>
      <c r="EJ502" s="1"/>
      <c r="EL502" s="1"/>
    </row>
    <row r="503" spans="90:142" x14ac:dyDescent="0.25">
      <c r="CL503">
        <v>10.978455122413834</v>
      </c>
      <c r="CM503" s="1">
        <v>49.9</v>
      </c>
      <c r="ED503" s="1"/>
      <c r="EG503" s="1"/>
      <c r="EJ503" s="1"/>
      <c r="EL503" s="1"/>
    </row>
    <row r="504" spans="90:142" x14ac:dyDescent="0.25">
      <c r="CL504">
        <v>11.395862501482066</v>
      </c>
      <c r="CM504" s="1">
        <v>50</v>
      </c>
      <c r="ED504" s="1"/>
      <c r="EG504" s="1"/>
      <c r="EJ504" s="1"/>
      <c r="EL504" s="1"/>
    </row>
    <row r="505" spans="90:142" x14ac:dyDescent="0.25">
      <c r="CL505">
        <v>11.813269880550266</v>
      </c>
      <c r="CM505" s="1">
        <v>50.1</v>
      </c>
      <c r="ED505" s="1"/>
      <c r="EG505" s="1"/>
      <c r="EJ505" s="1"/>
      <c r="EL505" s="1"/>
    </row>
    <row r="506" spans="90:142" x14ac:dyDescent="0.25">
      <c r="CL506">
        <v>11.640497916625065</v>
      </c>
      <c r="CM506" s="1">
        <v>50.2</v>
      </c>
      <c r="ED506" s="1"/>
      <c r="EG506" s="1"/>
      <c r="EJ506" s="1"/>
      <c r="EL506" s="1"/>
    </row>
    <row r="507" spans="90:142" x14ac:dyDescent="0.25">
      <c r="CL507">
        <v>11.463954962031432</v>
      </c>
      <c r="CM507" s="1">
        <v>50.3</v>
      </c>
      <c r="ED507" s="1"/>
      <c r="EG507" s="1"/>
      <c r="EJ507" s="1"/>
      <c r="EL507" s="1"/>
    </row>
    <row r="508" spans="90:142" x14ac:dyDescent="0.25">
      <c r="CL508">
        <v>11.287412007437799</v>
      </c>
      <c r="CM508" s="1">
        <v>50.4</v>
      </c>
      <c r="ED508" s="1"/>
      <c r="EG508" s="1"/>
      <c r="EJ508" s="1"/>
      <c r="EL508" s="1"/>
    </row>
    <row r="509" spans="90:142" x14ac:dyDescent="0.25">
      <c r="CL509">
        <v>11.043905560574466</v>
      </c>
      <c r="CM509" s="1">
        <v>50.5</v>
      </c>
      <c r="ED509" s="1"/>
      <c r="EG509" s="1"/>
      <c r="EJ509" s="1"/>
      <c r="EL509" s="1"/>
    </row>
    <row r="510" spans="90:142" x14ac:dyDescent="0.25">
      <c r="CL510">
        <v>10.725205341308866</v>
      </c>
      <c r="CM510" s="1">
        <v>50.6</v>
      </c>
      <c r="ED510" s="1"/>
      <c r="EG510" s="1"/>
      <c r="EJ510" s="1"/>
      <c r="EL510" s="1"/>
    </row>
    <row r="511" spans="90:142" x14ac:dyDescent="0.25">
      <c r="CL511">
        <v>10.406505122043267</v>
      </c>
      <c r="CM511" s="1">
        <v>50.7</v>
      </c>
      <c r="ED511" s="1"/>
      <c r="EG511" s="1"/>
      <c r="EJ511" s="1"/>
      <c r="EL511" s="1"/>
    </row>
    <row r="512" spans="90:142" x14ac:dyDescent="0.25">
      <c r="CL512">
        <v>10.0878049027777</v>
      </c>
      <c r="CM512" s="1">
        <v>50.8</v>
      </c>
      <c r="ED512" s="1"/>
      <c r="EG512" s="1"/>
      <c r="EJ512" s="1"/>
      <c r="EL512" s="1"/>
    </row>
    <row r="513" spans="90:142" x14ac:dyDescent="0.25">
      <c r="CL513">
        <v>8.5279235018510668</v>
      </c>
      <c r="CM513" s="1">
        <v>50.9</v>
      </c>
      <c r="ED513" s="1"/>
      <c r="EG513" s="1"/>
      <c r="EJ513" s="1"/>
      <c r="EL513" s="1"/>
    </row>
    <row r="514" spans="90:142" x14ac:dyDescent="0.25">
      <c r="CL514">
        <v>6.025536050626866</v>
      </c>
      <c r="CM514" s="1">
        <v>51</v>
      </c>
      <c r="ED514" s="1"/>
      <c r="EG514" s="1"/>
      <c r="EJ514" s="1"/>
      <c r="EL514" s="1"/>
    </row>
    <row r="515" spans="90:142" x14ac:dyDescent="0.25">
      <c r="CL515">
        <v>3.5231485994026666</v>
      </c>
      <c r="CM515" s="1">
        <v>51.1</v>
      </c>
      <c r="ED515" s="1"/>
      <c r="EG515" s="1"/>
      <c r="EJ515" s="1"/>
      <c r="EL515" s="1"/>
    </row>
    <row r="516" spans="90:142" x14ac:dyDescent="0.25">
      <c r="CL516">
        <v>3.06602435761986</v>
      </c>
      <c r="CM516" s="1">
        <v>51.2</v>
      </c>
      <c r="ED516" s="1"/>
      <c r="EG516" s="1"/>
      <c r="EJ516" s="1"/>
      <c r="EL516" s="1"/>
    </row>
    <row r="517" spans="90:142" x14ac:dyDescent="0.25">
      <c r="CL517">
        <v>5.8438407797884331</v>
      </c>
      <c r="CM517" s="1">
        <v>51.3</v>
      </c>
      <c r="ED517" s="1"/>
      <c r="EG517" s="1"/>
      <c r="EJ517" s="1"/>
      <c r="EL517" s="1"/>
    </row>
    <row r="518" spans="90:142" x14ac:dyDescent="0.25">
      <c r="CL518">
        <v>8.6216572019572322</v>
      </c>
      <c r="CM518" s="1">
        <v>51.4</v>
      </c>
      <c r="ED518" s="1"/>
      <c r="EG518" s="1"/>
      <c r="EJ518" s="1"/>
      <c r="EL518" s="1"/>
    </row>
    <row r="519" spans="90:142" x14ac:dyDescent="0.25">
      <c r="CL519">
        <v>9.3767784514826342</v>
      </c>
      <c r="CM519" s="1">
        <v>51.5</v>
      </c>
      <c r="ED519" s="1"/>
      <c r="EG519" s="1"/>
      <c r="EJ519" s="1"/>
      <c r="EL519" s="1"/>
    </row>
    <row r="520" spans="90:142" x14ac:dyDescent="0.25">
      <c r="CL520">
        <v>9.0974891562992664</v>
      </c>
      <c r="CM520" s="1">
        <v>51.6</v>
      </c>
      <c r="ED520" s="1"/>
      <c r="EG520" s="1"/>
      <c r="EJ520" s="1"/>
      <c r="EL520" s="1"/>
    </row>
    <row r="521" spans="90:142" x14ac:dyDescent="0.25">
      <c r="CL521">
        <v>9.2532206207795333</v>
      </c>
      <c r="CM521" s="1">
        <v>51.7</v>
      </c>
      <c r="ED521" s="1"/>
      <c r="EG521" s="1"/>
      <c r="EJ521" s="1"/>
      <c r="EL521" s="1"/>
    </row>
    <row r="522" spans="90:142" x14ac:dyDescent="0.25">
      <c r="CL522">
        <v>11.751623497050367</v>
      </c>
      <c r="CM522" s="1">
        <v>51.8</v>
      </c>
      <c r="ED522" s="1"/>
      <c r="EG522" s="1"/>
      <c r="EJ522" s="1"/>
      <c r="EL522" s="1"/>
    </row>
    <row r="523" spans="90:142" x14ac:dyDescent="0.25">
      <c r="CL523">
        <v>14.250026373321333</v>
      </c>
      <c r="CM523" s="1">
        <v>51.9</v>
      </c>
      <c r="ED523" s="1"/>
      <c r="EG523" s="1"/>
      <c r="EJ523" s="1"/>
      <c r="EL523" s="1"/>
    </row>
    <row r="524" spans="90:142" x14ac:dyDescent="0.25">
      <c r="CL524">
        <v>14.341150322938468</v>
      </c>
      <c r="CM524" s="1">
        <v>52</v>
      </c>
      <c r="ED524" s="1"/>
      <c r="EG524" s="1"/>
      <c r="EJ524" s="1"/>
      <c r="EL524" s="1"/>
    </row>
    <row r="525" spans="90:142" x14ac:dyDescent="0.25">
      <c r="CL525">
        <v>13.846776025307166</v>
      </c>
      <c r="CM525" s="1">
        <v>52.1</v>
      </c>
      <c r="ED525" s="1"/>
      <c r="EG525" s="1"/>
      <c r="EJ525" s="1"/>
      <c r="EL525" s="1"/>
    </row>
    <row r="526" spans="90:142" x14ac:dyDescent="0.25">
      <c r="CL526">
        <v>13.352401727675867</v>
      </c>
      <c r="CM526" s="1">
        <v>52.2</v>
      </c>
      <c r="ED526" s="1"/>
      <c r="EG526" s="1"/>
      <c r="EJ526" s="1"/>
      <c r="EL526" s="1"/>
    </row>
    <row r="527" spans="90:142" x14ac:dyDescent="0.25">
      <c r="CL527">
        <v>12.885293334491232</v>
      </c>
      <c r="CM527" s="1">
        <v>52.3</v>
      </c>
      <c r="ED527" s="1"/>
      <c r="EG527" s="1"/>
      <c r="EJ527" s="1"/>
      <c r="EL527" s="1"/>
    </row>
    <row r="528" spans="90:142" x14ac:dyDescent="0.25">
      <c r="CL528">
        <v>13.283256429894834</v>
      </c>
      <c r="CM528" s="1">
        <v>52.4</v>
      </c>
      <c r="ED528" s="1"/>
      <c r="EG528" s="1"/>
      <c r="EJ528" s="1"/>
      <c r="EL528" s="1"/>
    </row>
    <row r="529" spans="90:142" x14ac:dyDescent="0.25">
      <c r="CL529">
        <v>13.681219525298433</v>
      </c>
      <c r="CM529" s="1">
        <v>52.5</v>
      </c>
      <c r="ED529" s="1"/>
      <c r="EG529" s="1"/>
      <c r="EJ529" s="1"/>
      <c r="EL529" s="1"/>
    </row>
    <row r="530" spans="90:142" x14ac:dyDescent="0.25">
      <c r="CL530">
        <v>12.994587123193199</v>
      </c>
      <c r="CM530" s="1">
        <v>52.6</v>
      </c>
      <c r="ED530" s="1"/>
      <c r="EG530" s="1"/>
      <c r="EJ530" s="1"/>
      <c r="EL530" s="1"/>
    </row>
    <row r="531" spans="90:142" x14ac:dyDescent="0.25">
      <c r="CL531">
        <v>12.162660325713333</v>
      </c>
      <c r="CM531" s="1">
        <v>52.7</v>
      </c>
      <c r="ED531" s="1"/>
      <c r="EG531" s="1"/>
      <c r="EJ531" s="1"/>
      <c r="EL531" s="1"/>
    </row>
    <row r="532" spans="90:142" x14ac:dyDescent="0.25">
      <c r="CL532">
        <v>11.201771665112368</v>
      </c>
      <c r="CM532" s="1">
        <v>52.8</v>
      </c>
      <c r="ED532" s="1"/>
      <c r="EG532" s="1"/>
      <c r="EJ532" s="1"/>
      <c r="EL532" s="1"/>
    </row>
    <row r="533" spans="90:142" x14ac:dyDescent="0.25">
      <c r="CL533">
        <v>10.0444504041504</v>
      </c>
      <c r="CM533" s="1">
        <v>52.9</v>
      </c>
      <c r="ED533" s="1"/>
      <c r="EG533" s="1"/>
      <c r="EJ533" s="1"/>
      <c r="EL533" s="1"/>
    </row>
    <row r="534" spans="90:142" x14ac:dyDescent="0.25">
      <c r="CL534">
        <v>8.8958584833197332</v>
      </c>
      <c r="CM534" s="1">
        <v>53</v>
      </c>
      <c r="ED534" s="1"/>
      <c r="EG534" s="1"/>
      <c r="EJ534" s="1"/>
      <c r="EL534" s="1"/>
    </row>
    <row r="535" spans="90:142" x14ac:dyDescent="0.25">
      <c r="CL535">
        <v>9.4496357270120672</v>
      </c>
      <c r="CM535" s="1">
        <v>53.1</v>
      </c>
      <c r="ED535" s="1"/>
      <c r="EG535" s="1"/>
      <c r="EJ535" s="1"/>
      <c r="EL535" s="1"/>
    </row>
    <row r="536" spans="90:142" x14ac:dyDescent="0.25">
      <c r="CL536">
        <v>10.003412970704433</v>
      </c>
      <c r="CM536" s="1">
        <v>53.2</v>
      </c>
      <c r="ED536" s="1"/>
      <c r="EG536" s="1"/>
      <c r="EJ536" s="1"/>
      <c r="EL536" s="1"/>
    </row>
    <row r="537" spans="90:142" x14ac:dyDescent="0.25">
      <c r="CL537">
        <v>10.557190214396734</v>
      </c>
      <c r="CM537" s="1">
        <v>53.3</v>
      </c>
      <c r="ED537" s="1"/>
      <c r="EG537" s="1"/>
      <c r="EJ537" s="1"/>
      <c r="EL537" s="1"/>
    </row>
    <row r="538" spans="90:142" x14ac:dyDescent="0.25">
      <c r="CL538">
        <v>9.7736808032043996</v>
      </c>
      <c r="CM538" s="1">
        <v>53.4</v>
      </c>
      <c r="ED538" s="1"/>
      <c r="EG538" s="1"/>
      <c r="EJ538" s="1"/>
      <c r="EL538" s="1"/>
    </row>
    <row r="539" spans="90:142" x14ac:dyDescent="0.25">
      <c r="CL539">
        <v>8.773742733086566</v>
      </c>
      <c r="CM539" s="1">
        <v>53.5</v>
      </c>
      <c r="ED539" s="1"/>
      <c r="EG539" s="1"/>
      <c r="EJ539" s="1"/>
      <c r="EL539" s="1"/>
    </row>
    <row r="540" spans="90:142" x14ac:dyDescent="0.25">
      <c r="CL540">
        <v>7.6544222212852668</v>
      </c>
      <c r="CM540" s="1">
        <v>53.6</v>
      </c>
      <c r="ED540" s="1"/>
      <c r="EG540" s="1"/>
      <c r="EJ540" s="1"/>
      <c r="EL540" s="1"/>
    </row>
    <row r="541" spans="90:142" x14ac:dyDescent="0.25">
      <c r="CL541">
        <v>5.5558599185834661</v>
      </c>
      <c r="CM541" s="1">
        <v>53.7</v>
      </c>
      <c r="ED541" s="1"/>
      <c r="EG541" s="1"/>
      <c r="EJ541" s="1"/>
      <c r="EL541" s="1"/>
    </row>
    <row r="542" spans="90:142" x14ac:dyDescent="0.25">
      <c r="CL542">
        <v>3.4572976158818332</v>
      </c>
      <c r="CM542" s="1">
        <v>53.8</v>
      </c>
      <c r="ED542" s="1"/>
      <c r="EG542" s="1"/>
      <c r="EJ542" s="1"/>
      <c r="EL542" s="1"/>
    </row>
    <row r="543" spans="90:142" x14ac:dyDescent="0.25">
      <c r="CL543">
        <v>2.6716118325608504</v>
      </c>
      <c r="CM543" s="1">
        <v>53.9</v>
      </c>
      <c r="ED543" s="1"/>
      <c r="EG543" s="1"/>
      <c r="EJ543" s="1"/>
      <c r="EL543" s="1"/>
    </row>
    <row r="544" spans="90:142" x14ac:dyDescent="0.25">
      <c r="CL544">
        <v>2.7183073034421401</v>
      </c>
      <c r="CM544" s="1">
        <v>54</v>
      </c>
      <c r="ED544" s="1"/>
      <c r="EG544" s="1"/>
      <c r="EJ544" s="1"/>
      <c r="EL544" s="1"/>
    </row>
    <row r="545" spans="90:142" x14ac:dyDescent="0.25">
      <c r="CL545">
        <v>2.61815715089815</v>
      </c>
      <c r="CM545" s="1">
        <v>54.1</v>
      </c>
      <c r="ED545" s="1"/>
      <c r="EG545" s="1"/>
      <c r="EJ545" s="1"/>
      <c r="EL545" s="1"/>
    </row>
    <row r="546" spans="90:142" x14ac:dyDescent="0.25">
      <c r="CL546">
        <v>2.1428940817526434</v>
      </c>
      <c r="CM546" s="1">
        <v>54.2</v>
      </c>
      <c r="ED546" s="1"/>
      <c r="EG546" s="1"/>
      <c r="EJ546" s="1"/>
      <c r="EL546" s="1"/>
    </row>
    <row r="547" spans="90:142" x14ac:dyDescent="0.25">
      <c r="CL547">
        <v>1.71473066868372</v>
      </c>
      <c r="CM547" s="1">
        <v>54.3</v>
      </c>
      <c r="ED547" s="1"/>
      <c r="EG547" s="1"/>
      <c r="EJ547" s="1"/>
      <c r="EL547" s="1"/>
    </row>
    <row r="548" spans="90:142" x14ac:dyDescent="0.25">
      <c r="CL548">
        <v>2.0678978460211965</v>
      </c>
      <c r="CM548" s="1">
        <v>54.4</v>
      </c>
      <c r="ED548" s="1"/>
      <c r="EG548" s="1"/>
      <c r="EJ548" s="1"/>
      <c r="EL548" s="1"/>
    </row>
    <row r="549" spans="90:142" x14ac:dyDescent="0.25">
      <c r="CL549">
        <v>2.4210650233586701</v>
      </c>
      <c r="CM549" s="1">
        <v>54.5</v>
      </c>
      <c r="ED549" s="1"/>
      <c r="EG549" s="1"/>
      <c r="EJ549" s="1"/>
      <c r="EL549" s="1"/>
    </row>
    <row r="550" spans="90:142" x14ac:dyDescent="0.25">
      <c r="CL550">
        <v>2.4763573312694898</v>
      </c>
      <c r="CM550" s="1">
        <v>54.6</v>
      </c>
      <c r="ED550" s="1"/>
      <c r="EG550" s="1"/>
      <c r="EJ550" s="1"/>
      <c r="EL550" s="1"/>
    </row>
    <row r="551" spans="90:142" x14ac:dyDescent="0.25">
      <c r="CL551">
        <v>2.4984629344873635</v>
      </c>
      <c r="CM551" s="1">
        <v>54.7</v>
      </c>
      <c r="ED551" s="1"/>
      <c r="EG551" s="1"/>
      <c r="EJ551" s="1"/>
      <c r="EL551" s="1"/>
    </row>
    <row r="552" spans="90:142" x14ac:dyDescent="0.25">
      <c r="CL552">
        <v>2.8341929605511833</v>
      </c>
      <c r="CM552" s="1">
        <v>54.8</v>
      </c>
      <c r="ED552" s="1"/>
      <c r="EG552" s="1"/>
      <c r="EJ552" s="1"/>
      <c r="EL552" s="1"/>
    </row>
    <row r="553" spans="90:142" x14ac:dyDescent="0.25">
      <c r="CL553">
        <v>3.2533875091292135</v>
      </c>
      <c r="CM553" s="1">
        <v>54.9</v>
      </c>
      <c r="ED553" s="1"/>
      <c r="EG553" s="1"/>
      <c r="EJ553" s="1"/>
      <c r="EL553" s="1"/>
    </row>
    <row r="554" spans="90:142" x14ac:dyDescent="0.25">
      <c r="CL554">
        <v>3.5086600581403666</v>
      </c>
      <c r="CM554" s="1">
        <v>55</v>
      </c>
      <c r="ED554" s="1"/>
      <c r="EG554" s="1"/>
      <c r="EJ554" s="1"/>
      <c r="EL554" s="1"/>
    </row>
    <row r="555" spans="90:142" x14ac:dyDescent="0.25">
      <c r="CL555">
        <v>3.6979035695219</v>
      </c>
      <c r="CM555" s="1">
        <v>55.1</v>
      </c>
      <c r="ED555" s="1"/>
      <c r="EG555" s="1"/>
      <c r="EJ555" s="1"/>
      <c r="EL555" s="1"/>
    </row>
    <row r="556" spans="90:142" x14ac:dyDescent="0.25">
      <c r="CL556">
        <v>3.7669337468194004</v>
      </c>
      <c r="CM556" s="1">
        <v>55.2</v>
      </c>
      <c r="ED556" s="1"/>
      <c r="EG556" s="1"/>
      <c r="EJ556" s="1"/>
      <c r="EL556" s="1"/>
    </row>
  </sheetData>
  <mergeCells count="38">
    <mergeCell ref="EB1:EC2"/>
    <mergeCell ref="EE1:EF2"/>
    <mergeCell ref="EH1:EI2"/>
    <mergeCell ref="B3:L3"/>
    <mergeCell ref="U1:V2"/>
    <mergeCell ref="X1:Y2"/>
    <mergeCell ref="AJ1:AK2"/>
    <mergeCell ref="AM1:AN2"/>
    <mergeCell ref="AP1:AQ2"/>
    <mergeCell ref="AV1:AW2"/>
    <mergeCell ref="AY1:AZ2"/>
    <mergeCell ref="AS1:AT2"/>
    <mergeCell ref="AA1:AB2"/>
    <mergeCell ref="AD1:AE2"/>
    <mergeCell ref="AG1:AH2"/>
    <mergeCell ref="BB1:BC2"/>
    <mergeCell ref="BT1:BU2"/>
    <mergeCell ref="BW1:BX2"/>
    <mergeCell ref="BZ1:CA2"/>
    <mergeCell ref="CC1:CD2"/>
    <mergeCell ref="BE1:BF2"/>
    <mergeCell ref="BH1:BI2"/>
    <mergeCell ref="BK1:BL2"/>
    <mergeCell ref="BN1:BO2"/>
    <mergeCell ref="BQ1:BR2"/>
    <mergeCell ref="CL1:CM2"/>
    <mergeCell ref="CI1:CJ2"/>
    <mergeCell ref="CF1:CG2"/>
    <mergeCell ref="DS1:DT2"/>
    <mergeCell ref="DV1:DW2"/>
    <mergeCell ref="DD1:DE2"/>
    <mergeCell ref="DG1:DH2"/>
    <mergeCell ref="DJ1:DK2"/>
    <mergeCell ref="CR1:CS2"/>
    <mergeCell ref="CU1:CV2"/>
    <mergeCell ref="CO1:CP2"/>
    <mergeCell ref="DP1:DQ2"/>
    <mergeCell ref="CX1:CY2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18A638-3045-4BCF-9F31-A26B1385E19D}">
  <dimension ref="E3:E104"/>
  <sheetViews>
    <sheetView workbookViewId="0">
      <selection activeCell="H16" sqref="H15:H16"/>
    </sheetView>
  </sheetViews>
  <sheetFormatPr defaultRowHeight="15" x14ac:dyDescent="0.25"/>
  <sheetData>
    <row r="3" spans="5:5" x14ac:dyDescent="0.25">
      <c r="E3" s="1">
        <v>0</v>
      </c>
    </row>
    <row r="4" spans="5:5" x14ac:dyDescent="0.25">
      <c r="E4" s="1">
        <v>0</v>
      </c>
    </row>
    <row r="5" spans="5:5" x14ac:dyDescent="0.25">
      <c r="E5" s="1">
        <v>0</v>
      </c>
    </row>
    <row r="6" spans="5:5" x14ac:dyDescent="0.25">
      <c r="E6" s="1" t="s">
        <v>7</v>
      </c>
    </row>
    <row r="7" spans="5:5" x14ac:dyDescent="0.25">
      <c r="E7" s="1" t="s">
        <v>8</v>
      </c>
    </row>
    <row r="8" spans="5:5" x14ac:dyDescent="0.25">
      <c r="E8" s="1" t="s">
        <v>9</v>
      </c>
    </row>
    <row r="9" spans="5:5" x14ac:dyDescent="0.25">
      <c r="E9" s="1" t="s">
        <v>10</v>
      </c>
    </row>
    <row r="10" spans="5:5" x14ac:dyDescent="0.25">
      <c r="E10" s="1" t="s">
        <v>11</v>
      </c>
    </row>
    <row r="11" spans="5:5" x14ac:dyDescent="0.25">
      <c r="E11" s="1" t="s">
        <v>12</v>
      </c>
    </row>
    <row r="12" spans="5:5" x14ac:dyDescent="0.25">
      <c r="E12" s="1" t="s">
        <v>13</v>
      </c>
    </row>
    <row r="13" spans="5:5" x14ac:dyDescent="0.25">
      <c r="E13" s="1" t="s">
        <v>14</v>
      </c>
    </row>
    <row r="14" spans="5:5" x14ac:dyDescent="0.25">
      <c r="E14" s="1" t="s">
        <v>15</v>
      </c>
    </row>
    <row r="15" spans="5:5" x14ac:dyDescent="0.25">
      <c r="E15" s="1" t="s">
        <v>16</v>
      </c>
    </row>
    <row r="16" spans="5:5" x14ac:dyDescent="0.25">
      <c r="E16" s="1" t="s">
        <v>17</v>
      </c>
    </row>
    <row r="17" spans="5:5" x14ac:dyDescent="0.25">
      <c r="E17" s="1" t="s">
        <v>18</v>
      </c>
    </row>
    <row r="18" spans="5:5" x14ac:dyDescent="0.25">
      <c r="E18" s="1" t="s">
        <v>19</v>
      </c>
    </row>
    <row r="19" spans="5:5" x14ac:dyDescent="0.25">
      <c r="E19" s="1" t="s">
        <v>20</v>
      </c>
    </row>
    <row r="20" spans="5:5" x14ac:dyDescent="0.25">
      <c r="E20" s="1" t="s">
        <v>21</v>
      </c>
    </row>
    <row r="21" spans="5:5" x14ac:dyDescent="0.25">
      <c r="E21" s="1" t="s">
        <v>22</v>
      </c>
    </row>
    <row r="22" spans="5:5" x14ac:dyDescent="0.25">
      <c r="E22" s="1" t="s">
        <v>23</v>
      </c>
    </row>
    <row r="23" spans="5:5" x14ac:dyDescent="0.25">
      <c r="E23" s="1" t="s">
        <v>24</v>
      </c>
    </row>
    <row r="24" spans="5:5" x14ac:dyDescent="0.25">
      <c r="E24" s="1" t="s">
        <v>25</v>
      </c>
    </row>
    <row r="25" spans="5:5" x14ac:dyDescent="0.25">
      <c r="E25" s="1" t="s">
        <v>26</v>
      </c>
    </row>
    <row r="26" spans="5:5" x14ac:dyDescent="0.25">
      <c r="E26" s="1" t="s">
        <v>27</v>
      </c>
    </row>
    <row r="27" spans="5:5" x14ac:dyDescent="0.25">
      <c r="E27" s="1" t="s">
        <v>23</v>
      </c>
    </row>
    <row r="28" spans="5:5" x14ac:dyDescent="0.25">
      <c r="E28" s="1" t="s">
        <v>28</v>
      </c>
    </row>
    <row r="29" spans="5:5" x14ac:dyDescent="0.25">
      <c r="E29" s="1" t="s">
        <v>29</v>
      </c>
    </row>
    <row r="30" spans="5:5" x14ac:dyDescent="0.25">
      <c r="E30" s="1" t="s">
        <v>30</v>
      </c>
    </row>
    <row r="31" spans="5:5" x14ac:dyDescent="0.25">
      <c r="E31" s="1" t="s">
        <v>31</v>
      </c>
    </row>
    <row r="32" spans="5:5" x14ac:dyDescent="0.25">
      <c r="E32" s="1" t="s">
        <v>32</v>
      </c>
    </row>
    <row r="33" spans="5:5" x14ac:dyDescent="0.25">
      <c r="E33" s="1" t="s">
        <v>33</v>
      </c>
    </row>
    <row r="34" spans="5:5" x14ac:dyDescent="0.25">
      <c r="E34" s="1" t="s">
        <v>34</v>
      </c>
    </row>
    <row r="35" spans="5:5" x14ac:dyDescent="0.25">
      <c r="E35" s="1" t="s">
        <v>31</v>
      </c>
    </row>
    <row r="36" spans="5:5" x14ac:dyDescent="0.25">
      <c r="E36" s="1" t="s">
        <v>35</v>
      </c>
    </row>
    <row r="37" spans="5:5" x14ac:dyDescent="0.25">
      <c r="E37" s="1" t="s">
        <v>36</v>
      </c>
    </row>
    <row r="38" spans="5:5" x14ac:dyDescent="0.25">
      <c r="E38" s="1" t="s">
        <v>37</v>
      </c>
    </row>
    <row r="39" spans="5:5" x14ac:dyDescent="0.25">
      <c r="E39" s="1" t="s">
        <v>38</v>
      </c>
    </row>
    <row r="40" spans="5:5" x14ac:dyDescent="0.25">
      <c r="E40" s="1" t="s">
        <v>39</v>
      </c>
    </row>
    <row r="41" spans="5:5" x14ac:dyDescent="0.25">
      <c r="E41" s="1" t="s">
        <v>40</v>
      </c>
    </row>
    <row r="42" spans="5:5" x14ac:dyDescent="0.25">
      <c r="E42" s="1" t="s">
        <v>41</v>
      </c>
    </row>
    <row r="43" spans="5:5" x14ac:dyDescent="0.25">
      <c r="E43" s="1" t="s">
        <v>42</v>
      </c>
    </row>
    <row r="44" spans="5:5" x14ac:dyDescent="0.25">
      <c r="E44" s="1" t="s">
        <v>43</v>
      </c>
    </row>
    <row r="45" spans="5:5" x14ac:dyDescent="0.25">
      <c r="E45" s="1" t="s">
        <v>13</v>
      </c>
    </row>
    <row r="46" spans="5:5" x14ac:dyDescent="0.25">
      <c r="E46" s="1" t="s">
        <v>44</v>
      </c>
    </row>
    <row r="47" spans="5:5" x14ac:dyDescent="0.25">
      <c r="E47" s="1" t="s">
        <v>13</v>
      </c>
    </row>
    <row r="48" spans="5:5" x14ac:dyDescent="0.25">
      <c r="E48" s="1" t="s">
        <v>45</v>
      </c>
    </row>
    <row r="49" spans="5:5" x14ac:dyDescent="0.25">
      <c r="E49" s="1" t="s">
        <v>14</v>
      </c>
    </row>
    <row r="50" spans="5:5" x14ac:dyDescent="0.25">
      <c r="E50" s="1" t="s">
        <v>35</v>
      </c>
    </row>
    <row r="51" spans="5:5" x14ac:dyDescent="0.25">
      <c r="E51" s="1" t="s">
        <v>46</v>
      </c>
    </row>
    <row r="52" spans="5:5" x14ac:dyDescent="0.25">
      <c r="E52" s="1" t="s">
        <v>47</v>
      </c>
    </row>
    <row r="53" spans="5:5" x14ac:dyDescent="0.25">
      <c r="E53" s="1" t="s">
        <v>48</v>
      </c>
    </row>
    <row r="54" spans="5:5" x14ac:dyDescent="0.25">
      <c r="E54" s="1" t="s">
        <v>49</v>
      </c>
    </row>
    <row r="55" spans="5:5" x14ac:dyDescent="0.25">
      <c r="E55" s="1" t="s">
        <v>27</v>
      </c>
    </row>
    <row r="56" spans="5:5" x14ac:dyDescent="0.25">
      <c r="E56" s="1" t="s">
        <v>50</v>
      </c>
    </row>
    <row r="57" spans="5:5" x14ac:dyDescent="0.25">
      <c r="E57" s="1" t="s">
        <v>51</v>
      </c>
    </row>
    <row r="58" spans="5:5" x14ac:dyDescent="0.25">
      <c r="E58" s="1" t="s">
        <v>52</v>
      </c>
    </row>
    <row r="59" spans="5:5" x14ac:dyDescent="0.25">
      <c r="E59" s="1" t="s">
        <v>24</v>
      </c>
    </row>
    <row r="60" spans="5:5" x14ac:dyDescent="0.25">
      <c r="E60" s="1" t="s">
        <v>53</v>
      </c>
    </row>
    <row r="61" spans="5:5" x14ac:dyDescent="0.25">
      <c r="E61" s="1" t="s">
        <v>54</v>
      </c>
    </row>
    <row r="62" spans="5:5" x14ac:dyDescent="0.25">
      <c r="E62" s="1" t="s">
        <v>55</v>
      </c>
    </row>
    <row r="63" spans="5:5" x14ac:dyDescent="0.25">
      <c r="E63" s="1" t="s">
        <v>56</v>
      </c>
    </row>
    <row r="64" spans="5:5" x14ac:dyDescent="0.25">
      <c r="E64" s="1" t="s">
        <v>57</v>
      </c>
    </row>
    <row r="65" spans="5:5" x14ac:dyDescent="0.25">
      <c r="E65" s="1" t="s">
        <v>50</v>
      </c>
    </row>
    <row r="66" spans="5:5" x14ac:dyDescent="0.25">
      <c r="E66" s="1" t="s">
        <v>58</v>
      </c>
    </row>
    <row r="67" spans="5:5" x14ac:dyDescent="0.25">
      <c r="E67" s="1" t="s">
        <v>53</v>
      </c>
    </row>
    <row r="68" spans="5:5" x14ac:dyDescent="0.25">
      <c r="E68" s="1" t="s">
        <v>59</v>
      </c>
    </row>
    <row r="69" spans="5:5" x14ac:dyDescent="0.25">
      <c r="E69" s="1" t="s">
        <v>60</v>
      </c>
    </row>
    <row r="70" spans="5:5" x14ac:dyDescent="0.25">
      <c r="E70" s="1" t="s">
        <v>61</v>
      </c>
    </row>
    <row r="71" spans="5:5" x14ac:dyDescent="0.25">
      <c r="E71" s="1" t="s">
        <v>46</v>
      </c>
    </row>
    <row r="72" spans="5:5" x14ac:dyDescent="0.25">
      <c r="E72" s="1" t="s">
        <v>62</v>
      </c>
    </row>
    <row r="73" spans="5:5" x14ac:dyDescent="0.25">
      <c r="E73" s="1" t="s">
        <v>48</v>
      </c>
    </row>
    <row r="74" spans="5:5" x14ac:dyDescent="0.25">
      <c r="E74" s="1" t="s">
        <v>63</v>
      </c>
    </row>
    <row r="75" spans="5:5" x14ac:dyDescent="0.25">
      <c r="E75" s="1" t="s">
        <v>64</v>
      </c>
    </row>
    <row r="76" spans="5:5" x14ac:dyDescent="0.25">
      <c r="E76" s="1" t="s">
        <v>65</v>
      </c>
    </row>
    <row r="77" spans="5:5" x14ac:dyDescent="0.25">
      <c r="E77" s="1" t="s">
        <v>13</v>
      </c>
    </row>
    <row r="78" spans="5:5" x14ac:dyDescent="0.25">
      <c r="E78" s="1" t="s">
        <v>66</v>
      </c>
    </row>
    <row r="79" spans="5:5" x14ac:dyDescent="0.25">
      <c r="E79" s="1" t="s">
        <v>67</v>
      </c>
    </row>
    <row r="80" spans="5:5" x14ac:dyDescent="0.25">
      <c r="E80" s="1" t="s">
        <v>68</v>
      </c>
    </row>
    <row r="81" spans="5:5" x14ac:dyDescent="0.25">
      <c r="E81" s="1" t="s">
        <v>69</v>
      </c>
    </row>
    <row r="82" spans="5:5" x14ac:dyDescent="0.25">
      <c r="E82" s="1" t="s">
        <v>41</v>
      </c>
    </row>
    <row r="83" spans="5:5" x14ac:dyDescent="0.25">
      <c r="E83" s="1" t="s">
        <v>70</v>
      </c>
    </row>
    <row r="84" spans="5:5" x14ac:dyDescent="0.25">
      <c r="E84" s="1" t="s">
        <v>71</v>
      </c>
    </row>
    <row r="85" spans="5:5" x14ac:dyDescent="0.25">
      <c r="E85" s="1" t="s">
        <v>72</v>
      </c>
    </row>
    <row r="86" spans="5:5" x14ac:dyDescent="0.25">
      <c r="E86" s="1" t="s">
        <v>73</v>
      </c>
    </row>
    <row r="87" spans="5:5" x14ac:dyDescent="0.25">
      <c r="E87" s="1" t="s">
        <v>74</v>
      </c>
    </row>
    <row r="88" spans="5:5" x14ac:dyDescent="0.25">
      <c r="E88" s="1" t="s">
        <v>75</v>
      </c>
    </row>
    <row r="89" spans="5:5" x14ac:dyDescent="0.25">
      <c r="E89" s="1" t="s">
        <v>76</v>
      </c>
    </row>
    <row r="90" spans="5:5" x14ac:dyDescent="0.25">
      <c r="E90" s="1" t="s">
        <v>77</v>
      </c>
    </row>
    <row r="91" spans="5:5" x14ac:dyDescent="0.25">
      <c r="E91" s="1" t="s">
        <v>78</v>
      </c>
    </row>
    <row r="92" spans="5:5" x14ac:dyDescent="0.25">
      <c r="E92" s="1" t="s">
        <v>79</v>
      </c>
    </row>
    <row r="93" spans="5:5" x14ac:dyDescent="0.25">
      <c r="E93" s="1" t="s">
        <v>80</v>
      </c>
    </row>
    <row r="94" spans="5:5" x14ac:dyDescent="0.25">
      <c r="E94" s="1" t="s">
        <v>81</v>
      </c>
    </row>
    <row r="95" spans="5:5" x14ac:dyDescent="0.25">
      <c r="E95" s="1" t="s">
        <v>82</v>
      </c>
    </row>
    <row r="96" spans="5:5" x14ac:dyDescent="0.25">
      <c r="E96" s="1" t="s">
        <v>83</v>
      </c>
    </row>
    <row r="97" spans="5:5" x14ac:dyDescent="0.25">
      <c r="E97" s="1" t="s">
        <v>84</v>
      </c>
    </row>
    <row r="98" spans="5:5" x14ac:dyDescent="0.25">
      <c r="E98" s="1" t="s">
        <v>85</v>
      </c>
    </row>
    <row r="99" spans="5:5" x14ac:dyDescent="0.25">
      <c r="E99" s="1">
        <v>0</v>
      </c>
    </row>
    <row r="100" spans="5:5" x14ac:dyDescent="0.25">
      <c r="E100" s="1">
        <v>0</v>
      </c>
    </row>
    <row r="101" spans="5:5" x14ac:dyDescent="0.25">
      <c r="E101" s="1">
        <v>0</v>
      </c>
    </row>
    <row r="102" spans="5:5" x14ac:dyDescent="0.25">
      <c r="E102" s="1">
        <v>0</v>
      </c>
    </row>
    <row r="103" spans="5:5" x14ac:dyDescent="0.25">
      <c r="E103" s="1">
        <v>0</v>
      </c>
    </row>
    <row r="104" spans="5:5" x14ac:dyDescent="0.25">
      <c r="E104" s="1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lots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kesh</dc:creator>
  <cp:lastModifiedBy>Rakesh</cp:lastModifiedBy>
  <dcterms:created xsi:type="dcterms:W3CDTF">2022-10-30T15:07:49Z</dcterms:created>
  <dcterms:modified xsi:type="dcterms:W3CDTF">2023-05-15T06:55:43Z</dcterms:modified>
</cp:coreProperties>
</file>